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128"/>
  <workbookPr/>
  <mc:AlternateContent xmlns:mc="http://schemas.openxmlformats.org/markup-compatibility/2006">
    <mc:Choice Requires="x15">
      <x15ac:absPath xmlns:x15ac="http://schemas.microsoft.com/office/spreadsheetml/2010/11/ac" url="E:\HIV project Odessa\Kyiv sequencing_2021\covid\1_seqProject_covidUkraine2021-2022\add to the paper\1_newPaper\before submission_round2\"/>
    </mc:Choice>
  </mc:AlternateContent>
  <xr:revisionPtr revIDLastSave="0" documentId="13_ncr:1_{B36A15A0-04C5-4C14-B378-F0AF113E1580}" xr6:coauthVersionLast="47" xr6:coauthVersionMax="47" xr10:uidLastSave="{00000000-0000-0000-0000-000000000000}"/>
  <bookViews>
    <workbookView xWindow="-108" yWindow="-108" windowWidth="23256" windowHeight="12576" xr2:uid="{00000000-000D-0000-FFFF-FFFF00000000}"/>
  </bookViews>
  <sheets>
    <sheet name="SupplementaryTableS1" sheetId="2" r:id="rId1"/>
    <sheet name="SupplementaryTableS2" sheetId="6" r:id="rId2"/>
    <sheet name="SupplementaryTableS3" sheetId="7"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89" i="7" l="1"/>
  <c r="D89" i="7"/>
  <c r="I71" i="7"/>
  <c r="H71" i="7"/>
  <c r="J71" i="7" s="1"/>
  <c r="I40" i="7"/>
  <c r="I89" i="7" s="1"/>
  <c r="H40" i="7"/>
  <c r="G40" i="7"/>
  <c r="J40" i="7" s="1"/>
  <c r="F40" i="7"/>
  <c r="H33" i="7"/>
  <c r="H89" i="7" s="1"/>
  <c r="G33" i="7"/>
  <c r="F33" i="7"/>
  <c r="F12" i="7"/>
  <c r="E12" i="7"/>
  <c r="J12" i="7" s="1"/>
  <c r="F3" i="7"/>
  <c r="F89" i="7" s="1"/>
  <c r="E3" i="7"/>
  <c r="J3" i="7" s="1"/>
  <c r="J33" i="7" l="1"/>
  <c r="J89" i="7" s="1"/>
  <c r="G89" i="7"/>
</calcChain>
</file>

<file path=xl/sharedStrings.xml><?xml version="1.0" encoding="utf-8"?>
<sst xmlns="http://schemas.openxmlformats.org/spreadsheetml/2006/main" count="10869" uniqueCount="2460">
  <si>
    <t>GISAID accession number</t>
  </si>
  <si>
    <t>Key AA Mutations</t>
  </si>
  <si>
    <t>ORF1a</t>
  </si>
  <si>
    <t>ORF1b</t>
  </si>
  <si>
    <t>S</t>
  </si>
  <si>
    <t>ORF3a</t>
  </si>
  <si>
    <t>M</t>
  </si>
  <si>
    <t>ORF7a</t>
  </si>
  <si>
    <t>ORF8</t>
  </si>
  <si>
    <t>N</t>
  </si>
  <si>
    <t>sequenced in August, 2021</t>
  </si>
  <si>
    <t>EPI_ISL_5852904</t>
  </si>
  <si>
    <t>-</t>
  </si>
  <si>
    <t>P314L, P1000L</t>
  </si>
  <si>
    <t>T19R, E156-, F157-, R158G, L452R, T478K, D614G, P681R, D950N</t>
  </si>
  <si>
    <t>S26L</t>
  </si>
  <si>
    <t>I82T</t>
  </si>
  <si>
    <t>V82A, T120I</t>
  </si>
  <si>
    <t>D63G, R203M, D377Y</t>
  </si>
  <si>
    <t>EPI_ISL_5859548</t>
  </si>
  <si>
    <t>EPI_ISL_5852905</t>
  </si>
  <si>
    <t>EPI_ISL_5852906</t>
  </si>
  <si>
    <t>T1001I, A1708D, I2230T, S3675-, G3676-, F3677-</t>
  </si>
  <si>
    <t>P314L</t>
  </si>
  <si>
    <t xml:space="preserve">H69-, V70-, Y144-, N501Y, A570D, D614G, P681H, T716I, S982A, D1118H </t>
  </si>
  <si>
    <t>Q27*, R52I, Y73C</t>
  </si>
  <si>
    <t>D3L, R203K, G204R, S235F</t>
  </si>
  <si>
    <t>EPI_ISL_5852907</t>
  </si>
  <si>
    <t>H69-, V70-, E484K, N501S, A570D, D614G, P681H, T716I, S982A, D1118H</t>
  </si>
  <si>
    <t>D3L</t>
  </si>
  <si>
    <t>EPI_ISL_5852908</t>
  </si>
  <si>
    <t>EPI_ISL_5852909</t>
  </si>
  <si>
    <t>EPI_ISL_5852910</t>
  </si>
  <si>
    <t xml:space="preserve">T19R, E156-, F157-, R158G, L452R, T478K, D614G, P681R, D950N </t>
  </si>
  <si>
    <t>EPI_ISL_5852911</t>
  </si>
  <si>
    <t>EPI_ISL_5852912</t>
  </si>
  <si>
    <t>D63G, D377Y</t>
  </si>
  <si>
    <t>EPI_ISL_5852913</t>
  </si>
  <si>
    <t>EPI_ISL_5852914</t>
  </si>
  <si>
    <t xml:space="preserve">P314L, P1000L </t>
  </si>
  <si>
    <t>V82A</t>
  </si>
  <si>
    <t>EPI_ISL_5852915</t>
  </si>
  <si>
    <t xml:space="preserve">V82A, T120I </t>
  </si>
  <si>
    <t>EPI_ISL_5852916</t>
  </si>
  <si>
    <t>EPI_ISL_5852917</t>
  </si>
  <si>
    <t>EPI_ISL_5852918</t>
  </si>
  <si>
    <t>EPI_ISL_5852919</t>
  </si>
  <si>
    <t>EPI_ISL_5852920</t>
  </si>
  <si>
    <t>EPI_ISL_5852921</t>
  </si>
  <si>
    <t xml:space="preserve">T19R, L452R, T478K, D614G, P681R, D950N </t>
  </si>
  <si>
    <t>D63G</t>
  </si>
  <si>
    <t>EPI_ISL_5852922</t>
  </si>
  <si>
    <t>EPI_ISL_5852923</t>
  </si>
  <si>
    <t>EPI_ISL_5852924</t>
  </si>
  <si>
    <t>EPI_ISL_5852925</t>
  </si>
  <si>
    <t xml:space="preserve">I82T </t>
  </si>
  <si>
    <t>EPI_ISL_5852926</t>
  </si>
  <si>
    <t>T1001I, A1708D, S3675-, G3676-, F3677-</t>
  </si>
  <si>
    <t>H69-, V70-, Y144-, N501Y, A570D, D614G, P681H, T716I, S982A, D1118H</t>
  </si>
  <si>
    <t>sequenced in December, 2021</t>
  </si>
  <si>
    <t>EPI_ISL_9662954</t>
  </si>
  <si>
    <t>Delta</t>
  </si>
  <si>
    <t>AY.122</t>
  </si>
  <si>
    <t>T19R, R158G, L452R, T478K, D614G, P681R, D950N</t>
  </si>
  <si>
    <t>T120I</t>
  </si>
  <si>
    <t>EPI_ISL_9662955</t>
  </si>
  <si>
    <t>AY.36</t>
  </si>
  <si>
    <t>EPI_ISL_9662956</t>
  </si>
  <si>
    <t>EPI_ISL_9662957</t>
  </si>
  <si>
    <t>EPI_ISL_9662958</t>
  </si>
  <si>
    <t>B.1.617.2</t>
  </si>
  <si>
    <t>EPI_ISL_9662959</t>
  </si>
  <si>
    <t>EPI_ISL_9662960</t>
  </si>
  <si>
    <t>EPI_ISL_9662961</t>
  </si>
  <si>
    <t>EPI_ISL_9662962</t>
  </si>
  <si>
    <t>EPI_ISL_9662963</t>
  </si>
  <si>
    <t>EPI_ISL_9662964</t>
  </si>
  <si>
    <t>EPI_ISL_9662965</t>
  </si>
  <si>
    <t>EPI_ISL_9662966</t>
  </si>
  <si>
    <t>EPI_ISL_9662967</t>
  </si>
  <si>
    <t>EPI_ISL_9662968</t>
  </si>
  <si>
    <t>EPI_ISL_9662969</t>
  </si>
  <si>
    <t>EPI_ISL_9662970</t>
  </si>
  <si>
    <t>EPI_ISL_9662971</t>
  </si>
  <si>
    <t>EPI_ISL_9662972</t>
  </si>
  <si>
    <t>AY.127</t>
  </si>
  <si>
    <t>EPI_ISL_9662973</t>
  </si>
  <si>
    <t>EPI_ISL_9662974</t>
  </si>
  <si>
    <t>EPI_ISL_9662975</t>
  </si>
  <si>
    <t>AY.43</t>
  </si>
  <si>
    <t>EPI_ISL_9662976</t>
  </si>
  <si>
    <t>EPI_ISL_9662977</t>
  </si>
  <si>
    <t>EPI_ISL_9662978</t>
  </si>
  <si>
    <t>EPI_ISL_9662979</t>
  </si>
  <si>
    <t>P1000L</t>
  </si>
  <si>
    <t>EPI_ISL_9662980</t>
  </si>
  <si>
    <t>EPI_ISL_9662981</t>
  </si>
  <si>
    <t>AY.4</t>
  </si>
  <si>
    <t>EPI_ISL_9662982</t>
  </si>
  <si>
    <t>EPI_ISL_9662983</t>
  </si>
  <si>
    <t>EPI_ISL_9662984</t>
  </si>
  <si>
    <t>EPI_ISL_9662985</t>
  </si>
  <si>
    <t>EPI_ISL_9662986</t>
  </si>
  <si>
    <t>EPI_ISL_9662987</t>
  </si>
  <si>
    <t>EPI_ISL_9662988</t>
  </si>
  <si>
    <t>EPI_ISL_9662989</t>
  </si>
  <si>
    <t>EPI_ISL_9662990</t>
  </si>
  <si>
    <t>EPI_ISL_9662991</t>
  </si>
  <si>
    <t>AY.121</t>
  </si>
  <si>
    <t>EPI_ISL_9662992</t>
  </si>
  <si>
    <t>EPI_ISL_9662993</t>
  </si>
  <si>
    <t>EPI_ISL_9662994</t>
  </si>
  <si>
    <t>EPI_ISL_9662995</t>
  </si>
  <si>
    <t>EPI_ISL_9662996</t>
  </si>
  <si>
    <t>EPI_ISL_9662997</t>
  </si>
  <si>
    <t>EPI_ISL_9662998</t>
  </si>
  <si>
    <t>AY.46</t>
  </si>
  <si>
    <t>EPI_ISL_9662999</t>
  </si>
  <si>
    <t>EPI_ISL_9663000</t>
  </si>
  <si>
    <t>EPI_ISL_9663001</t>
  </si>
  <si>
    <t>EPI_ISL_9663002</t>
  </si>
  <si>
    <t>EPI_ISL_9663003</t>
  </si>
  <si>
    <t>AY.126</t>
  </si>
  <si>
    <t>EPI_ISL_9663004</t>
  </si>
  <si>
    <t>EPI_ISL_9663005</t>
  </si>
  <si>
    <t>EPI_ISL_9663006</t>
  </si>
  <si>
    <t>EPI_ISL_9663007</t>
  </si>
  <si>
    <t>EPI_ISL_9663008</t>
  </si>
  <si>
    <t>EPI_ISL_9663009</t>
  </si>
  <si>
    <t>EPI_ISL_9663010</t>
  </si>
  <si>
    <t>EPI_ISL_9663011</t>
  </si>
  <si>
    <t>EPI_ISL_9663012</t>
  </si>
  <si>
    <t>EPI_ISL_9663013</t>
  </si>
  <si>
    <t>EPI_ISL_9663014</t>
  </si>
  <si>
    <t>EPI_ISL_9663015</t>
  </si>
  <si>
    <t>EPI_ISL_9663016</t>
  </si>
  <si>
    <t>EPI_ISL_9663017</t>
  </si>
  <si>
    <t>EPI_ISL_9663018</t>
  </si>
  <si>
    <t>EPI_ISL_9663019</t>
  </si>
  <si>
    <t>EPI_ISL_9663020</t>
  </si>
  <si>
    <t>EPI_ISL_9663021</t>
  </si>
  <si>
    <t>EPI_ISL_9663022</t>
  </si>
  <si>
    <t>AY.25.1</t>
  </si>
  <si>
    <t>EPI_ISL_9663023</t>
  </si>
  <si>
    <t>EPI_ISL_9663024</t>
  </si>
  <si>
    <t>EPI_ISL_9663025</t>
  </si>
  <si>
    <t>EPI_ISL_9663026</t>
  </si>
  <si>
    <t>EPI_ISL_9663027</t>
  </si>
  <si>
    <t>EPI_ISL_9663028</t>
  </si>
  <si>
    <t>EPI_ISL_9663029</t>
  </si>
  <si>
    <t>EPI_ISL_9663030</t>
  </si>
  <si>
    <t>EPI_ISL_9663031</t>
  </si>
  <si>
    <t>EPI_ISL_9663032</t>
  </si>
  <si>
    <t>Sample #</t>
  </si>
  <si>
    <t>Lab ID</t>
  </si>
  <si>
    <t>Collection date</t>
  </si>
  <si>
    <t>Coverage, %</t>
  </si>
  <si>
    <t>Pango lineage</t>
  </si>
  <si>
    <t>Variant</t>
  </si>
  <si>
    <t>NextClade clade</t>
  </si>
  <si>
    <t>Total nt Substitutions</t>
  </si>
  <si>
    <t>Total nt Deletions</t>
  </si>
  <si>
    <t>Total aa Substitutions</t>
  </si>
  <si>
    <t>Total aa Deletions</t>
  </si>
  <si>
    <t>Total Ns</t>
  </si>
  <si>
    <t>Amplicon dropouts (Artic V3 primers)</t>
  </si>
  <si>
    <t>COVID1</t>
  </si>
  <si>
    <t>22.07.2021</t>
  </si>
  <si>
    <t>Delta (B.1.617.2-like)</t>
  </si>
  <si>
    <t>21A (Delta)</t>
  </si>
  <si>
    <t>COVID3</t>
  </si>
  <si>
    <t>COVID4</t>
  </si>
  <si>
    <t>F</t>
  </si>
  <si>
    <t>21.07.2021</t>
  </si>
  <si>
    <t>COVID5</t>
  </si>
  <si>
    <t>20.07.2021</t>
  </si>
  <si>
    <t>B.1.1.7</t>
  </si>
  <si>
    <t>Alpha (B.1.1.7-like)</t>
  </si>
  <si>
    <t>20I (Alpha, V1)</t>
  </si>
  <si>
    <t>COVID6</t>
  </si>
  <si>
    <t>B.1.1.7-like+E484K</t>
  </si>
  <si>
    <t>42, 95</t>
  </si>
  <si>
    <t>COVID7</t>
  </si>
  <si>
    <t>COVID8</t>
  </si>
  <si>
    <t>COVID9</t>
  </si>
  <si>
    <t>COVID10</t>
  </si>
  <si>
    <t>COVID11</t>
  </si>
  <si>
    <t>23.07.2021</t>
  </si>
  <si>
    <t>AY.5</t>
  </si>
  <si>
    <t>20, 23, 64, 72, 92, 95</t>
  </si>
  <si>
    <t>COVID12</t>
  </si>
  <si>
    <t>25.07.2021</t>
  </si>
  <si>
    <t>64, 72</t>
  </si>
  <si>
    <t>COVID13</t>
  </si>
  <si>
    <t>64, 72, 95</t>
  </si>
  <si>
    <t>COVID14</t>
  </si>
  <si>
    <t>72, 90</t>
  </si>
  <si>
    <t>COVID15</t>
  </si>
  <si>
    <t>COVID16</t>
  </si>
  <si>
    <t>64, 72, 81</t>
  </si>
  <si>
    <t>COVID17</t>
  </si>
  <si>
    <t>AY.33</t>
  </si>
  <si>
    <t>COVID18</t>
  </si>
  <si>
    <t>COVID19</t>
  </si>
  <si>
    <t>COVID20</t>
  </si>
  <si>
    <t>9, 20, 23, 33, 64, 72, 73, 95, 97</t>
  </si>
  <si>
    <t>COVID21</t>
  </si>
  <si>
    <t>COVID22</t>
  </si>
  <si>
    <t>23, 64, 72</t>
  </si>
  <si>
    <t>COVID23</t>
  </si>
  <si>
    <t>50, 64, 72, 73, 95</t>
  </si>
  <si>
    <t>COVID25</t>
  </si>
  <si>
    <t>6, 64, 72</t>
  </si>
  <si>
    <t>COVID26</t>
  </si>
  <si>
    <t>23, 36, 68, 95, 97</t>
  </si>
  <si>
    <t>21J (Delta)</t>
  </si>
  <si>
    <t>13, 21, 29, 51, 60, 64, 75</t>
  </si>
  <si>
    <t>Delta (AY.4-like)</t>
  </si>
  <si>
    <t>1, 13,21, 23, 29,51, 60, 64, 91, 92</t>
  </si>
  <si>
    <t>13, 29, 51, 75</t>
  </si>
  <si>
    <t>1, 13, 21, 23, 24, 29, 39, 51, 60, 64, 75</t>
  </si>
  <si>
    <t>13, 21, 29, 51, 75</t>
  </si>
  <si>
    <t>91, 92</t>
  </si>
  <si>
    <t>13, 21, 29, 51</t>
  </si>
  <si>
    <t>AY.25</t>
  </si>
  <si>
    <t>93, 94</t>
  </si>
  <si>
    <t>13, 21, 29, 51, 60</t>
  </si>
  <si>
    <t>13, 21, 29, 51, 60, 64, 91, 92,93</t>
  </si>
  <si>
    <t>8, 14, 20, 23, 24, 47, 67, 73, 74, 76</t>
  </si>
  <si>
    <t>22, 23</t>
  </si>
  <si>
    <t>23, 24, 91, 92</t>
  </si>
  <si>
    <t>23, 79</t>
  </si>
  <si>
    <t>8, 13, 14, 23, 24, 67, 71, 73, 75</t>
  </si>
  <si>
    <t>23, 67, 73</t>
  </si>
  <si>
    <t>23, 33</t>
  </si>
  <si>
    <t>13, 22, 23, 47, 67, 71, 73, 75</t>
  </si>
  <si>
    <t>13, 23, 67, 73, 75</t>
  </si>
  <si>
    <t>23, 67, 69, 71, 73, 75</t>
  </si>
  <si>
    <t>23, 90</t>
  </si>
  <si>
    <t>Gender</t>
  </si>
  <si>
    <t xml:space="preserve">Time period </t>
  </si>
  <si>
    <t>Lineage (PANGO)</t>
  </si>
  <si>
    <t>Description and the closest country of origin</t>
  </si>
  <si>
    <t>#seq</t>
  </si>
  <si>
    <t>B &amp; B.1 sub-lineages</t>
  </si>
  <si>
    <t>B.1.1 sub-lineages</t>
  </si>
  <si>
    <t>Alpha</t>
  </si>
  <si>
    <t>Omicron</t>
  </si>
  <si>
    <t>Total</t>
  </si>
  <si>
    <t xml:space="preserve">“Pre-Wave” (March to 31 Aug 2020) </t>
  </si>
  <si>
    <t>B.1</t>
  </si>
  <si>
    <t>B.1.1</t>
  </si>
  <si>
    <t>European lineage</t>
  </si>
  <si>
    <t>B.1.1.243</t>
  </si>
  <si>
    <t>Eastern Europe, Central Europe, UK</t>
  </si>
  <si>
    <t>B</t>
  </si>
  <si>
    <t>B.1.131</t>
  </si>
  <si>
    <t>B.1.527</t>
  </si>
  <si>
    <t>Czech Republic/ Ukraine lineage</t>
  </si>
  <si>
    <t>B.1.1.1</t>
  </si>
  <si>
    <t>England</t>
  </si>
  <si>
    <t>B.1.223</t>
  </si>
  <si>
    <t>UK lineage</t>
  </si>
  <si>
    <t>B.1.1.325</t>
  </si>
  <si>
    <t>Eastern Europe plus Belgium and Denmark</t>
  </si>
  <si>
    <t>“Wave 1" (01 Sep 2020 - 31 Jan 2021) dominated by B.1 and B.1.1</t>
  </si>
  <si>
    <t>B.1.1.274</t>
  </si>
  <si>
    <t>England, Thailand, Russia, USA</t>
  </si>
  <si>
    <t>B.1.1.373</t>
  </si>
  <si>
    <t>Russian lineage</t>
  </si>
  <si>
    <t>B.1.1.349</t>
  </si>
  <si>
    <t>Russia, Democratic Republic of the Congo</t>
  </si>
  <si>
    <t>B.1.1.351</t>
  </si>
  <si>
    <t>USA, England, Finland, Denmark</t>
  </si>
  <si>
    <t>B.1.127</t>
  </si>
  <si>
    <t>Denmark</t>
  </si>
  <si>
    <t>B.1.258</t>
  </si>
  <si>
    <t>B.1.1.159</t>
  </si>
  <si>
    <t>B.1.243</t>
  </si>
  <si>
    <t>USA lineage</t>
  </si>
  <si>
    <t>B.1.221</t>
  </si>
  <si>
    <t>B.1.1.161</t>
  </si>
  <si>
    <t>Saudi lineage</t>
  </si>
  <si>
    <t>B.1.177.44</t>
  </si>
  <si>
    <t>Swiss mostly</t>
  </si>
  <si>
    <t>B.1.1.39</t>
  </si>
  <si>
    <t>B.1.1.317</t>
  </si>
  <si>
    <t>B.1.1.294</t>
  </si>
  <si>
    <t>Russian and UK lineage</t>
  </si>
  <si>
    <t>B.1.1.485</t>
  </si>
  <si>
    <t>Ghanan Lineage</t>
  </si>
  <si>
    <t>AT.1</t>
  </si>
  <si>
    <t>Russia and Finland lineage</t>
  </si>
  <si>
    <t>UK lineage of concern, associated with the N501Y mutation</t>
  </si>
  <si>
    <t>B.1.1.374</t>
  </si>
  <si>
    <t>Balkans, Finland</t>
  </si>
  <si>
    <t>B.1.1.397</t>
  </si>
  <si>
    <t>B.1.1.523</t>
  </si>
  <si>
    <t>BA.1.1</t>
  </si>
  <si>
    <t>AY.99</t>
  </si>
  <si>
    <t>South Africa and Nigeria lineage</t>
  </si>
  <si>
    <t>AY.98.1</t>
  </si>
  <si>
    <t>AY.9.2</t>
  </si>
  <si>
    <t>AY.68</t>
  </si>
  <si>
    <t>Africa lineage</t>
  </si>
  <si>
    <t>AY.43.7</t>
  </si>
  <si>
    <t>Brazil lineage</t>
  </si>
  <si>
    <t>AY.42</t>
  </si>
  <si>
    <t>AY.4.5</t>
  </si>
  <si>
    <t>Lithuania lineage</t>
  </si>
  <si>
    <t>AY.4.2.3</t>
  </si>
  <si>
    <t xml:space="preserve">UK lineage </t>
  </si>
  <si>
    <t>predominantly in Nigeria, UK and USA</t>
  </si>
  <si>
    <t>AY.34</t>
  </si>
  <si>
    <t>lineage with spike Q677H circulating in multiple countries</t>
  </si>
  <si>
    <t>lineage circulating mostly in Belgium, Denmark, France, Netherlands, Germany</t>
  </si>
  <si>
    <t>Canada and USA lineage</t>
  </si>
  <si>
    <t>AY.129</t>
  </si>
  <si>
    <t>lineage in India and other countries</t>
  </si>
  <si>
    <t>AY.125</t>
  </si>
  <si>
    <t>AY.124</t>
  </si>
  <si>
    <t>lineage in Portugal and other European countries</t>
  </si>
  <si>
    <t>AY.106</t>
  </si>
  <si>
    <t>lineage in Jordan and other countries</t>
  </si>
  <si>
    <t>Wave 4 (01 Jan 2022 - 25 Apr 2022) dominated by Omicron VOC</t>
  </si>
  <si>
    <t>predominantly India lineage of concern with several spike mutations</t>
  </si>
  <si>
    <t>BA.1</t>
  </si>
  <si>
    <t>original globally-distributed B.1.1.529 sub-lineage (Omicron-related) </t>
  </si>
  <si>
    <t>predominantly in USA and UK</t>
  </si>
  <si>
    <t>BA.1.1.14</t>
  </si>
  <si>
    <t>BA.1.14</t>
  </si>
  <si>
    <t>lineage in Brazil and other countries</t>
  </si>
  <si>
    <t>BA.1.15</t>
  </si>
  <si>
    <t>lineage in USA and other countries</t>
  </si>
  <si>
    <t>BA.1.17</t>
  </si>
  <si>
    <t>BA.1.17.2</t>
  </si>
  <si>
    <t>predominantly in UK</t>
  </si>
  <si>
    <t>BA.1.18</t>
  </si>
  <si>
    <t>Europe and North America lineage</t>
  </si>
  <si>
    <t>BA.1.19</t>
  </si>
  <si>
    <t>Europe lineage</t>
  </si>
  <si>
    <t>BA.2</t>
  </si>
  <si>
    <t>secondly globally-distributed B.1.1.529 sub-lineage (Omicron-related) </t>
  </si>
  <si>
    <t>BA.2.3</t>
  </si>
  <si>
    <t>lineage in Philippines and other countries</t>
  </si>
  <si>
    <t>BA.2.9</t>
  </si>
  <si>
    <t>BA.3</t>
  </si>
  <si>
    <t>third sublineage in B.1.1.529 (Omicron-related) </t>
  </si>
  <si>
    <t xml:space="preserve">unassigned </t>
  </si>
  <si>
    <t>Omicron-related unassigned lineages</t>
  </si>
  <si>
    <t>total</t>
  </si>
  <si>
    <t>a large European lineage the origin of which roughly corresponds to the Northern Italian outbreak early in 2020</t>
  </si>
  <si>
    <t>second major haplotype (and first to be discovered)</t>
  </si>
  <si>
    <t>mostly Switzerland with lots of other countries</t>
  </si>
  <si>
    <t>predominantly in Russia plus Estonia and Latvia</t>
  </si>
  <si>
    <t>lineage in multiple countries, predominantly Russia</t>
  </si>
  <si>
    <t>Virus name</t>
  </si>
  <si>
    <t>Accession ID</t>
  </si>
  <si>
    <t>Location</t>
  </si>
  <si>
    <t>Host</t>
  </si>
  <si>
    <t>Passage</t>
  </si>
  <si>
    <t>Specimen</t>
  </si>
  <si>
    <t>Additional host information</t>
  </si>
  <si>
    <t>Sequencing technology</t>
  </si>
  <si>
    <t>Assembly method</t>
  </si>
  <si>
    <t>Comment</t>
  </si>
  <si>
    <t>Comment type</t>
  </si>
  <si>
    <t>Lineage</t>
  </si>
  <si>
    <t>Clade</t>
  </si>
  <si>
    <t>hCoV-19/Ukraine/Kyiv_67/2022</t>
  </si>
  <si>
    <t>EPI_ISL_10047226</t>
  </si>
  <si>
    <t>Europe / Ukraine</t>
  </si>
  <si>
    <t>Human</t>
  </si>
  <si>
    <t>Original</t>
  </si>
  <si>
    <t>Nasopharyngeal swab</t>
  </si>
  <si>
    <t>Illumina iSeq</t>
  </si>
  <si>
    <t>Dragen</t>
  </si>
  <si>
    <t>Long stretches of NNNs (9.08% of overall sequence). Gap of 27 nucleotides when compared to the reference WIV04 sequence. E without BLAST coverage.</t>
  </si>
  <si>
    <t>alert</t>
  </si>
  <si>
    <t>Unassigned</t>
  </si>
  <si>
    <t>GRA</t>
  </si>
  <si>
    <t>hCoV-19/Ukraine/Kyiv_86/2022</t>
  </si>
  <si>
    <t>EPI_ISL_10047227</t>
  </si>
  <si>
    <t>Long stretches of NNNs (10.35% of overall sequence). Gap of 27 nucleotides when compared to the reference WIV04 sequence. E without BLAST coverage.</t>
  </si>
  <si>
    <t>hCoV-19/Ukraine/Kyiv_92/2022</t>
  </si>
  <si>
    <t>EPI_ISL_10047228</t>
  </si>
  <si>
    <t>Long stretches of NNNs (9.41% of overall sequence). Gap of 36 nucleotides when compared to the reference WIV04 sequence. E without BLAST coverage.</t>
  </si>
  <si>
    <t>hCoV-19/Ukraine/HCL022039703501/2022</t>
  </si>
  <si>
    <t>EPI_ISL_10717566</t>
  </si>
  <si>
    <t>Europe / Ukraine / Kiev</t>
  </si>
  <si>
    <t>Illumina NovaSeq</t>
  </si>
  <si>
    <t>Stretches of NNNs (2.52% of overall sequence). Insertion of 6 nucleotides when compared to the reference WIV04 sequence. Gap of 36 nucleotides when compared to the reference WIV04 sequence.</t>
  </si>
  <si>
    <t>warn</t>
  </si>
  <si>
    <t>hCoV-19/Ukraine/HCL022039765701/2022</t>
  </si>
  <si>
    <t>EPI_ISL_10717567</t>
  </si>
  <si>
    <t>Insertion of 6 nucleotides when compared to the reference WIV04 sequence. Gap of 36 nucleotides when compared to the reference WIV04 sequence.</t>
  </si>
  <si>
    <t>hCoV-19/Ukraine/HCL022039799901/2021</t>
  </si>
  <si>
    <t>EPI_ISL_10717568</t>
  </si>
  <si>
    <t>Gap of 13 nucleotides when compared to the reference WIV04 sequence.</t>
  </si>
  <si>
    <t>info</t>
  </si>
  <si>
    <t>GK</t>
  </si>
  <si>
    <t>hCoV-19/Ukraine/HCL022039861701/2021</t>
  </si>
  <si>
    <t>EPI_ISL_10717569</t>
  </si>
  <si>
    <t>Gap of 2 nucleotide(s) found at refpos 26218 (FRAMESHIFT). Gap of 2 nucleotide(s) at refpos 26218 was previously seen. Gap of 15 nucleotides when compared to the reference WIV04 sequence.</t>
  </si>
  <si>
    <t>hCoV-19/Ukraine/HCL022039872201/2022</t>
  </si>
  <si>
    <t>EPI_ISL_10717570</t>
  </si>
  <si>
    <t>Stretches of NNNs (4.92% of overall sequence). Gap of 23 nucleotide(s) found at refpos 27571 (FRAMESHIFT). Gap of 23 nucleotide(s) at refpos 27571 was previously seen. NS7a_ins60stopRRK results in 51.2% truncation of the protein sequence. Gap of 36 nucleotides when compared to the reference WIV04 sequence.</t>
  </si>
  <si>
    <t>hCoV-19/Ukraine/HCL022039888001/2022</t>
  </si>
  <si>
    <t>EPI_ISL_10717571</t>
  </si>
  <si>
    <t>Long stretches of NNNs (6.68% of overall sequence). Insertion of 6 nucleotides when compared to the reference WIV04 sequence. Gap of 45 nucleotides when compared to the reference WIV04 sequence.</t>
  </si>
  <si>
    <t>hCoV-19/Ukraine/HCL022039901501/2022</t>
  </si>
  <si>
    <t>EPI_ISL_10717572</t>
  </si>
  <si>
    <t>Stretches of NNNs (3.39% of overall sequence). Insertion of 6 nucleotides when compared to the reference WIV04 sequence. Gap of 45 nucleotides when compared to the reference WIV04 sequence.</t>
  </si>
  <si>
    <t>hCoV-19/Ukraine/HCL022039904201/2022</t>
  </si>
  <si>
    <t>EPI_ISL_10717573</t>
  </si>
  <si>
    <t>Stretches of NNNs (1.43% of overall sequence). Insertion of 6 nucleotides when compared to the reference WIV04 sequence. Gap of 36 nucleotides when compared to the reference WIV04 sequence.</t>
  </si>
  <si>
    <t>hCoV-19/Ukraine/ChVir23535_3/2021</t>
  </si>
  <si>
    <t>EPI_ISL_1112293</t>
  </si>
  <si>
    <t>Illumina NextSeq</t>
  </si>
  <si>
    <t>bowtie2</t>
  </si>
  <si>
    <t>GR</t>
  </si>
  <si>
    <t>hCoV-19/Ukraine/ChVir23535_4/2021</t>
  </si>
  <si>
    <t>EPI_ISL_1112294</t>
  </si>
  <si>
    <t>hCoV-19/Ukraine/ChVir23535_9/2021</t>
  </si>
  <si>
    <t>EPI_ISL_1112295</t>
  </si>
  <si>
    <t>Insertion of 2 nucleotide(s) found at refpos 28251 (frameshift confirmed by the submitter).</t>
  </si>
  <si>
    <t>hCoV-19/Ukraine/ChVir23535_12/2021</t>
  </si>
  <si>
    <t>EPI_ISL_1112296</t>
  </si>
  <si>
    <t>Gap of 7 nucleotides when compared to the reference WIV04 sequence.</t>
  </si>
  <si>
    <t>hCoV-19/Ukraine/ChVir23535_17/2021</t>
  </si>
  <si>
    <t>EPI_ISL_1112297</t>
  </si>
  <si>
    <t>hCoV-19/Ukraine/ChVir23535_18/2021</t>
  </si>
  <si>
    <t>EPI_ISL_1112298</t>
  </si>
  <si>
    <t>hCoV-19/Ukraine/ChVir23535_19/2021</t>
  </si>
  <si>
    <t>EPI_ISL_1112299</t>
  </si>
  <si>
    <t>hCoV-19/Ukraine/ChVir23535_20/2021</t>
  </si>
  <si>
    <t>EPI_ISL_1112300</t>
  </si>
  <si>
    <t>hCoV-19/Ukraine/ChVir23535_21/2021</t>
  </si>
  <si>
    <t>EPI_ISL_1112301</t>
  </si>
  <si>
    <t>hCoV-19/Ukraine/ChVir23535_22/2021</t>
  </si>
  <si>
    <t>EPI_ISL_1112302</t>
  </si>
  <si>
    <t>hCoV-19/Ukraine/ChVir23535_23/2021</t>
  </si>
  <si>
    <t>EPI_ISL_1112303</t>
  </si>
  <si>
    <t>G</t>
  </si>
  <si>
    <t>hCoV-19/Ukraine/ChVir23535_25/2021</t>
  </si>
  <si>
    <t>EPI_ISL_1112304</t>
  </si>
  <si>
    <t>hCoV-19/Ukraine/ChVir23535_26/2021</t>
  </si>
  <si>
    <t>EPI_ISL_1112305</t>
  </si>
  <si>
    <t>hCoV-19/Ukraine/ChVir23535_28/2021</t>
  </si>
  <si>
    <t>EPI_ISL_1112306</t>
  </si>
  <si>
    <t>hCoV-19/Ukraine/ChVir23535_29/2021</t>
  </si>
  <si>
    <t>EPI_ISL_1112307</t>
  </si>
  <si>
    <t>hCoV-19/Ukraine/ChVir23535_30/2021</t>
  </si>
  <si>
    <t>EPI_ISL_1112308</t>
  </si>
  <si>
    <t>Gap of 4 nucleotide(s) found at refpos 26158 (frameshift confirmed by the submitter). NS3 without BLAST coverage.</t>
  </si>
  <si>
    <t>GV</t>
  </si>
  <si>
    <t>hCoV-19/Ukraine/ChVir23535_31/2021</t>
  </si>
  <si>
    <t>EPI_ISL_1112309</t>
  </si>
  <si>
    <t>hCoV-19/Ukraine/ChVir23535_34/2021</t>
  </si>
  <si>
    <t>EPI_ISL_1112310</t>
  </si>
  <si>
    <t>hCoV-19/Ukraine/ChVir23535_35/2021</t>
  </si>
  <si>
    <t>EPI_ISL_1112311</t>
  </si>
  <si>
    <t>hCoV-19/Ukraine/ChVir23535_42/2021</t>
  </si>
  <si>
    <t>EPI_ISL_1112312</t>
  </si>
  <si>
    <t>hCoV-19/Ukraine/ChVir23535_51/2021</t>
  </si>
  <si>
    <t>EPI_ISL_1112313</t>
  </si>
  <si>
    <t>hCoV-19/Ukraine/ChVir23535_53/2021</t>
  </si>
  <si>
    <t>EPI_ISL_1112314</t>
  </si>
  <si>
    <t>Gap of 2 nucleotide(s) found at refpos 27792 (frameshift confirmed by the submitter). NS7b without BLAST coverage.</t>
  </si>
  <si>
    <t>hCoV-19/Ukraine/ChVir23535_56/2021</t>
  </si>
  <si>
    <t>EPI_ISL_1112315</t>
  </si>
  <si>
    <t>hCoV-19/Ukraine/ChVir23535_57/2021</t>
  </si>
  <si>
    <t>EPI_ISL_1112316</t>
  </si>
  <si>
    <t>Gap of 3 nucleotides when compared to the reference WIV04 sequence.</t>
  </si>
  <si>
    <t>hCoV-19/Ukraine/ChVir23535_58/2021</t>
  </si>
  <si>
    <t>EPI_ISL_1112317</t>
  </si>
  <si>
    <t>hCoV-19/Ukraine/ChVir23535_59/2021</t>
  </si>
  <si>
    <t>EPI_ISL_1112318</t>
  </si>
  <si>
    <t>hCoV-19/Ukraine/ChVir23535_60/2021</t>
  </si>
  <si>
    <t>EPI_ISL_1112319</t>
  </si>
  <si>
    <t>hCoV-19/Ukraine/ChVir23535_61/2021</t>
  </si>
  <si>
    <t>EPI_ISL_1112320</t>
  </si>
  <si>
    <t>hCoV-19/Ukraine/ChVir23535_62/2021</t>
  </si>
  <si>
    <t>EPI_ISL_1112321</t>
  </si>
  <si>
    <t>B.1.1.410</t>
  </si>
  <si>
    <t>hCoV-19/Ukraine/ChVir23535_63/2021</t>
  </si>
  <si>
    <t>EPI_ISL_1112322</t>
  </si>
  <si>
    <t>hCoV-19/Ukraine/ChVir23535_64/2021</t>
  </si>
  <si>
    <t>EPI_ISL_1112323</t>
  </si>
  <si>
    <t>hCoV-19/Ukraine/ChVir23535_65/2021</t>
  </si>
  <si>
    <t>EPI_ISL_1112324</t>
  </si>
  <si>
    <t>Gap of 8 nucleotide(s) found at refpos 27279 (frameshift confirmed by the submitter). NS6 without BLAST coverage.</t>
  </si>
  <si>
    <t>hCoV-19/Ukraine/ChVir23535_66/2021</t>
  </si>
  <si>
    <t>EPI_ISL_1112325</t>
  </si>
  <si>
    <t>hCoV-19/Ukraine/ChVir23535_67/2021</t>
  </si>
  <si>
    <t>EPI_ISL_1112326</t>
  </si>
  <si>
    <t>hCoV-19/Ukraine/ChVir23535_68/2021</t>
  </si>
  <si>
    <t>EPI_ISL_1112327</t>
  </si>
  <si>
    <t>Gap of 8 nucleotide(s) found at refpos 27793 (frameshift confirmed by the submitter).</t>
  </si>
  <si>
    <t>hCoV-19/Ukraine/ChVir23535_70/2021</t>
  </si>
  <si>
    <t>EPI_ISL_1112328</t>
  </si>
  <si>
    <t>hCoV-19/Ukraine/ChVir23535_71/2021</t>
  </si>
  <si>
    <t>EPI_ISL_1112329</t>
  </si>
  <si>
    <t>hCoV-19/Ukraine/ChVir23535_72/2021</t>
  </si>
  <si>
    <t>EPI_ISL_1112330</t>
  </si>
  <si>
    <t>hCoV-19/Ukraine/ChVir23535_76/2021</t>
  </si>
  <si>
    <t>EPI_ISL_1112331</t>
  </si>
  <si>
    <t>hCoV-19/Ukraine/ChVir23535_77/2021</t>
  </si>
  <si>
    <t>EPI_ISL_1112332</t>
  </si>
  <si>
    <t>hCoV-19/Ukraine/ChVir23535_78/2021</t>
  </si>
  <si>
    <t>EPI_ISL_1112333</t>
  </si>
  <si>
    <t>hCoV-19/Ukraine/ChVir23535_79/2021</t>
  </si>
  <si>
    <t>EPI_ISL_1112334</t>
  </si>
  <si>
    <t>hCoV-19/Ukraine/ChVir23535_80/2021</t>
  </si>
  <si>
    <t>EPI_ISL_1112335</t>
  </si>
  <si>
    <t>hCoV-19/Ukraine/ChVir23535_91/2021</t>
  </si>
  <si>
    <t>EPI_ISL_1112336</t>
  </si>
  <si>
    <t>hCoV-19/Ukraine/ChVir23535_94/2021</t>
  </si>
  <si>
    <t>EPI_ISL_1112337</t>
  </si>
  <si>
    <t>hCoV-19/Ukraine/ChVir23535_99/2021</t>
  </si>
  <si>
    <t>EPI_ISL_1112338</t>
  </si>
  <si>
    <t>hCoV-19/Ukraine/ChVir23535_109/2021</t>
  </si>
  <si>
    <t>EPI_ISL_1112339</t>
  </si>
  <si>
    <t>hCoV-19/Ukraine/ChVir23535_100/2020</t>
  </si>
  <si>
    <t>EPI_ISL_1112753</t>
  </si>
  <si>
    <t>NextSeq</t>
  </si>
  <si>
    <t>Bowtie2</t>
  </si>
  <si>
    <t>hCoV-19/Ukraine/Ivano-Frankivsk-1431/2021</t>
  </si>
  <si>
    <t>EPI_ISL_1121990</t>
  </si>
  <si>
    <t>Europe / Ukraine / Ivano-Frankivsk</t>
  </si>
  <si>
    <t>Stretches of NNNs (3.81% of overall sequence). NS8_Q27stop results in 78.5% truncation of the protein sequence. Gap of 19 nucleotides when compared to the reference WIV04 sequence.</t>
  </si>
  <si>
    <t>GRY</t>
  </si>
  <si>
    <t>hCoV-19/Ukraine/Ivano-Frankivsk-1452/2021</t>
  </si>
  <si>
    <t>EPI_ISL_1121991</t>
  </si>
  <si>
    <t>Long stretches of NNNs (12.24% of overall sequence). NS8_Q27stop results in 78.5% truncation of the protein sequence. Gap of 19 nucleotides when compared to the reference WIV04 sequence. NSP11 without BLAST coverage. E without BLAST coverage.</t>
  </si>
  <si>
    <t>hCoV-19/Ukraine/Ivano-Frankivsk-4/2020</t>
  </si>
  <si>
    <t>EPI_ISL_1121992</t>
  </si>
  <si>
    <t>Stretches of NNNs (4.95% of overall sequence).</t>
  </si>
  <si>
    <t>hCoV-19/Ukraine/Lviv-857/2020</t>
  </si>
  <si>
    <t>EPI_ISL_1122014</t>
  </si>
  <si>
    <t>Europe / Ukraine / Lviv</t>
  </si>
  <si>
    <t>Stretches of NNNs (1.26% of overall sequence).</t>
  </si>
  <si>
    <t>hCoV-19/Ukraine/5-68783/2022</t>
  </si>
  <si>
    <t>EPI_ISL_11438686</t>
  </si>
  <si>
    <t>Europe / Ukraine / Uzhgorod</t>
  </si>
  <si>
    <t>Ion Torrent</t>
  </si>
  <si>
    <t>hCoV-19/Ukraine/6-68831/2022</t>
  </si>
  <si>
    <t>EPI_ISL_11438687</t>
  </si>
  <si>
    <t>Gap of 2 nucleotide(s) found at refpos 22618 (frameshift not confirmed by the submitter). Gap of 26 nucleotide(s) found at refpos 23056 (frameshift not confirmed by the submitter). Gap of 81 nucleotides when compared to the reference WIV04 sequence. %UniqueMutations 0.07%.</t>
  </si>
  <si>
    <t>hCoV-19/Ukraine/10-68835/2022</t>
  </si>
  <si>
    <t>EPI_ISL_11438688</t>
  </si>
  <si>
    <t>Gap of 53 nucleotides when compared to the reference WIV04 sequence.</t>
  </si>
  <si>
    <t>hCoV-19/Ukraine/11-68837/2022</t>
  </si>
  <si>
    <t>EPI_ISL_11438689</t>
  </si>
  <si>
    <t>hCoV-19/Ukraine/12-68838/2022</t>
  </si>
  <si>
    <t>EPI_ISL_11438690</t>
  </si>
  <si>
    <t>hCoV-19/Ukraine/13-68839/2022</t>
  </si>
  <si>
    <t>EPI_ISL_11438691</t>
  </si>
  <si>
    <t>Insertion of 6 nucleotides when compared to the reference WIV04 sequence. Gap of 42 nucleotides when compared to the reference WIV04 sequence.</t>
  </si>
  <si>
    <t>hCoV-19/Ukraine/17-68935/2022</t>
  </si>
  <si>
    <t>EPI_ISL_11438692</t>
  </si>
  <si>
    <t>Europe / Ukraine / Poltava</t>
  </si>
  <si>
    <t>Insertion of 2 nucleotide(s) found at refpos 22017 (frameshift not confirmed by the submitter). Gap of 5 nucleotide(s) found at refpos 23070 (frameshift not confirmed by the submitter). Insertion of 8 nucleotides when compared to the reference WIV04 sequence. Gap of 47 nucleotides when compared to the reference WIV04 sequence.</t>
  </si>
  <si>
    <t>hCoV-19/Ukraine/18-68936/2022</t>
  </si>
  <si>
    <t>EPI_ISL_11438693</t>
  </si>
  <si>
    <t>Insertion of 9 nucleotides when compared to the reference WIV04 sequence. Gap of 141 nucleotides when compared to the reference WIV04 sequence.</t>
  </si>
  <si>
    <t>hCoV-19/Ukraine/27-68969/2022</t>
  </si>
  <si>
    <t>EPI_ISL_11438694</t>
  </si>
  <si>
    <t>Europe / Ukraine / Sumy</t>
  </si>
  <si>
    <t>hCoV-19/Ukraine/28-68970/2022</t>
  </si>
  <si>
    <t>EPI_ISL_11438695</t>
  </si>
  <si>
    <t>Insertion of 1 nucleotide(s) found at refpos 23039 (frameshift not confirmed by the submitter). Insertion of 7 nucleotides when compared to the reference WIV04 sequence. Gap of 27 nucleotides when compared to the reference WIV04 sequence.</t>
  </si>
  <si>
    <t>hCoV-19/Ukraine/33-68976/2022</t>
  </si>
  <si>
    <t>EPI_ISL_11438696</t>
  </si>
  <si>
    <t>hCoV-19/Ukraine/36-68989/2022</t>
  </si>
  <si>
    <t>EPI_ISL_11438697</t>
  </si>
  <si>
    <t>Europe / Ukraine / Ternopil</t>
  </si>
  <si>
    <t>Gap of 60 nucleotides when compared to the reference WIV04 sequence.</t>
  </si>
  <si>
    <t>hCoV-19/Ukraine/37-68990/2022</t>
  </si>
  <si>
    <t>EPI_ISL_11438698</t>
  </si>
  <si>
    <t>Gap of 95 nucleotides when compared to the reference WIV04 sequence.</t>
  </si>
  <si>
    <t>hCoV-19/Ukraine/38-68991/2022</t>
  </si>
  <si>
    <t>EPI_ISL_11438699</t>
  </si>
  <si>
    <t>Insertion of 2 nucleotide(s) found at refpos 21813 (frameshift not confirmed by the submitter). Insertion of 1 nucleotide(s) found at refpos 23040 (frameshift not confirmed by the submitter). Insertion of 9 nucleotides when compared to the reference WIV04 sequence. Gap of 27 nucleotides when compared to the reference WIV04 sequence.</t>
  </si>
  <si>
    <t>hCoV-19/Ukraine/42-68996/2022</t>
  </si>
  <si>
    <t>EPI_ISL_11438700</t>
  </si>
  <si>
    <t>hCoV-19/Ukraine/43-69010/2022</t>
  </si>
  <si>
    <t>EPI_ISL_11438701</t>
  </si>
  <si>
    <t>Europe / Ukraine / Cherkasy</t>
  </si>
  <si>
    <t>hCoV-19/Ukraine/46-69013/2022</t>
  </si>
  <si>
    <t>EPI_ISL_11438702</t>
  </si>
  <si>
    <t>Insertion of 6 nucleotides when compared to the reference WIV04 sequence. Gap of 534 nucleotides when compared to the reference WIV04 sequence. %UniqueMutations 0.16%.</t>
  </si>
  <si>
    <t>hCoV-19/Ukraine/49-69016/2022</t>
  </si>
  <si>
    <t>EPI_ISL_11438703</t>
  </si>
  <si>
    <t>hCoV-19/Ukraine/51-69018/2022</t>
  </si>
  <si>
    <t>EPI_ISL_11438704</t>
  </si>
  <si>
    <t>hCoV-19/Ukraine/55-69032/2022</t>
  </si>
  <si>
    <t>EPI_ISL_11438705</t>
  </si>
  <si>
    <t>Europe / Ukraine / Kharkiv</t>
  </si>
  <si>
    <t>hCoV-19/Ukraine/56-69033/2022</t>
  </si>
  <si>
    <t>EPI_ISL_11438706</t>
  </si>
  <si>
    <t>Insertion of 6 nucleotides when compared to the reference WIV04 sequence. Gap of 27 nucleotides when compared to the reference WIV04 sequence.</t>
  </si>
  <si>
    <t>hCoV-19/Ukraine/57-69034/2022</t>
  </si>
  <si>
    <t>EPI_ISL_11438707</t>
  </si>
  <si>
    <t>hCoV-19/Ukraine/60-69037/2022</t>
  </si>
  <si>
    <t>EPI_ISL_11438708</t>
  </si>
  <si>
    <t>hCoV-19/Ukraine/61-69038/2022</t>
  </si>
  <si>
    <t>EPI_ISL_11438709</t>
  </si>
  <si>
    <t>hCoV-19/Ukraine/63-69050/2022</t>
  </si>
  <si>
    <t>EPI_ISL_11438710</t>
  </si>
  <si>
    <t>Europe / Ukraine / Khmelnytskyi</t>
  </si>
  <si>
    <t>hCoV-19/Ukraine/64-69051/2022</t>
  </si>
  <si>
    <t>EPI_ISL_11438711</t>
  </si>
  <si>
    <t>Insertion of 1 nucleotide(s) found at refpos 23078 (frameshift not confirmed by the submitter). Insertion of 7 nucleotides when compared to the reference WIV04 sequence. Gap of 222 nucleotides when compared to the reference WIV04 sequence. %UniqueMutations 0.45%.</t>
  </si>
  <si>
    <t>hCoV-19/Ukraine/71-69059/2022</t>
  </si>
  <si>
    <t>EPI_ISL_11438712</t>
  </si>
  <si>
    <t>hCoV-19/Ukraine/73-69078/2022</t>
  </si>
  <si>
    <t>EPI_ISL_11438713</t>
  </si>
  <si>
    <t>Europe / Ukraine / Rivne</t>
  </si>
  <si>
    <t>hCoV-19/Ukraine/75-69080/2022</t>
  </si>
  <si>
    <t>EPI_ISL_11438714</t>
  </si>
  <si>
    <t>hCoV-19/Ukraine/76-69081/2022</t>
  </si>
  <si>
    <t>EPI_ISL_11438715</t>
  </si>
  <si>
    <t>hCoV-19/Ukraine/77-69082/2022</t>
  </si>
  <si>
    <t>EPI_ISL_11438716</t>
  </si>
  <si>
    <t>Gap of 62 nucleotides when compared to the reference WIV04 sequence.</t>
  </si>
  <si>
    <t>ui:ml_ba</t>
  </si>
  <si>
    <t>BA.3.1</t>
  </si>
  <si>
    <t>hCoV-19/Ukraine/78-69474/2022</t>
  </si>
  <si>
    <t>EPI_ISL_11438717</t>
  </si>
  <si>
    <t>Europe / Ukraine / Kyiv</t>
  </si>
  <si>
    <t>hCoV-19/Ukraine/79-69478/2022</t>
  </si>
  <si>
    <t>EPI_ISL_11438718</t>
  </si>
  <si>
    <t>NSP6_G258stop results in 11.4% truncation of the protein sequence. Insertion of 6 nucleotides when compared to the reference WIV04 sequence. Gap of 219 nucleotides when compared to the reference WIV04 sequence. %UniqueMutations 0.53%.</t>
  </si>
  <si>
    <t>hCoV-19/Ukraine/81-69527/2022</t>
  </si>
  <si>
    <t>EPI_ISL_11438719</t>
  </si>
  <si>
    <t>NSP15_G286stop results in 17.6% truncation of the protein sequence. NSP15_S287stop results in 17.3% truncation of the protein sequence. Insertion of 6 nucleotides when compared to the reference WIV04 sequence. Gap of 225 nucleotides when compared to the reference WIV04 sequence. %UniqueMutations 0.46%.</t>
  </si>
  <si>
    <t>hCoV-19/Ukraine/82-69528/2022</t>
  </si>
  <si>
    <t>EPI_ISL_11438720</t>
  </si>
  <si>
    <t>Gap of 287 nucleotides when compared to the reference WIV04 sequence. %UniqueMutations 0.51%.</t>
  </si>
  <si>
    <t>hCoV-19/Ukraine/93-69914/2022</t>
  </si>
  <si>
    <t>EPI_ISL_11438721</t>
  </si>
  <si>
    <t>Europe / Ukraine / Odesa</t>
  </si>
  <si>
    <t>hCoV-19/Ukraine/96-69918/2022</t>
  </si>
  <si>
    <t>EPI_ISL_11438722</t>
  </si>
  <si>
    <t>Gap of 5 nucleotide(s) found at refpos 27927 (frameshift not confirmed by the submitter). Gap of 62 nucleotides when compared to the reference WIV04 sequence. %UniqueMutations 0.11%.</t>
  </si>
  <si>
    <t>hCoV-19/Ukraine/149/2022</t>
  </si>
  <si>
    <t>EPI_ISL_11866940</t>
  </si>
  <si>
    <t>Long stretches of NNNs (11.67% of overall sequence). Gap of 44 nucleotides when compared to the reference WIV04 sequence. E without BLAST coverage.</t>
  </si>
  <si>
    <t>hCoV-19/Ukraine/152/2022</t>
  </si>
  <si>
    <t>EPI_ISL_11866941</t>
  </si>
  <si>
    <t>Stretches of NNNs (4.23% of overall sequence). Gap of 53 nucleotides when compared to the reference WIV04 sequence. E without BLAST coverage.</t>
  </si>
  <si>
    <t>hCoV-19/Ukraine/153/2022</t>
  </si>
  <si>
    <t>EPI_ISL_11866942</t>
  </si>
  <si>
    <t>Stretches of NNNs (2.58% of overall sequence). Gap of 27 nucleotides when compared to the reference WIV04 sequence. E without BLAST coverage.</t>
  </si>
  <si>
    <t>hCoV-19/Ukraine/154/2022</t>
  </si>
  <si>
    <t>EPI_ISL_11866943</t>
  </si>
  <si>
    <t>Stretches of NNNs (4.49% of overall sequence). Gap of 53 nucleotides when compared to the reference WIV04 sequence. E without BLAST coverage.</t>
  </si>
  <si>
    <t>hCoV-19/Ukraine/157/2022</t>
  </si>
  <si>
    <t>EPI_ISL_11866944</t>
  </si>
  <si>
    <t>Long stretches of NNNs (5.97% of overall sequence). Gap of 36 nucleotides when compared to the reference WIV04 sequence. E without BLAST coverage.</t>
  </si>
  <si>
    <t>hCoV-19/Ukraine/158/2022</t>
  </si>
  <si>
    <t>EPI_ISL_11866945</t>
  </si>
  <si>
    <t>Stretches of NNNs (2.18% of overall sequence). Gap of 53 nucleotides when compared to the reference WIV04 sequence.</t>
  </si>
  <si>
    <t>hCoV-19/Ukraine/Kh_135/2022</t>
  </si>
  <si>
    <t>EPI_ISL_12063453</t>
  </si>
  <si>
    <t>Long stretches of NNNs (9.99% of overall sequence). Gap of 53 nucleotides when compared to the reference WIV04 sequence. E without BLAST coverage.</t>
  </si>
  <si>
    <t>hCoV-19/Ukraine/Kh_142/2022</t>
  </si>
  <si>
    <t>EPI_ISL_12063603</t>
  </si>
  <si>
    <t>Illumina iSeq100</t>
  </si>
  <si>
    <t>Long stretches of NNNs (15.88% of overall sequence). Gap of 27 nucleotides when compared to the reference WIV04 sequence. E without BLAST coverage.</t>
  </si>
  <si>
    <t>hCoV-19/Ukraine/Ky_167/2022</t>
  </si>
  <si>
    <t>EPI_ISL_12063604</t>
  </si>
  <si>
    <t>Long stretches of NNNs (13.79% of overall sequence). Gap of 27 nucleotides when compared to the reference WIV04 sequence. E without BLAST coverage.</t>
  </si>
  <si>
    <t>hCoV-19/Ukraine/Kharkiv_101/2022</t>
  </si>
  <si>
    <t>EPI_ISL_12249368</t>
  </si>
  <si>
    <t>Long stretches of NNNs (9.14% of overall sequence). Gap of 27 nucleotides when compared to the reference WIV04 sequence. E without BLAST coverage.</t>
  </si>
  <si>
    <t>hCoV-19/Ukraine/Kharkiv_102/2022</t>
  </si>
  <si>
    <t>EPI_ISL_12249372</t>
  </si>
  <si>
    <t>Long stretches of NNNs (8.96% of overall sequence). Gap of 27 nucleotides when compared to the reference WIV04 sequence. E without BLAST coverage.</t>
  </si>
  <si>
    <t>hCoV-19/Ukraine/Kharkiv_103/2022</t>
  </si>
  <si>
    <t>EPI_ISL_12249374</t>
  </si>
  <si>
    <t>Long stretches of NNNs (7.69% of overall sequence). Gap of 27 nucleotides when compared to the reference WIV04 sequence. E without BLAST coverage.</t>
  </si>
  <si>
    <t>hCoV-19/Ukraine/Kyiv_169/2022</t>
  </si>
  <si>
    <t>EPI_ISL_12249377</t>
  </si>
  <si>
    <t>Long stretches of NNNs (5.87% of overall sequence). Gap of 36 nucleotides when compared to the reference WIV04 sequence.</t>
  </si>
  <si>
    <t>hCoV-19/Ukraine/Kyiv_173/2022</t>
  </si>
  <si>
    <t>EPI_ISL_12249380</t>
  </si>
  <si>
    <t>Long stretches of NNNs (6.85% of overall sequence). Gap of 53 nucleotides when compared to the reference WIV04 sequence. E without BLAST coverage.</t>
  </si>
  <si>
    <t>hCoV-19/Ukraine/Kyiv_174/2022</t>
  </si>
  <si>
    <t>EPI_ISL_12249423</t>
  </si>
  <si>
    <t>Long stretches of NNNs (13.97% of overall sequence). Gap of 27 nucleotides when compared to the reference WIV04 sequence. E without BLAST coverage.</t>
  </si>
  <si>
    <t>hCoV-19/Ukraine/K-57/2022</t>
  </si>
  <si>
    <t>EPI_ISL_12267825</t>
  </si>
  <si>
    <t>Stretches of NNNs (4.92% of overall sequence). Gap of 23 nucleotide(s) found at refpos 27571 (Frameshift confirmed by the submitter). Gap of 23 nucleotide(s) at refpos 27571 was previously seen. NS7a_ins60stopRRK results in 51.2% truncation of the protein sequence. Gap of 36 nucleotides when compared to the reference WIV04 sequence.</t>
  </si>
  <si>
    <t>hCoV-19/Ukraine/K-65/2022</t>
  </si>
  <si>
    <t>EPI_ISL_12267826</t>
  </si>
  <si>
    <t>hCoV-19/Ukraine/K-27/2022</t>
  </si>
  <si>
    <t>EPI_ISL_12267827</t>
  </si>
  <si>
    <t>hCoV-19/Ukraine/K-30/2022</t>
  </si>
  <si>
    <t>EPI_ISL_12267828</t>
  </si>
  <si>
    <t>hCoV-19/Ukraine/K-24/2022</t>
  </si>
  <si>
    <t>EPI_ISL_12267829</t>
  </si>
  <si>
    <t>hCoV-19/Ukraine/K-420/2021</t>
  </si>
  <si>
    <t>EPI_ISL_12267830</t>
  </si>
  <si>
    <t>Gap of 2 nucleotide(s) found at refpos 26218 (Frameshift confirmed by the submitter). Gap of 2 nucleotide(s) at refpos 26218 was previously seen. Gap of 15 nucleotides when compared to the reference WIV04 sequence.</t>
  </si>
  <si>
    <t>hCoV-19/Ukraine/K-64/2022</t>
  </si>
  <si>
    <t>EPI_ISL_12267831</t>
  </si>
  <si>
    <t>hCoV-19/Ukraine/K-14/2022</t>
  </si>
  <si>
    <t>EPI_ISL_12267832</t>
  </si>
  <si>
    <t>hCoV-19/Ukraine/Dnipro_183/2022</t>
  </si>
  <si>
    <t>EPI_ISL_12436296</t>
  </si>
  <si>
    <t>Europe / Ukraine / Dnipro</t>
  </si>
  <si>
    <t>Illumina iSeq 100</t>
  </si>
  <si>
    <t>Long stretches of NNNs (6.06% of overall sequence). Gap of 27 nucleotides when compared to the reference WIV04 sequence. E without BLAST coverage.</t>
  </si>
  <si>
    <t>hCoV-19/Ukraine/Dnipro_186/2022</t>
  </si>
  <si>
    <t>EPI_ISL_12436297</t>
  </si>
  <si>
    <t>Long stretches of NNNs (6.65% of overall sequence). Gap of 27 nucleotides when compared to the reference WIV04 sequence. E without BLAST coverage.</t>
  </si>
  <si>
    <t>hCoV-19/Ukraine/Dnipro_187/2022</t>
  </si>
  <si>
    <t>EPI_ISL_12436298</t>
  </si>
  <si>
    <t>Long stretches of NNNs (8.02% of overall sequence). Gap of 49 nucleotide(s) found at refpos 27685 (Frameshift not confirmed by the submitter). Gap of 49 nucleotide(s) at refpos 27685 was previously seen. Gap of 76 nucleotides when compared to the reference WIV04 sequence. E without BLAST coverage.</t>
  </si>
  <si>
    <t>hCoV-19/Ukraine/Dnipro_188/2022</t>
  </si>
  <si>
    <t>EPI_ISL_12436299</t>
  </si>
  <si>
    <t>Long stretches of NNNs (15.32% of overall sequence). Gap of 27 nucleotides when compared to the reference WIV04 sequence. E without BLAST coverage.</t>
  </si>
  <si>
    <t>hCoV-19/Ukraine/Dnipro_189/2022</t>
  </si>
  <si>
    <t>EPI_ISL_12436300</t>
  </si>
  <si>
    <t>Long stretches of NNNs (7.02% of overall sequence). Gap of 59 nucleotides when compared to the reference WIV04 sequence. E without BLAST coverage.</t>
  </si>
  <si>
    <t>hCoV-19/Ukraine/Dnipro_198/2022</t>
  </si>
  <si>
    <t>EPI_ISL_12436322</t>
  </si>
  <si>
    <t>Long stretches of NNNs (7.89% of overall sequence). Gap of 53 nucleotides when compared to the reference WIV04 sequence. E without BLAST coverage.</t>
  </si>
  <si>
    <t>hCoV-19/Ukraine/Dnipro_199/2022</t>
  </si>
  <si>
    <t>EPI_ISL_12436324</t>
  </si>
  <si>
    <t>Long stretches of NNNs (14.33% of overall sequence). Gap of 24 nucleotides when compared to the reference WIV04 sequence. NS7b without BLAST coverage. E without BLAST coverage.</t>
  </si>
  <si>
    <t>hCoV-19/Ukraine/Dnipro_200/2022</t>
  </si>
  <si>
    <t>EPI_ISL_12436325</t>
  </si>
  <si>
    <t>Europe / Ukraine / Dripro</t>
  </si>
  <si>
    <t>Long stretches of NNNs (7.64% of overall sequence). Gap of 27 nucleotides when compared to the reference WIV04 sequence. E without BLAST coverage.</t>
  </si>
  <si>
    <t>hCoV-19/Ukraine/Dnipro_180/2022</t>
  </si>
  <si>
    <t>EPI_ISL_12546574</t>
  </si>
  <si>
    <t>Long stretches of NNNs (6.50% of overall sequence). Gap of 59 nucleotides when compared to the reference WIV04 sequence. E without BLAST coverage.</t>
  </si>
  <si>
    <t>hCoV-19/Ukraine/Dnipro_181/2022</t>
  </si>
  <si>
    <t>EPI_ISL_12546614</t>
  </si>
  <si>
    <t>Long stretches of NNNs (5.57% of overall sequence). Gap of 53 nucleotides when compared to the reference WIV04 sequence. E without BLAST coverage.</t>
  </si>
  <si>
    <t>hCoV-19/Ukraine/Dnipro_182/2022</t>
  </si>
  <si>
    <t>EPI_ISL_12546615</t>
  </si>
  <si>
    <t>Long stretches of NNNs (8.22% of overall sequence). Gap of 27 nucleotides when compared to the reference WIV04 sequence. E without BLAST coverage.</t>
  </si>
  <si>
    <t>hCoV-19/Ukraine/Dnipro_185/2021</t>
  </si>
  <si>
    <t>EPI_ISL_12546616</t>
  </si>
  <si>
    <t>Long stretches of NNNs (6.03% of overall sequence). Gap of 7 nucleotides when compared to the reference WIV04 sequence.</t>
  </si>
  <si>
    <t>hCoV-19/Ukraine/Dnipro_212/2021</t>
  </si>
  <si>
    <t>EPI_ISL_12546617</t>
  </si>
  <si>
    <t>Long stretches of NNNs (8.61% of overall sequence). Gap of 7 nucleotides when compared to the reference WIV04 sequence. NS6 without BLAST coverage.</t>
  </si>
  <si>
    <t>hCoV-19/Ukraine/Dnipro_225/2021</t>
  </si>
  <si>
    <t>EPI_ISL_12546618</t>
  </si>
  <si>
    <t>Long stretches of NNNs (9.59% of overall sequence). Gap of 7 nucleotides when compared to the reference WIV04 sequence. NS6 without BLAST coverage.</t>
  </si>
  <si>
    <t>hCoV-19/Ukraine/Kyiv_235/2022</t>
  </si>
  <si>
    <t>EPI_ISL_12546619</t>
  </si>
  <si>
    <t>Long stretches of NNNs (8.09% of overall sequence). Gap of 53 nucleotides when compared to the reference WIV04 sequence. E without BLAST coverage.</t>
  </si>
  <si>
    <t>hCoV-19/Ukraine/Kyiv_236/2022</t>
  </si>
  <si>
    <t>EPI_ISL_12546632</t>
  </si>
  <si>
    <t>Long stretches of NNNs (6.58% of overall sequence). Gap of 53 nucleotides when compared to the reference WIV04 sequence. E without BLAST coverage.</t>
  </si>
  <si>
    <t>hCoV-19/Ukraine/MN908947-1-142627-p/2021</t>
  </si>
  <si>
    <t>EPI_ISL_1298474</t>
  </si>
  <si>
    <t>Oropharyngeal swab</t>
  </si>
  <si>
    <t>NS8_Q27stop results in 78.5% truncation of the protein sequence. Gap of 18 nucleotides when compared to the reference WIV04 sequence.</t>
  </si>
  <si>
    <t>hCoV-19/Ukraine/MN908947-2-142695-p/2021</t>
  </si>
  <si>
    <t>EPI_ISL_1298475</t>
  </si>
  <si>
    <t>NS8_K68stop results in 44.6% truncation of the protein sequence. NS8_Q27stop results in 78.5% truncation of the protein sequence. Gap of 18 nucleotides when compared to the reference WIV04 sequence.</t>
  </si>
  <si>
    <t>hCoV-19/Ukraine/MN908947-6-142658-p/2021</t>
  </si>
  <si>
    <t>EPI_ISL_1298476</t>
  </si>
  <si>
    <t>NS8_K68stop results in 44.6% truncation of the protein sequence. NS8_Q27stop results in 78.5% truncation of the protein sequence. Gap of 19 nucleotides when compared to the reference WIV04 sequence.</t>
  </si>
  <si>
    <t>hCoV-19/Ukraine/MN908947-10-142662/2021</t>
  </si>
  <si>
    <t>EPI_ISL_1298477</t>
  </si>
  <si>
    <t>hCoV-19/Ukraine/MN908947-11-142690/2021</t>
  </si>
  <si>
    <t>EPI_ISL_1298478</t>
  </si>
  <si>
    <t>hCoV-19/Ukraine/MN908947-12-142692/2021</t>
  </si>
  <si>
    <t>EPI_ISL_1298479</t>
  </si>
  <si>
    <t>hCoV-19/Ukraine/MN908947-13-142706/2021</t>
  </si>
  <si>
    <t>EPI_ISL_1298480</t>
  </si>
  <si>
    <t>hCoV-19/Ukraine/MN908947-7-142660/2021</t>
  </si>
  <si>
    <t>EPI_ISL_1298481</t>
  </si>
  <si>
    <t>hCoV-19/Ukraine/MN908947-4-142638/2021</t>
  </si>
  <si>
    <t>EPI_ISL_1298482</t>
  </si>
  <si>
    <t>hCoV-19/Ukraine/MN908947-17-142670/2021</t>
  </si>
  <si>
    <t>EPI_ISL_1298483</t>
  </si>
  <si>
    <t>hCoV-19/Ukraine/MN908947-15-142701/2021</t>
  </si>
  <si>
    <t>EPI_ISL_1298484</t>
  </si>
  <si>
    <t>hCoV-19/Ukraine/MN908947-14-142697/2021</t>
  </si>
  <si>
    <t>EPI_ISL_1298485</t>
  </si>
  <si>
    <t>hCoV-19/Ukraine/MN908947-13-142689/2021</t>
  </si>
  <si>
    <t>EPI_ISL_1298486</t>
  </si>
  <si>
    <t>NS8_Q27stop results in 78.5% truncation of the protein sequence. NS8_E106stop results in 13.2% truncation of the protein sequence. Gap of 19 nucleotides when compared to the reference WIV04 sequence.</t>
  </si>
  <si>
    <t>hCoV-19/Ukraine/MN908947-12-142683/2021</t>
  </si>
  <si>
    <t>EPI_ISL_1298487</t>
  </si>
  <si>
    <t>hCoV-19/Ukraine/MN908947-10-142672/2021</t>
  </si>
  <si>
    <t>EPI_ISL_1298488</t>
  </si>
  <si>
    <t>hCoV-19/Ukraine/Dnipro-35/2021</t>
  </si>
  <si>
    <t>EPI_ISL_1315427</t>
  </si>
  <si>
    <t>Stretches of NNNs (4.89% of overall sequence). NS8_Q27stop results in 78.5% truncation of the protein sequence. Gap of 19 nucleotides when compared to the reference WIV04 sequence. E without BLAST coverage.</t>
  </si>
  <si>
    <t>hCoV-19/Ukraine/Kyiv-571/2021</t>
  </si>
  <si>
    <t>EPI_ISL_1315475</t>
  </si>
  <si>
    <t>Long stretches of NNNs (19.61% of overall sequence). NS8_Q27stop results in 78.5% truncation of the protein sequence. Gap of 19 nucleotides when compared to the reference WIV04 sequence. NSP11 without BLAST coverage. E without BLAST coverage.</t>
  </si>
  <si>
    <t>hCoV-19/Ukraine/Kharkiv-575/2021</t>
  </si>
  <si>
    <t>EPI_ISL_1315476</t>
  </si>
  <si>
    <t>Long stretches of NNNs (36.86% of overall sequence). NS8_Q27stop results in 78.5% truncation of the protein sequence. Gap of 19 nucleotides when compared to the reference WIV04 sequence. NSP11 without BLAST coverage. NSP10 without BLAST coverage. NSP9 without BLAST coverage. E without BLAST coverage.</t>
  </si>
  <si>
    <t>hCoV-19/Ukraine/Lviv-1478/2021</t>
  </si>
  <si>
    <t>EPI_ISL_1315477</t>
  </si>
  <si>
    <t>Long stretches of NNNs (38.96% of overall sequence). NS8_Q27stop results in 78.5% truncation of the protein sequence. Gap of 19 nucleotides when compared to the reference WIV04 sequence. NSP11 without BLAST coverage. NSP10 without BLAST coverage. NSP13 without BLAST coverage. NSP9 without BLAST coverage. E without BLAST coverage.</t>
  </si>
  <si>
    <t>hCoV-19/Ukraine/Ivano-Frankivsk-1430/2021</t>
  </si>
  <si>
    <t>EPI_ISL_1315478</t>
  </si>
  <si>
    <t>Long stretches of NNNs (35.95% of overall sequence). NS8_Q27stop results in 78.5% truncation of the protein sequence. Gap of 19 nucleotides when compared to the reference WIV04 sequence. NSP11 without BLAST coverage. NSP10 without BLAST coverage. NSP9 without BLAST coverage. E without BLAST coverage.</t>
  </si>
  <si>
    <t>hCoV-19/Ukraine/Kyiv-PHC-0001/2021</t>
  </si>
  <si>
    <t>EPI_ISL_1495111</t>
  </si>
  <si>
    <t>Nanopore MinION, Amplicon</t>
  </si>
  <si>
    <t>NS8_Q27stop results in 78.5% truncation of the protein sequence. Gap of 19 nucleotides when compared to the reference WIV04 sequence.</t>
  </si>
  <si>
    <t>hCoV-19/Ukraine/Kyiv-PHC-0002/2021</t>
  </si>
  <si>
    <t>EPI_ISL_1495112</t>
  </si>
  <si>
    <t>hCoV-19/Ukraine/Kyiv-PHC-0003/2021</t>
  </si>
  <si>
    <t>EPI_ISL_1495113</t>
  </si>
  <si>
    <t>hCoV-19/Ukraine/Kyiv-PHC-0004/2021</t>
  </si>
  <si>
    <t>EPI_ISL_1495114</t>
  </si>
  <si>
    <t>NS8_Q27stop results in 78.5% truncation of the protein sequence. Gap of 21 nucleotides when compared to the reference WIV04 sequence.</t>
  </si>
  <si>
    <t>hCoV-19/Ukraine/Kyiv-PHC-0005/2021</t>
  </si>
  <si>
    <t>EPI_ISL_1495115</t>
  </si>
  <si>
    <t>NS8_Q27stop results in 78.5% truncation of the protein sequence. Gap of 19 nucleotides when compared to the reference sequence.</t>
  </si>
  <si>
    <t>hCoV-19/Ukraine/Kyiv-PHC-0006/2021</t>
  </si>
  <si>
    <t>EPI_ISL_1495116</t>
  </si>
  <si>
    <t>hCoV-19/Ukraine/Kyiv-PHC-0007/2021</t>
  </si>
  <si>
    <t>EPI_ISL_1495117</t>
  </si>
  <si>
    <t>NS8_K68stop results in 44.6% truncation of the protein sequence. NS8_Q27stop results in 78.5% truncation of the protein sequence. Gap of 19 nucleotides when compared to the reference sequence.</t>
  </si>
  <si>
    <t>hCoV-19/Ukraine/Kyiv-PHC-0008/2021</t>
  </si>
  <si>
    <t>EPI_ISL_1495118</t>
  </si>
  <si>
    <t>NS7a_Q62stop results in 49.6% truncation of the protein sequence. NS8_Q27stop results in 78.5% truncation of the protein sequence. Gap of 19 nucleotides when compared to the reference WIV04 sequence.</t>
  </si>
  <si>
    <t>hCoV-19/Ukraine/Kyiv-PHC-0009/2021</t>
  </si>
  <si>
    <t>EPI_ISL_1495119</t>
  </si>
  <si>
    <t>NS7a_Q62stop results in 49.6% truncation of the protein sequence. NS8_Q27stop results in 78.5% truncation of the protein sequence. Gap of 19 nucleotides when compared to the reference sequence.</t>
  </si>
  <si>
    <t>hCoV-19/Ukraine/Kyiv-PHC-0010/2021</t>
  </si>
  <si>
    <t>EPI_ISL_1495120</t>
  </si>
  <si>
    <t>hCoV-19/Ukraine/Kyiv-PHC-0011/2021</t>
  </si>
  <si>
    <t>EPI_ISL_1495121</t>
  </si>
  <si>
    <t>hCoV-19/Ukraine/Kyiv-PHC-0012/2021</t>
  </si>
  <si>
    <t>EPI_ISL_1495122</t>
  </si>
  <si>
    <t>hCoV-19/Ukraine/Kyiv-PHC-0013/2021</t>
  </si>
  <si>
    <t>EPI_ISL_1495123</t>
  </si>
  <si>
    <t>hCoV-19/Ukraine/Kyiv-PHC-0014/2021</t>
  </si>
  <si>
    <t>EPI_ISL_1495124</t>
  </si>
  <si>
    <t>hCoV-19/Ukraine/Kyiv-PHC-0015/2021</t>
  </si>
  <si>
    <t>EPI_ISL_1495125</t>
  </si>
  <si>
    <t>hCoV-19/Ukraine/Kyiv-PHC-0016/2021</t>
  </si>
  <si>
    <t>EPI_ISL_1495126</t>
  </si>
  <si>
    <t>hCoV-19/Ukraine/Kyiv-PHC-0017/2021</t>
  </si>
  <si>
    <t>EPI_ISL_1495127</t>
  </si>
  <si>
    <t>Stretches of NNNs (1.11% of overall sequence). NS8_Q27stop results in 78.5% truncation of the protein sequence. Gap of 19 nucleotides when compared to the reference WIV04 sequence.</t>
  </si>
  <si>
    <t>hCoV-19/Ukraine/Kyiv-PHC-0018/2021</t>
  </si>
  <si>
    <t>EPI_ISL_1495128</t>
  </si>
  <si>
    <t>hCoV-19/Ukraine/Kyiv-PHC-0019/2021</t>
  </si>
  <si>
    <t>EPI_ISL_1495129</t>
  </si>
  <si>
    <t>hCoV-19/Ukraine/Kyiv-PHC-0020/2021</t>
  </si>
  <si>
    <t>EPI_ISL_1495130</t>
  </si>
  <si>
    <t>hCoV-19/Ukraine/Kyiv-PHC-0022/2021</t>
  </si>
  <si>
    <t>EPI_ISL_1495131</t>
  </si>
  <si>
    <t>hCoV-19/Ukraine/Kyiv-PHC-0023/2021</t>
  </si>
  <si>
    <t>EPI_ISL_1495132</t>
  </si>
  <si>
    <t>hCoV-19/Ukraine/Kyiv-PHC-0024/2021</t>
  </si>
  <si>
    <t>EPI_ISL_1495133</t>
  </si>
  <si>
    <t>hCoV-19/Ukraine/Kyiv-PHC-0025/2021</t>
  </si>
  <si>
    <t>EPI_ISL_1495134</t>
  </si>
  <si>
    <t>hCoV-19/Ukraine/Kyiv-PHC-0026/2021</t>
  </si>
  <si>
    <t>EPI_ISL_1495135</t>
  </si>
  <si>
    <t>hCoV-19/Ukraine/Kyiv-PHC-0028/2021</t>
  </si>
  <si>
    <t>EPI_ISL_1495136</t>
  </si>
  <si>
    <t>NSP2_Q427stop results in 33.2% truncation of the protein sequence. NS7a_Q62stop results in 49.6% truncation of the protein sequence. NS8_Q27stop results in 78.5% truncation of the protein sequence. Gap of 16 nucleotides when compared to the reference WIV04 sequence.</t>
  </si>
  <si>
    <t>hCoV-19/Ukraine/Kyiv-PHC-0029/2021</t>
  </si>
  <si>
    <t>EPI_ISL_1495137</t>
  </si>
  <si>
    <t>hCoV-19/Ukraine/Kyiv-PHC-0030/2021</t>
  </si>
  <si>
    <t>EPI_ISL_1495138</t>
  </si>
  <si>
    <t>hCoV-19/Ukraine/Kyiv-PHC-0031/2021</t>
  </si>
  <si>
    <t>EPI_ISL_1495139</t>
  </si>
  <si>
    <t>hCoV-19/Ukraine/Kyiv-PHC-0032/2021</t>
  </si>
  <si>
    <t>EPI_ISL_1495140</t>
  </si>
  <si>
    <t>hCoV-19/Ukraine/Kyiv-PHC-0033/2021</t>
  </si>
  <si>
    <t>EPI_ISL_1495141</t>
  </si>
  <si>
    <t>hCoV-19/Ukraine/Kyiv-PHC-0034/2021</t>
  </si>
  <si>
    <t>EPI_ISL_1495142</t>
  </si>
  <si>
    <t>hCoV-19/Ukraine/Kyiv-PHC-0035/2021</t>
  </si>
  <si>
    <t>EPI_ISL_1495143</t>
  </si>
  <si>
    <t>hCoV-19/Ukraine/HZ8-62574/2021</t>
  </si>
  <si>
    <t>EPI_ISL_2934569</t>
  </si>
  <si>
    <t>Europe / Ukraine / Uzhorod</t>
  </si>
  <si>
    <t>Gap of 13 nucleotides when compared to the reference sequence.</t>
  </si>
  <si>
    <t>hCoV-19/Ukraine/HZ2-59758/2021</t>
  </si>
  <si>
    <t>EPI_ISL_2934570</t>
  </si>
  <si>
    <t>Europe / Ukraine / Kherson</t>
  </si>
  <si>
    <t>NSP6_L237stop results in 18.6% truncation of the protein sequence. NS8_K68stop results in 44.6% truncation of the protein sequence. NS8_Q27stop results in 78.5% truncation of the protein sequence. Gap of 88 nucleotides when compared to the reference sequence. %UniqueMutations 0.19%.</t>
  </si>
  <si>
    <t>hCoV-19/Ukraine/F6-104/2021</t>
  </si>
  <si>
    <t>EPI_ISL_2934571</t>
  </si>
  <si>
    <t>NS8_K68stop results in 44.6% truncation of the protein sequence. NS8_Q27stop results in 78.5% truncation of the protein sequence. Gap of 18 nucleotides when compared to the reference sequence.</t>
  </si>
  <si>
    <t>hCoV-19/Ukraine/F1-3/2021</t>
  </si>
  <si>
    <t>EPI_ISL_2934572</t>
  </si>
  <si>
    <t>hCoV-19/Ukraine/HZ4-60454/2021</t>
  </si>
  <si>
    <t>EPI_ISL_2934573</t>
  </si>
  <si>
    <t>NS8_Q27stop results in 78.5% truncation of the protein sequence. Gap of 18 nucleotides when compared to the reference sequence.</t>
  </si>
  <si>
    <t>hCoV-19/Ukraine/G1-00/2021</t>
  </si>
  <si>
    <t>EPI_ISL_2934574</t>
  </si>
  <si>
    <t>hCoV-19/Ukraine/F10-234/2021</t>
  </si>
  <si>
    <t>EPI_ISL_2934575</t>
  </si>
  <si>
    <t>NSP6_C197stop results in 32.4% truncation of the protein sequence. NS8_K68stop results in 44.6% truncation of the protein sequence. NS8_Q27stop results in 78.5% truncation of the protein sequence. Gap of 135 nucleotides when compared to the reference sequence. %UniqueMutations 0.22%.</t>
  </si>
  <si>
    <t>hCoV-19/Ukraine/Kyiv-F2-6/2021</t>
  </si>
  <si>
    <t>EPI_ISL_2966511</t>
  </si>
  <si>
    <t>Insertion of 1 nucleotide(s) found at refpos 28220 (FRAMESHIFT CONFIRMED BY THE SUBMITTER). NS8_K68stop results in 44.6% truncation of the protein sequence. NS8_Q27stop results in 78.5% truncation of the protein sequence. Gap of 18 nucleotides when compared to the reference sequence.</t>
  </si>
  <si>
    <t>hCoV-19/Ukraine/Uzhorod-HZ7-62573/2021</t>
  </si>
  <si>
    <t>EPI_ISL_2966512</t>
  </si>
  <si>
    <t>hCoV-19/Ukraine/Kyiv-F5-14/2021</t>
  </si>
  <si>
    <t>EPI_ISL_2966513</t>
  </si>
  <si>
    <t>Gap of 80 nucleotide(s) found at refpos 27683 (FRAMESHIFT CONFIRMED BY THE SUBMITTER). NS7a_ins96stopLSLIDFYLC results in 21.5% truncation of the protein sequence. NS8_Q27stop results in 78.5% truncation of the protein sequence. Gap of 99 nucleotides when compared to the reference sequence. %UniqueMutations 0.06%.</t>
  </si>
  <si>
    <t>hCoV-19/Ukraine/UA-RIVM-21903/2020</t>
  </si>
  <si>
    <t>EPI_ISL_3253254</t>
  </si>
  <si>
    <t>Europe / Ukraine / Ukraine</t>
  </si>
  <si>
    <t>Nanopore MinION</t>
  </si>
  <si>
    <t>Stretches of NNNs (1.78% of overall sequence). E without BLAST coverage.</t>
  </si>
  <si>
    <t>hCoV-19/Ukraine/UA-RIVM-21883/2020</t>
  </si>
  <si>
    <t>EPI_ISL_3253255</t>
  </si>
  <si>
    <t>NSP3_E1136stop results in 41.6% truncation of the protein sequence. E without BLAST coverage.</t>
  </si>
  <si>
    <t>hCoV-19/Ukraine/UA-RIVM-21885/2020</t>
  </si>
  <si>
    <t>EPI_ISL_3253256</t>
  </si>
  <si>
    <t>NS7a_L31stop results in 75.2% truncation of the protein sequence.</t>
  </si>
  <si>
    <t>hCoV-19/Ukraine/UA-RIVM-21892/2020</t>
  </si>
  <si>
    <t>EPI_ISL_3253257</t>
  </si>
  <si>
    <t>Gap of 6 nucleotides when compared to the reference sequence.</t>
  </si>
  <si>
    <t>hCoV-19/Ukraine/UA-RIVM-21912/2020</t>
  </si>
  <si>
    <t>EPI_ISL_3253258</t>
  </si>
  <si>
    <t>Gap of 18 nucleotides when compared to the reference sequence.</t>
  </si>
  <si>
    <t>hCoV-19/Ukraine/UA-RIVM-21879/2020</t>
  </si>
  <si>
    <t>EPI_ISL_3253259</t>
  </si>
  <si>
    <t>Gap of 12 nucleotides when compared to the reference sequence.</t>
  </si>
  <si>
    <t>hCoV-19/Ukraine/UA-RIVM-21880/2020</t>
  </si>
  <si>
    <t>EPI_ISL_3253260</t>
  </si>
  <si>
    <t>E without BLAST coverage.</t>
  </si>
  <si>
    <t>hCoV-19/Ukraine/UA-RIVM-21888/2020</t>
  </si>
  <si>
    <t>EPI_ISL_3253261</t>
  </si>
  <si>
    <t>hCoV-19/Ukraine/UA-RIVM-21896/2020</t>
  </si>
  <si>
    <t>EPI_ISL_3253262</t>
  </si>
  <si>
    <t>hCoV-19/Ukraine/UA-RIVM-21905/2020</t>
  </si>
  <si>
    <t>EPI_ISL_3253263</t>
  </si>
  <si>
    <t>hCoV-19/Ukraine/UA-RIVM-21913/2020</t>
  </si>
  <si>
    <t>EPI_ISL_3253264</t>
  </si>
  <si>
    <t>hCoV-19/Ukraine/UA-RIVM-46426/2021</t>
  </si>
  <si>
    <t>EPI_ISL_3253265</t>
  </si>
  <si>
    <t>hCoV-19/Ukraine/UA-RIVM-21878/2020</t>
  </si>
  <si>
    <t>EPI_ISL_3253266</t>
  </si>
  <si>
    <t>hCoV-19/Ukraine/UA-RIVM-21881/2020</t>
  </si>
  <si>
    <t>EPI_ISL_3253267</t>
  </si>
  <si>
    <t>hCoV-19/Ukraine/UA-RIVM-21882/2020</t>
  </si>
  <si>
    <t>EPI_ISL_3253268</t>
  </si>
  <si>
    <t>hCoV-19/Ukraine/UA-RIVM-21884/2020</t>
  </si>
  <si>
    <t>EPI_ISL_3253269</t>
  </si>
  <si>
    <t>hCoV-19/Ukraine/UA-RIVM-46420/2021</t>
  </si>
  <si>
    <t>EPI_ISL_3253270</t>
  </si>
  <si>
    <t>hCoV-19/Ukraine/UA-RIVM-21886/2020</t>
  </si>
  <si>
    <t>EPI_ISL_3253271</t>
  </si>
  <si>
    <t>hCoV-19/Ukraine/UA-RIVM-21887/2020</t>
  </si>
  <si>
    <t>EPI_ISL_3253272</t>
  </si>
  <si>
    <t>hCoV-19/Ukraine/UA-RIVM-21889/2020</t>
  </si>
  <si>
    <t>EPI_ISL_3253273</t>
  </si>
  <si>
    <t>hCoV-19/Ukraine/UA-RIVM-46421/2021</t>
  </si>
  <si>
    <t>EPI_ISL_3253274</t>
  </si>
  <si>
    <t>hCoV-19/Ukraine/UA-RIVM-46422/2021</t>
  </si>
  <si>
    <t>EPI_ISL_3253275</t>
  </si>
  <si>
    <t>hCoV-19/Ukraine/UA-RIVM-21890/2020</t>
  </si>
  <si>
    <t>EPI_ISL_3253276</t>
  </si>
  <si>
    <t>hCoV-19/Ukraine/UA-RIVM-21891/2020</t>
  </si>
  <si>
    <t>EPI_ISL_3253277</t>
  </si>
  <si>
    <t>hCoV-19/Ukraine/UA-RIVM-21893/2020</t>
  </si>
  <si>
    <t>EPI_ISL_3253278</t>
  </si>
  <si>
    <t>hCoV-19/Ukraine/UA-RIVM-46423/2021</t>
  </si>
  <si>
    <t>EPI_ISL_3253279</t>
  </si>
  <si>
    <t>hCoV-19/Ukraine/UA-RIVM-21894/2020</t>
  </si>
  <si>
    <t>EPI_ISL_3253280</t>
  </si>
  <si>
    <t>hCoV-19/Ukraine/UA-RIVM-21895/2020</t>
  </si>
  <si>
    <t>EPI_ISL_3253281</t>
  </si>
  <si>
    <t>hCoV-19/Ukraine/UA-RIVM-21898/2020</t>
  </si>
  <si>
    <t>EPI_ISL_3253282</t>
  </si>
  <si>
    <t>hCoV-19/Ukraine/UA-RIVM-21899/2020</t>
  </si>
  <si>
    <t>EPI_ISL_3253283</t>
  </si>
  <si>
    <t>hCoV-19/Ukraine/UA-RIVM-21900/2020</t>
  </si>
  <si>
    <t>EPI_ISL_3253284</t>
  </si>
  <si>
    <t>hCoV-19/Ukraine/UA-RIVM-21901/2020</t>
  </si>
  <si>
    <t>EPI_ISL_3253285</t>
  </si>
  <si>
    <t>B.1.1.311</t>
  </si>
  <si>
    <t>hCoV-19/Ukraine/UA-RIVM-21902/2020</t>
  </si>
  <si>
    <t>EPI_ISL_3253286</t>
  </si>
  <si>
    <t>hCoV-19/Ukraine/UA-RIVM-46424/2021</t>
  </si>
  <si>
    <t>EPI_ISL_3253287</t>
  </si>
  <si>
    <t>hCoV-19/Ukraine/UA-RIVM-21906/2020</t>
  </si>
  <si>
    <t>EPI_ISL_3253288</t>
  </si>
  <si>
    <t>hCoV-19/Ukraine/UA-RIVM-21907/2020</t>
  </si>
  <si>
    <t>EPI_ISL_3253289</t>
  </si>
  <si>
    <t>hCoV-19/Ukraine/UA-RIVM-21908/2020</t>
  </si>
  <si>
    <t>EPI_ISL_3253290</t>
  </si>
  <si>
    <t>hCoV-19/Ukraine/UA-RIVM-21918/2020</t>
  </si>
  <si>
    <t>EPI_ISL_3253291</t>
  </si>
  <si>
    <t>hCoV-19/Ukraine/UA-RIVM-21909/2020</t>
  </si>
  <si>
    <t>EPI_ISL_3253292</t>
  </si>
  <si>
    <t>hCoV-19/Ukraine/UA-RIVM-21910/2020</t>
  </si>
  <si>
    <t>EPI_ISL_3253293</t>
  </si>
  <si>
    <t>hCoV-19/Ukraine/UA-RIVM-21914/2020</t>
  </si>
  <si>
    <t>EPI_ISL_3253294</t>
  </si>
  <si>
    <t>hCoV-19/Ukraine/UA-RIVM-21915/2020</t>
  </si>
  <si>
    <t>EPI_ISL_3253295</t>
  </si>
  <si>
    <t>hCoV-19/Ukraine/UA-RIVM-21916/2020</t>
  </si>
  <si>
    <t>EPI_ISL_3253296</t>
  </si>
  <si>
    <t>hCoV-19/Ukraine/UA-RIVM-21917/2020</t>
  </si>
  <si>
    <t>EPI_ISL_3253297</t>
  </si>
  <si>
    <t>hCoV-19/Ukraine/70-65180/2021</t>
  </si>
  <si>
    <t>EPI_ISL_3262118</t>
  </si>
  <si>
    <t>Europe / Ukraine / Mariupol</t>
  </si>
  <si>
    <t>NS8_Q27stop results in 78.5% truncation of the protein sequence. Gap of 22 nucleotides when compared to the reference sequence.</t>
  </si>
  <si>
    <t>hCoV-19/Ukraine/11-62711/2021</t>
  </si>
  <si>
    <t>EPI_ISL_3262119</t>
  </si>
  <si>
    <t>Insertion of 1 nucleotides when compared to the reference sequence. Gap of 12 nucleotides when compared to the reference sequence.</t>
  </si>
  <si>
    <t>hCoV-19/Ukraine/20-62720/2021</t>
  </si>
  <si>
    <t>EPI_ISL_3262120</t>
  </si>
  <si>
    <t>Europe / Ukraine / Lutsk</t>
  </si>
  <si>
    <t>hCoV-19/Ukraine/16-62716/2021</t>
  </si>
  <si>
    <t>EPI_ISL_3262121</t>
  </si>
  <si>
    <t>hCoV-19/Ukraine/42-62254/2021</t>
  </si>
  <si>
    <t>EPI_ISL_3262122</t>
  </si>
  <si>
    <t>hCoV-19/Ukraine/44-62269/2021</t>
  </si>
  <si>
    <t>EPI_ISL_3262123</t>
  </si>
  <si>
    <t>hCoV-19/Ukraine/54-62366/2021</t>
  </si>
  <si>
    <t>EPI_ISL_3262124</t>
  </si>
  <si>
    <t>hCoV-19/Ukraine/41-62250/2021</t>
  </si>
  <si>
    <t>EPI_ISL_3262125</t>
  </si>
  <si>
    <t>hCoV-19/Ukraine/36-62199/2021</t>
  </si>
  <si>
    <t>EPI_ISL_3262126</t>
  </si>
  <si>
    <t>hCoV-19/Ukraine/30-62142/2021</t>
  </si>
  <si>
    <t>EPI_ISL_3262127</t>
  </si>
  <si>
    <t>hCoV-19/Ukraine/40-62246/2021</t>
  </si>
  <si>
    <t>EPI_ISL_3262128</t>
  </si>
  <si>
    <t>hCoV-19/Ukraine/13-62717/2021</t>
  </si>
  <si>
    <t>EPI_ISL_3262129</t>
  </si>
  <si>
    <t>hCoV-19/Ukraine/31-62149/2021</t>
  </si>
  <si>
    <t>EPI_ISL_3262130</t>
  </si>
  <si>
    <t>hCoV-19/Ukraine/59-62378/2021</t>
  </si>
  <si>
    <t>EPI_ISL_3262131</t>
  </si>
  <si>
    <t>hCoV-19/Ukraine/28-62122/2021</t>
  </si>
  <si>
    <t>EPI_ISL_3262132</t>
  </si>
  <si>
    <t>hCoV-19/Ukraine/17-62717/2021</t>
  </si>
  <si>
    <t>EPI_ISL_3262133</t>
  </si>
  <si>
    <t>hCoV-19/Ukraine/56-62372/2021</t>
  </si>
  <si>
    <t>EPI_ISL_3262134</t>
  </si>
  <si>
    <t>NS7a_Q62stop results in 49.6% truncation of the protein sequence. NS8_Q27stop results in 78.5% truncation of the protein sequence. Gap of 53 nucleotides when compared to the reference sequence.</t>
  </si>
  <si>
    <t>hCoV-19/Ukraine/39-62235/2021</t>
  </si>
  <si>
    <t>EPI_ISL_3262135</t>
  </si>
  <si>
    <t>hCoV-19/Ukraine/09-62679/2021</t>
  </si>
  <si>
    <t>EPI_ISL_3262136</t>
  </si>
  <si>
    <t>AY.102</t>
  </si>
  <si>
    <t>hCoV-19/Ukraine/57-62374/2021</t>
  </si>
  <si>
    <t>EPI_ISL_3262137</t>
  </si>
  <si>
    <t>NS8_Q27stop results in 78.5% truncation of the protein sequence. NS8_E106stop results in 13.2% truncation of the protein sequence. Gap of 19 nucleotides when compared to the reference sequence.</t>
  </si>
  <si>
    <t>hCoV-19/Ukraine/22-62723/2021</t>
  </si>
  <si>
    <t>EPI_ISL_3262138</t>
  </si>
  <si>
    <t>hCoV-19/Ukraine/UA-RIVM-21911/2020</t>
  </si>
  <si>
    <t>EPI_ISL_3314947</t>
  </si>
  <si>
    <t>hCoV-19/Ukraine/UA-RIVM-21897/2020</t>
  </si>
  <si>
    <t>EPI_ISL_3314948</t>
  </si>
  <si>
    <t>Gap of 4 nucleotide(s) found at refpos 26158 (frameshift confirmed by the submitter).</t>
  </si>
  <si>
    <t>hCoV-19/Ukraine/UA-RIVM-21904/2020</t>
  </si>
  <si>
    <t>EPI_ISL_3314949</t>
  </si>
  <si>
    <t>hCoV-19/Ukraine/D002/2021</t>
  </si>
  <si>
    <t>EPI_ISL_3527830</t>
  </si>
  <si>
    <t>Illumina Miseq</t>
  </si>
  <si>
    <t>Insertion of 1 nucleotide(s) found at refpos 6696 (FRAMESHIFT). Insertion of 1 nucleotide(s) at refpos 6696 occurred &gt;=100 times in &gt;=10 locations. Insertion of 2 nucleotide(s) found at refpos 21525 (FRAMESHIFT). Insertion of 4 nucleotide(s) found at refpos 25370 (FRAMESHIFT). Insertion of 1 nucleotide(s) found at refpos 26449 (FRAMESHIFT). Insertion of 1 nucleotide(s) found at refpos 27039 (FRAMESHIFT). Insertion of 4 nucleotide(s) found at refpos 27384 (FRAMESHIFT). Insertion of 4 nucleotide(s) at refpos 27384 occurred &gt;=100 times in &gt;=10 locations. Insertion of 1 nucleotide(s) found at refpos 27870 (FRAMESHIFT). Insertion of 2 nucleotide(s) found at refpos 28251 (FRAMESHIFT). Insertion of 2 nucleotide(s) at refpos 28251 occurred &gt;=100 times in &gt;=10 locations. Insertion of 18 nucleotides when compared to the reference WIV04 sequence.</t>
  </si>
  <si>
    <t>O</t>
  </si>
  <si>
    <t>hCoV-19/Ukraine/HCL021165512001/2020</t>
  </si>
  <si>
    <t>EPI_ISL_4260382</t>
  </si>
  <si>
    <t>hCoV-19/Ukraine/HCL021165909501/2021</t>
  </si>
  <si>
    <t>EPI_ISL_4260384</t>
  </si>
  <si>
    <t>hCoV-19/Ukraine/HCL021165913401/2021</t>
  </si>
  <si>
    <t>EPI_ISL_4260386</t>
  </si>
  <si>
    <t>hCoV-19/Ukraine/HCL021165795701/2021</t>
  </si>
  <si>
    <t>EPI_ISL_4260388</t>
  </si>
  <si>
    <t>hCoV-19/Ukraine/HCL021165525101/2021</t>
  </si>
  <si>
    <t>EPI_ISL_4260390</t>
  </si>
  <si>
    <t>hCoV-19/Ukraine/HCL021165521701/2021</t>
  </si>
  <si>
    <t>EPI_ISL_4260392</t>
  </si>
  <si>
    <t>Stretches of NNNs (1.47% of overall sequence).</t>
  </si>
  <si>
    <t>hCoV-19/Ukraine/HCL021165520101/2021</t>
  </si>
  <si>
    <t>EPI_ISL_4260393</t>
  </si>
  <si>
    <t>hCoV-19/Ukraine/HCL021165518001/2021</t>
  </si>
  <si>
    <t>EPI_ISL_4260395</t>
  </si>
  <si>
    <t>hCoV-19/Ukraine/HCL021165516301/2021</t>
  </si>
  <si>
    <t>EPI_ISL_4260396</t>
  </si>
  <si>
    <t>hCoV-19/Ukraine/HCL021165513901/2020</t>
  </si>
  <si>
    <t>EPI_ISL_4260398</t>
  </si>
  <si>
    <t>hCoV-19/Ukraine/HCL021165799401/2021</t>
  </si>
  <si>
    <t>EPI_ISL_4260400</t>
  </si>
  <si>
    <t>hCoV-19/Ukraine/HCL021165500501/2021</t>
  </si>
  <si>
    <t>EPI_ISL_4260402</t>
  </si>
  <si>
    <t>hCoV-19/Ukraine/HCL021165505601/2021</t>
  </si>
  <si>
    <t>EPI_ISL_4260404</t>
  </si>
  <si>
    <t>hCoV-19/Ukraine/HCL021165507601/2021</t>
  </si>
  <si>
    <t>EPI_ISL_4260406</t>
  </si>
  <si>
    <t>B.1.1.398</t>
  </si>
  <si>
    <t>hCoV-19/Ukraine/HCL021165509501/2021</t>
  </si>
  <si>
    <t>EPI_ISL_4260408</t>
  </si>
  <si>
    <t>hCoV-19/Ukraine/HCL021165805401/2021</t>
  </si>
  <si>
    <t>EPI_ISL_4260410</t>
  </si>
  <si>
    <t>Insertion of 3 nucleotides when compared to the reference WIV04 sequence. Gap of 9 nucleotides when compared to the reference WIV04 sequence.</t>
  </si>
  <si>
    <t>hCoV-19/Ukraine/HCL021165809701/2021</t>
  </si>
  <si>
    <t>EPI_ISL_4260411</t>
  </si>
  <si>
    <t>hCoV-19/Ukraine/HCL021165813801/2021</t>
  </si>
  <si>
    <t>EPI_ISL_4260413</t>
  </si>
  <si>
    <t>hCoV-19/Ukraine/HCL021165818701/2021</t>
  </si>
  <si>
    <t>EPI_ISL_4260414</t>
  </si>
  <si>
    <t>hCoV-19/Ukraine/HCL021165827901/2021</t>
  </si>
  <si>
    <t>EPI_ISL_4260416</t>
  </si>
  <si>
    <t>hCoV-19/Ukraine/HCL021165832901/2021</t>
  </si>
  <si>
    <t>EPI_ISL_4260418</t>
  </si>
  <si>
    <t>hCoV-19/Ukraine/HCL021165839901/2021</t>
  </si>
  <si>
    <t>EPI_ISL_4260420</t>
  </si>
  <si>
    <t>hCoV-19/Ukraine/HCL021165852801/2021</t>
  </si>
  <si>
    <t>EPI_ISL_4260424</t>
  </si>
  <si>
    <t>hCoV-19/Ukraine/HCL021165869401/2021</t>
  </si>
  <si>
    <t>EPI_ISL_4260427</t>
  </si>
  <si>
    <t>hCoV-19/Ukraine/HCL021165873001/2021</t>
  </si>
  <si>
    <t>EPI_ISL_4260429</t>
  </si>
  <si>
    <t>hCoV-19/Ukraine/HCL021165876501/2021</t>
  </si>
  <si>
    <t>EPI_ISL_4260430</t>
  </si>
  <si>
    <t>hCoV-19/Ukraine/HCL021165879401/2021</t>
  </si>
  <si>
    <t>EPI_ISL_4260432</t>
  </si>
  <si>
    <t>hCoV-19/Ukraine/HCL021165882401/2021</t>
  </si>
  <si>
    <t>EPI_ISL_4260433</t>
  </si>
  <si>
    <t>hCoV-19/Ukraine/HCL021165885601/2021</t>
  </si>
  <si>
    <t>EPI_ISL_4260435</t>
  </si>
  <si>
    <t>hCoV-19/Ukraine/HCL021165888901/2021</t>
  </si>
  <si>
    <t>EPI_ISL_4260436</t>
  </si>
  <si>
    <t>hCoV-19/Ukraine/HCL021165891401/2021</t>
  </si>
  <si>
    <t>EPI_ISL_4260438</t>
  </si>
  <si>
    <t>hCoV-19/Ukraine/HCL021165900901/2021</t>
  </si>
  <si>
    <t>EPI_ISL_4260440</t>
  </si>
  <si>
    <t>hCoV-19/Ukraine/HCL021165905301/2021</t>
  </si>
  <si>
    <t>EPI_ISL_4260442</t>
  </si>
  <si>
    <t>hCoV-19/Ukraine/HCL021165894701/2021</t>
  </si>
  <si>
    <t>EPI_ISL_4260444</t>
  </si>
  <si>
    <t>hCoV-19/Ukraine/HCL021165857001/2021</t>
  </si>
  <si>
    <t>EPI_ISL_4260445</t>
  </si>
  <si>
    <t>hCoV-19/Ukraine/HCL021165488001/2021</t>
  </si>
  <si>
    <t>EPI_ISL_4260449</t>
  </si>
  <si>
    <t>NS8_K68stop results in 44.6% truncation of the protein sequence. NS8_Q27stop results in 78.5% truncation of the protein sequence. Gap of 25 nucleotides when compared to the reference WIV04 sequence.</t>
  </si>
  <si>
    <t>hCoV-19/Ukraine/HCL021165478101/2021</t>
  </si>
  <si>
    <t>EPI_ISL_4260450</t>
  </si>
  <si>
    <t>hCoV-19/Ukraine/06-62592-1/2021</t>
  </si>
  <si>
    <t>EPI_ISL_4440036</t>
  </si>
  <si>
    <t>hCoV-19/Ukraine/07-62592-4/2021</t>
  </si>
  <si>
    <t>EPI_ISL_4440039</t>
  </si>
  <si>
    <t>hCoV-19/Ukraine/10-62710/2021</t>
  </si>
  <si>
    <t>EPI_ISL_4440042</t>
  </si>
  <si>
    <t>Stretches of NNNs (1.02% of overall sequence). NS7a_Q62stop results in 49.6% truncation of the protein sequence. NS8_Q27stop results in 78.5% truncation of the protein sequence. Gap of 19 nucleotides when compared to the reference WIV04 sequence.</t>
  </si>
  <si>
    <t>hCoV-19/Ukraine/14-62714/2021</t>
  </si>
  <si>
    <t>EPI_ISL_4440044</t>
  </si>
  <si>
    <t>Stretches of NNNs (1.83% of overall sequence). Insertion of 1 nucleotide(s) found at refpos 5945 (FRAMESHIFT not confirmed by the submitter). Insertion of 1 nucleotide(s) found at refpos 17619 (FRAMESHIFT not confirmed by the submitter). Gap of 1 nucleotide(s) found at refpos 21818 (FRAMESHIFT not confirmed by the submitter). Gap of 1 nucleotide(s) at refpos 21818 was previously seen. Spike_C136stop results in 89.4% truncation of the protein sequence (not confirmed by the submitter). Insertion of 5 nucleotides when compared to the reference WIV04 sequence. Gap of 166 nucleotides when compared to the reference WIV04 sequence. %UniqueMutations 0.23%.</t>
  </si>
  <si>
    <t>hCoV-19/Ukraine/15-62715/2021</t>
  </si>
  <si>
    <t>EPI_ISL_4440046</t>
  </si>
  <si>
    <t>Gap of 25 nucleotide(s) found at refpos 21813 (FRAMESHIFT not confirmed by the submitter). Gap of 37 nucleotides when compared to the reference WIV04 sequence.</t>
  </si>
  <si>
    <t>hCoV-19/Ukraine/18-62718/2021</t>
  </si>
  <si>
    <t>EPI_ISL_4440048</t>
  </si>
  <si>
    <t>hCoV-19/Ukraine/21-62721/2021</t>
  </si>
  <si>
    <t>EPI_ISL_4440053</t>
  </si>
  <si>
    <t>NS7a_I110stop results in 9.9% truncation of the protein sequence. NS7a_S98stop results in 19.8% truncation of the protein sequence. NS7a_I103stop results in 15.7% truncation of the protein sequence. Gap of 85 nucleotides when compared to the reference WIV04 sequence. %UniqueMutations 0.06%.</t>
  </si>
  <si>
    <t>hCoV-19/Ukraine/24-62725/2021</t>
  </si>
  <si>
    <t>EPI_ISL_4440055</t>
  </si>
  <si>
    <t>Gap of 72 nucleotides when compared to the reference WIV04 sequence.</t>
  </si>
  <si>
    <t>hCoV-19/Ukraine/25-62726/2021</t>
  </si>
  <si>
    <t>EPI_ISL_4440057</t>
  </si>
  <si>
    <t>Gap of 12 nucleotides when compared to the reference WIV04 sequence.</t>
  </si>
  <si>
    <t>hCoV-19/Ukraine/26-62727/2021</t>
  </si>
  <si>
    <t>EPI_ISL_4440060</t>
  </si>
  <si>
    <t>hCoV-19/Ukraine/27-62728/2021</t>
  </si>
  <si>
    <t>EPI_ISL_4440062</t>
  </si>
  <si>
    <t>hCoV-19/Ukraine/29-62125/2021</t>
  </si>
  <si>
    <t>EPI_ISL_4440064</t>
  </si>
  <si>
    <t>NS8_Q27stop results in 78.5% truncation of the protein sequence. Gap of 49 nucleotides when compared to the reference WIV04 sequence.</t>
  </si>
  <si>
    <t>hCoV-19/Ukraine/32-62152/2021</t>
  </si>
  <si>
    <t>EPI_ISL_4440066</t>
  </si>
  <si>
    <t>hCoV-19/Ukraine/33-62164/2021</t>
  </si>
  <si>
    <t>EPI_ISL_4440068</t>
  </si>
  <si>
    <t>hCoV-19/Ukraine/37-62200/2021</t>
  </si>
  <si>
    <t>EPI_ISL_4440071</t>
  </si>
  <si>
    <t>Insertion of 2 nucleotide(s) found at refpos 9797 (FRAMESHIFT not confirmed by the submitter). NSP4_L422stop results in 15.8% truncation of the protein sequence. Gap of 91 nucleotides when compared to the reference WIV04 sequence. %UniqueMutations 0.07%.</t>
  </si>
  <si>
    <t>hCoV-19/Ukraine/38-62208/2021</t>
  </si>
  <si>
    <t>EPI_ISL_4440073</t>
  </si>
  <si>
    <t>Gap of 37 nucleotide(s) found at refpos 21396 (FRAMESHIFT not confirmed by the submitter). Gap of 2 nucleotide(s) found at refpos 26159 (FRAMESHIFT not confirmed by the submitter). Gap of 2 nucleotide(s) at refpos 26159 was previously seen. NS8_K68stop results in 44.6% truncation of the protein sequence. NS8_Q27stop results in 78.5% truncation of the protein sequence. Insertion of 3 nucleotides when compared to the reference WIV04 sequence. Gap of 530 nucleotides when compared to the reference WIV04 sequence. %UniqueMutations 0.09%.</t>
  </si>
  <si>
    <t>hCoV-19/Ukraine/43-62266/2021</t>
  </si>
  <si>
    <t>EPI_ISL_4440075</t>
  </si>
  <si>
    <t>Gap of 12 nucleotides when compared to the reference WIV04 sequence. %UniqueMutations 0.11%.</t>
  </si>
  <si>
    <t>hCoV-19/Ukraine/47-62349/2021</t>
  </si>
  <si>
    <t>EPI_ISL_4440078</t>
  </si>
  <si>
    <t>hCoV-19/Ukraine/50-62352/2021</t>
  </si>
  <si>
    <t>EPI_ISL_4440080</t>
  </si>
  <si>
    <t>hCoV-19/Ukraine/51-62353/2021</t>
  </si>
  <si>
    <t>EPI_ISL_4440082</t>
  </si>
  <si>
    <t>Stretches of NNNs (3.17% of overall sequence). NSP2_L549stop results in 14.1% truncation of the protein sequence. Insertion of 6 nucleotides when compared to the reference WIV04 sequence. Gap of 426 nucleotides when compared to the reference WIV04 sequence.</t>
  </si>
  <si>
    <t>AY.75</t>
  </si>
  <si>
    <t>hCoV-19/Ukraine/52-62364/2021</t>
  </si>
  <si>
    <t>EPI_ISL_4440084</t>
  </si>
  <si>
    <t>hCoV-19/Ukraine/53-62365/2021</t>
  </si>
  <si>
    <t>EPI_ISL_4440087</t>
  </si>
  <si>
    <t>NS8_K68stop results in 44.6% truncation of the protein sequence. NS8_Q27stop results in 78.5% truncation of the protein sequence. Insertion of 1 nucleotides when compared to the reference WIV04 sequence. Gap of 339 nucleotides when compared to the reference WIV04 sequence. NSP11 without BLAST coverage.</t>
  </si>
  <si>
    <t>hCoV-19/Ukraine/58-62375/2021</t>
  </si>
  <si>
    <t>EPI_ISL_4440089</t>
  </si>
  <si>
    <t>NS8_Q27stop results in 78.5% truncation of the protein sequence. Gap of 251 nucleotides when compared to the reference WIV04 sequence.</t>
  </si>
  <si>
    <t>hCoV-19/Ukraine/63-62521/2021</t>
  </si>
  <si>
    <t>EPI_ISL_4440092</t>
  </si>
  <si>
    <t>Stretches of NNNs (1.27% of overall sequence). Insertion of 3 nucleotides when compared to the reference WIV04 sequence. Gap of 61 nucleotides when compared to the reference WIV04 sequence.</t>
  </si>
  <si>
    <t>AY.107</t>
  </si>
  <si>
    <t>hCoV-19/Ukraine/64-62522/2021</t>
  </si>
  <si>
    <t>EPI_ISL_4440093</t>
  </si>
  <si>
    <t>hCoV-19/Ukraine/65-62523/2021</t>
  </si>
  <si>
    <t>EPI_ISL_4440095</t>
  </si>
  <si>
    <t>NS8_Q27stop results in 78.5% truncation of the protein sequence. Insertion of 6 nucleotides when compared to the reference WIV04 sequence. Gap of 19 nucleotides when compared to the reference WIV04 sequence.</t>
  </si>
  <si>
    <t>hCoV-19/Ukraine/66-62524/2021</t>
  </si>
  <si>
    <t>EPI_ISL_4440097</t>
  </si>
  <si>
    <t>hCoV-19/Ukraine/67-62555/2021</t>
  </si>
  <si>
    <t>EPI_ISL_4440099</t>
  </si>
  <si>
    <t>Stretches of NNNs (2.22% of overall sequence). Insertion of 2 nucleotide(s) found at refpos 4002 (FRAMESHIFT not confirmed by the submitter). Gap of 38 nucleotide(s) found at refpos 6844 (FRAMESHIFT not confirmed by the submitter). Gap of 70 nucleotide(s) found at refpos 14443 (FRAMESHIFT not confirmed by the submitter). NS8_Q27stop results in 78.5% truncation of the protein sequence. Gap of 601 nucleotides when compared to the reference WIV04 sequence. %UniqueMutations 0.53%.</t>
  </si>
  <si>
    <t>hCoV-19/Ukraine/68-62556/2021</t>
  </si>
  <si>
    <t>EPI_ISL_4440101</t>
  </si>
  <si>
    <t>Stretches of NNNs (1.99% of overall sequence). Insertion of 2 nucleotide(s) found at refpos 3957 (FRAMESHIFT not confirmed by the submitter). Gap of 41 nucleotide(s) found at refpos 6842 (FRAMESHIFT not confirmed by the submitter). NS8_Q27stop results in 78.5% truncation of the protein sequence. Gap of 227 nucleotides when compared to the reference WIV04 sequence. %UniqueMutations 0.20%.</t>
  </si>
  <si>
    <t>hCoV-19/Ukraine/69-62558/2021</t>
  </si>
  <si>
    <t>EPI_ISL_4440103</t>
  </si>
  <si>
    <t>NSP4_F317stop results in 36.8% truncation of the protein sequence. NSP4_ins320stop results in 36.2% truncation of the protein sequence. NS8_K68stop results in 44.6% truncation of the protein sequence. NS8_Q27stop results in 78.5% truncation of the protein sequence. Insertion of 3 nucleotides when compared to the reference WIV04 sequence. Gap of 27 nucleotides when compared to the reference WIV04 sequence. %UniqueMutations 0.18%.</t>
  </si>
  <si>
    <t>hCoV-19/Ukraine/203100317/2020</t>
  </si>
  <si>
    <t>EPI_ISL_512597</t>
  </si>
  <si>
    <t>PHE pipeline (BWA-SAMtools-Quasibam)</t>
  </si>
  <si>
    <t>hCoV-19/Ukraine/203100318/2020</t>
  </si>
  <si>
    <t>EPI_ISL_512598</t>
  </si>
  <si>
    <t>hCoV-19/Ukraine/203100319/2020</t>
  </si>
  <si>
    <t>EPI_ISL_512599</t>
  </si>
  <si>
    <t>hCoV-19/Ukraine/203100320/2020</t>
  </si>
  <si>
    <t>EPI_ISL_512600</t>
  </si>
  <si>
    <t>hCoV-19/Ukraine/203100321/2020</t>
  </si>
  <si>
    <t>EPI_ISL_512601</t>
  </si>
  <si>
    <t>Stretches of NNNs (1.13% of overall sequence).</t>
  </si>
  <si>
    <t>hCoV-19/Ukraine/203100322/2020</t>
  </si>
  <si>
    <t>EPI_ISL_512602</t>
  </si>
  <si>
    <t>Stretches of NNNs (1.02% of overall sequence).</t>
  </si>
  <si>
    <t>hCoV-19/Ukraine/203100323/2020</t>
  </si>
  <si>
    <t>EPI_ISL_512603</t>
  </si>
  <si>
    <t>hCoV-19/Ukraine/203100324/2020</t>
  </si>
  <si>
    <t>EPI_ISL_512604</t>
  </si>
  <si>
    <t>hCoV-19/Ukraine/203100325/2020</t>
  </si>
  <si>
    <t>EPI_ISL_512605</t>
  </si>
  <si>
    <t>hCoV-19/Ukraine/203100327/2020</t>
  </si>
  <si>
    <t>EPI_ISL_512606</t>
  </si>
  <si>
    <t>hCoV-19/Ukraine/203100328/2020</t>
  </si>
  <si>
    <t>EPI_ISL_512607</t>
  </si>
  <si>
    <t>hCoV-19/Ukraine/203100329/2020</t>
  </si>
  <si>
    <t>EPI_ISL_512608</t>
  </si>
  <si>
    <t>hCoV-19/Ukraine/203100330/2020</t>
  </si>
  <si>
    <t>EPI_ISL_512609</t>
  </si>
  <si>
    <t>hCoV-19/Ukraine/203100331/2020</t>
  </si>
  <si>
    <t>EPI_ISL_512610</t>
  </si>
  <si>
    <t>hCoV-19/Ukraine/203100332/2020</t>
  </si>
  <si>
    <t>EPI_ISL_512611</t>
  </si>
  <si>
    <t>hCoV-19/Ukraine/203100333/2020</t>
  </si>
  <si>
    <t>EPI_ISL_512612</t>
  </si>
  <si>
    <t>hCoV-19/Ukraine/203100334/2020</t>
  </si>
  <si>
    <t>EPI_ISL_512613</t>
  </si>
  <si>
    <t>Stretches of NNNs (2.00% of overall sequence).</t>
  </si>
  <si>
    <t>hCoV-19/Ukraine/203100335/2020</t>
  </si>
  <si>
    <t>EPI_ISL_512614</t>
  </si>
  <si>
    <t>hCoV-19/Ukraine/203100336/2020</t>
  </si>
  <si>
    <t>EPI_ISL_512615</t>
  </si>
  <si>
    <t>hCoV-19/Ukraine/203100337/2020</t>
  </si>
  <si>
    <t>EPI_ISL_512616</t>
  </si>
  <si>
    <t>hCoV-19/Ukraine/203100338/2020</t>
  </si>
  <si>
    <t>EPI_ISL_512617</t>
  </si>
  <si>
    <t>hCoV-19/Ukraine/203100339/2020</t>
  </si>
  <si>
    <t>EPI_ISL_512618</t>
  </si>
  <si>
    <t>hCoV-19/Ukraine/203100340/2020</t>
  </si>
  <si>
    <t>EPI_ISL_512619</t>
  </si>
  <si>
    <t>Stretches of NNNs (1.89% of overall sequence).</t>
  </si>
  <si>
    <t>hCoV-19/Ukraine/203100341/2020</t>
  </si>
  <si>
    <t>EPI_ISL_512620</t>
  </si>
  <si>
    <t>hCoV-19/Ukraine/203100342/2020</t>
  </si>
  <si>
    <t>EPI_ISL_512621</t>
  </si>
  <si>
    <t>hCoV-19/Ukraine/203100343/2020</t>
  </si>
  <si>
    <t>EPI_ISL_512622</t>
  </si>
  <si>
    <t>hCoV-19/Ukraine/203100344/2020</t>
  </si>
  <si>
    <t>EPI_ISL_512623</t>
  </si>
  <si>
    <t>hCoV-19/Ukraine/203100345/2020</t>
  </si>
  <si>
    <t>EPI_ISL_512624</t>
  </si>
  <si>
    <t>hCoV-19/Ukraine/203100346/2020</t>
  </si>
  <si>
    <t>EPI_ISL_512625</t>
  </si>
  <si>
    <t>hCoV-19/Ukraine/203100347/2020</t>
  </si>
  <si>
    <t>EPI_ISL_512626</t>
  </si>
  <si>
    <t>hCoV-19/Ukraine/203100348/2020</t>
  </si>
  <si>
    <t>EPI_ISL_512627</t>
  </si>
  <si>
    <t>Stretches of NNNs (1.60% of overall sequence).</t>
  </si>
  <si>
    <t>hCoV-19/Ukraine/203100349/2020</t>
  </si>
  <si>
    <t>EPI_ISL_512628</t>
  </si>
  <si>
    <t>hCoV-19/Ukraine/203100350/2020</t>
  </si>
  <si>
    <t>EPI_ISL_512629</t>
  </si>
  <si>
    <t>hCoV-19/Ukraine/203100351/2020</t>
  </si>
  <si>
    <t>EPI_ISL_512630</t>
  </si>
  <si>
    <t>Long stretches of NNNs (6.93% of overall sequence). NS6 has no coverage.</t>
  </si>
  <si>
    <t>hCoV-19/Ukraine/203100352/2020</t>
  </si>
  <si>
    <t>EPI_ISL_512631</t>
  </si>
  <si>
    <t>hCoV-19/Ukraine/203100353/2020</t>
  </si>
  <si>
    <t>EPI_ISL_512632</t>
  </si>
  <si>
    <t>hCoV-19/Ukraine/203100354/2020</t>
  </si>
  <si>
    <t>EPI_ISL_512633</t>
  </si>
  <si>
    <t>Long stretches of NNNs (9.34% of overall sequence).</t>
  </si>
  <si>
    <t>B.1.1.194</t>
  </si>
  <si>
    <t>hCoV-19/Ukraine/203100355/2020</t>
  </si>
  <si>
    <t>EPI_ISL_512634</t>
  </si>
  <si>
    <t>hCoV-19/Ukraine/203100356/2020</t>
  </si>
  <si>
    <t>EPI_ISL_512635</t>
  </si>
  <si>
    <t>Stretches of NNNs (1.15% of overall sequence).</t>
  </si>
  <si>
    <t>hCoV-19/Ukraine/203100357/2020</t>
  </si>
  <si>
    <t>EPI_ISL_512636</t>
  </si>
  <si>
    <t>V</t>
  </si>
  <si>
    <t>hCoV-19/Ukraine/203100358/2020</t>
  </si>
  <si>
    <t>EPI_ISL_512637</t>
  </si>
  <si>
    <t>hCoV-19/Ukraine/203100360/2020</t>
  </si>
  <si>
    <t>EPI_ISL_512639</t>
  </si>
  <si>
    <t>hCoV-19/Ukraine/203100361/2020</t>
  </si>
  <si>
    <t>EPI_ISL_512640</t>
  </si>
  <si>
    <t>hCoV-19/Ukraine/203100363/2020</t>
  </si>
  <si>
    <t>EPI_ISL_512641</t>
  </si>
  <si>
    <t>hCoV-19/Ukraine/203100364/2020</t>
  </si>
  <si>
    <t>EPI_ISL_512642</t>
  </si>
  <si>
    <t>hCoV-19/Ukraine/203100365/2020</t>
  </si>
  <si>
    <t>EPI_ISL_512643</t>
  </si>
  <si>
    <t>hCoV-19/Ukraine/203100366/2020</t>
  </si>
  <si>
    <t>EPI_ISL_512644</t>
  </si>
  <si>
    <t>Stretches of NNNs (1.11% of overall sequence).</t>
  </si>
  <si>
    <t>hCoV-19/Ukraine/203100362/2020</t>
  </si>
  <si>
    <t>EPI_ISL_512810</t>
  </si>
  <si>
    <t>Gap of 1 nucleotide(s) found at refpos 26330 (frameshift confirmed by the submitter). Gap of 1 nucleotide(s) found at refpos 26359 (frameshift confirmed by the submitter). Gap of 14 nucleotides when compared to the reference sequence.</t>
  </si>
  <si>
    <t>hCoV-19/Ukraine/11-63963/2021</t>
  </si>
  <si>
    <t>EPI_ISL_5633415</t>
  </si>
  <si>
    <t>hCoV-19/Ukraine/14-63987/2021</t>
  </si>
  <si>
    <t>EPI_ISL_5633416</t>
  </si>
  <si>
    <t>hCoV-19/Ukraine/15-63989/2021</t>
  </si>
  <si>
    <t>EPI_ISL_5633417</t>
  </si>
  <si>
    <t>hCoV-19/Ukraine/16-63995/2021</t>
  </si>
  <si>
    <t>EPI_ISL_5633418</t>
  </si>
  <si>
    <t>hCoV-19/Ukraine/17-64000/2021</t>
  </si>
  <si>
    <t>EPI_ISL_5633419</t>
  </si>
  <si>
    <t>Gap of 30 nucleotides when compared to the reference WIV04 sequence.</t>
  </si>
  <si>
    <t>hCoV-19/Ukraine/22-64090/2021</t>
  </si>
  <si>
    <t>EPI_ISL_5633420</t>
  </si>
  <si>
    <t>hCoV-19/Ukraine/24-64098/2021</t>
  </si>
  <si>
    <t>EPI_ISL_5633421</t>
  </si>
  <si>
    <t>hCoV-19/Ukraine/28-64118/2021</t>
  </si>
  <si>
    <t>EPI_ISL_5633422</t>
  </si>
  <si>
    <t>hCoV-19/Ukraine/31-64123/2021</t>
  </si>
  <si>
    <t>EPI_ISL_5633423</t>
  </si>
  <si>
    <t>Gap of 42 nucleotides when compared to the reference WIV04 sequence.</t>
  </si>
  <si>
    <t>hCoV-19/Ukraine/33-64127/2021</t>
  </si>
  <si>
    <t>EPI_ISL_5633424</t>
  </si>
  <si>
    <t>hCoV-19/Ukraine/37-64133/2021</t>
  </si>
  <si>
    <t>EPI_ISL_5633425</t>
  </si>
  <si>
    <t>Europe / Ukraine / Severodonetsk</t>
  </si>
  <si>
    <t>NS8_E19stop results in 85.1% truncation of the protein sequence. Gap of 12 nucleotides when compared to the reference WIV04 sequence.</t>
  </si>
  <si>
    <t>hCoV-19/Ukraine/41-64138/2021</t>
  </si>
  <si>
    <t>EPI_ISL_5633426</t>
  </si>
  <si>
    <t>NS7a_I110stop results in 9.9% truncation of the protein sequence. NS7a_S98stop results in 19.8% truncation of the protein sequence. NS7a_I103stop results in 15.7% truncation of the protein sequence. Gap of 85 nucleotides when compared to the reference WIV04 sequence.</t>
  </si>
  <si>
    <t>hCoV-19/Ukraine/42-64141/2021</t>
  </si>
  <si>
    <t>EPI_ISL_5633427</t>
  </si>
  <si>
    <t>Gap of 168 nucleotides when compared to the reference WIV04 sequence.</t>
  </si>
  <si>
    <t>hCoV-19/Ukraine/44-64143/2021</t>
  </si>
  <si>
    <t>EPI_ISL_5633428</t>
  </si>
  <si>
    <t>hCoV-19/Ukraine/45-64144/2021</t>
  </si>
  <si>
    <t>EPI_ISL_5633429</t>
  </si>
  <si>
    <t>hCoV-19/Ukraine/48-64148/2021</t>
  </si>
  <si>
    <t>EPI_ISL_5633430</t>
  </si>
  <si>
    <t>hCoV-19/Ukraine/50-64151/2021</t>
  </si>
  <si>
    <t>EPI_ISL_5633431</t>
  </si>
  <si>
    <t>hCoV-19/Ukraine/51-64158/2021</t>
  </si>
  <si>
    <t>EPI_ISL_5633432</t>
  </si>
  <si>
    <t>hCoV-19/Ukraine/52-64160/2021</t>
  </si>
  <si>
    <t>EPI_ISL_5633433</t>
  </si>
  <si>
    <t>hCoV-19/Ukraine/53-64162/2021</t>
  </si>
  <si>
    <t>EPI_ISL_5633434</t>
  </si>
  <si>
    <t>hCoV-19/Ukraine/54-64163/2021</t>
  </si>
  <si>
    <t>EPI_ISL_5633435</t>
  </si>
  <si>
    <t>hCoV-19/Ukraine/55-64165/2021</t>
  </si>
  <si>
    <t>EPI_ISL_5633436</t>
  </si>
  <si>
    <t>hCoV-19/Ukraine/62-64257/2021</t>
  </si>
  <si>
    <t>EPI_ISL_5633437</t>
  </si>
  <si>
    <t>hCoV-19/Ukraine/65-64445/2021</t>
  </si>
  <si>
    <t>EPI_ISL_5633438</t>
  </si>
  <si>
    <t>hCoV-19/Ukraine/66-64447/2021</t>
  </si>
  <si>
    <t>EPI_ISL_5633439</t>
  </si>
  <si>
    <t>hCoV-19/Ukraine/71-64157/2021</t>
  </si>
  <si>
    <t>EPI_ISL_5633440</t>
  </si>
  <si>
    <t>hCoV-19/Ukraine/Kharkiv-705/2020</t>
  </si>
  <si>
    <t>EPI_ISL_576146</t>
  </si>
  <si>
    <t>Illumina ISeq100</t>
  </si>
  <si>
    <t>hCoV-19/Ukraine/Ivano-Frankivsk-706/2020</t>
  </si>
  <si>
    <t>EPI_ISL_576147</t>
  </si>
  <si>
    <t>hCoV-19/Ukraine/Kyiv-785/2020</t>
  </si>
  <si>
    <t>EPI_ISL_576148</t>
  </si>
  <si>
    <t>hCoV-19/Ukraine/Lutsk-889/2020</t>
  </si>
  <si>
    <t>EPI_ISL_576149</t>
  </si>
  <si>
    <t>hCoV-19/Ukraine/Kharkiv-817/2020</t>
  </si>
  <si>
    <t>EPI_ISL_582509</t>
  </si>
  <si>
    <t>hCoV-19/Ukraine/Kharkiv-877/2020</t>
  </si>
  <si>
    <t>EPI_ISL_582510</t>
  </si>
  <si>
    <t>hCoV-19/Ukraine/Kharkiv-879/2020</t>
  </si>
  <si>
    <t>EPI_ISL_582511</t>
  </si>
  <si>
    <t>hCoV-19/Ukraine/Kharkiv-882/2020</t>
  </si>
  <si>
    <t>EPI_ISL_582512</t>
  </si>
  <si>
    <t>hCoV-19/Ukraine/Kharkiv-782/2020</t>
  </si>
  <si>
    <t>EPI_ISL_582513</t>
  </si>
  <si>
    <t>hCoV-19/Ukraine/Kyiv-1/2021</t>
  </si>
  <si>
    <t>ARTIC bioinformatics pipeline</t>
  </si>
  <si>
    <t>hCoV-19/Ukraine/Kyiv-4/2021</t>
  </si>
  <si>
    <t>hCoV-19/Ukraine/Kyiv-5/2021</t>
  </si>
  <si>
    <t>hCoV-19/Ukraine/Kyiv-6/2021</t>
  </si>
  <si>
    <t>Stretches of NNNs (1.74% of overall sequence). NS8_K68stop results in 44.6% truncation of the protein sequence. NS8_Q27stop results in 78.5% truncation of the protein sequence. Gap of 25 nucleotides when compared to the reference WIV04 sequence.</t>
  </si>
  <si>
    <t>hCoV-19/Ukraine/Kyiv-7/2021</t>
  </si>
  <si>
    <t>hCoV-19/Ukraine/Kyiv-8/2021</t>
  </si>
  <si>
    <t>hCoV-19/Ukraine/Kyiv-9/2021</t>
  </si>
  <si>
    <t>hCoV-19/Ukraine/Kyiv-10/2021</t>
  </si>
  <si>
    <t>Gap of 27 nucleotides when compared to the reference WIV04 sequence.</t>
  </si>
  <si>
    <t>hCoV-19/Ukraine/Kyiv-11/2021</t>
  </si>
  <si>
    <t>Long stretches of NNNs (5.30% of overall sequence). Gap of 12 nucleotides when compared to the reference WIV04 sequence.</t>
  </si>
  <si>
    <t>hCoV-19/Ukraine/Kyiv-12/2021</t>
  </si>
  <si>
    <t>Stretches of NNNs (1.92% of overall sequence). Gap of 12 nucleotides when compared to the reference WIV04 sequence.</t>
  </si>
  <si>
    <t>hCoV-19/Ukraine/Kyiv-13/2021</t>
  </si>
  <si>
    <t>Stretches of NNNs (2.76% of overall sequence). NS7a_I110stop results in 9.9% truncation of the protein sequence. NS7a_S98stop results in 19.8% truncation of the protein sequence. NS7a_I103stop results in 15.7% truncation of the protein sequence. Gap of 84 nucleotides when compared to the reference WIV04 sequence.</t>
  </si>
  <si>
    <t>hCoV-19/Ukraine/Kyiv-14/2021</t>
  </si>
  <si>
    <t>Stretches of NNNs (1.87% of overall sequence). Gap of 12 nucleotides when compared to the reference WIV04 sequence. NS6 without BLAST coverage.</t>
  </si>
  <si>
    <t>hCoV-19/Ukraine/Kyiv-15/2021</t>
  </si>
  <si>
    <t>hCoV-19/Ukraine/Kyiv-16/2021</t>
  </si>
  <si>
    <t>Stretches of NNNs (2.85% of overall sequence). Gap of 12 nucleotides when compared to the reference WIV04 sequence.</t>
  </si>
  <si>
    <t>hCoV-19/Ukraine/Kyiv-17/2021</t>
  </si>
  <si>
    <t>hCoV-19/Ukraine/Kyiv-18/2021</t>
  </si>
  <si>
    <t>hCoV-19/Ukraine/Kyiv-19/2021</t>
  </si>
  <si>
    <t>hCoV-19/Ukraine/Kyiv-20/2021</t>
  </si>
  <si>
    <t>Long stretches of NNNs (7.93% of overall sequence). Gap of 6 nucleotides when compared to the reference WIV04 sequence.</t>
  </si>
  <si>
    <t>hCoV-19/Ukraine/Kyiv-21/2021</t>
  </si>
  <si>
    <t>hCoV-19/Ukraine/Kyiv-22/2021</t>
  </si>
  <si>
    <t>Stretches of NNNs (2.63% of overall sequence). Gap of 12 nucleotides when compared to the reference WIV04 sequence.</t>
  </si>
  <si>
    <t>hCoV-19/Ukraine/Kyiv-23/2021</t>
  </si>
  <si>
    <t>Long stretches of NNNs (5.47% of overall sequence). Gap of 6 nucleotides when compared to the reference WIV04 sequence.</t>
  </si>
  <si>
    <t>hCoV-19/Ukraine/Kyiv-25/2021</t>
  </si>
  <si>
    <t>Stretches of NNNs (2.84% of overall sequence). Gap of 12 nucleotides when compared to the reference WIV04 sequence.</t>
  </si>
  <si>
    <t>hCoV-19/Ukraine/Kyiv-26/2021</t>
  </si>
  <si>
    <t>Long stretches of NNNs (5.10% of overall sequence). NS8_Q27stop results in 78.5% truncation of the protein sequence. Gap of 19 nucleotides when compared to the reference WIV04 sequence.</t>
  </si>
  <si>
    <t>hCoV-19/Ukraine/Kyiv-3/2021</t>
  </si>
  <si>
    <t>Gap of 91 nucleotide(s) found at refpos 27538 (Frameshift confirmed by the submitter). Gap of 91 nucleotide(s) at refpos 27538 occurred &gt;=100 times in &gt;=10 locations. Gap of 109 nucleotides when compared to the reference WIV04 sequence.</t>
  </si>
  <si>
    <t>hCoV-19/Ukraine/9-63961/2021</t>
  </si>
  <si>
    <t>EPI_ISL_5881037</t>
  </si>
  <si>
    <t>hCoV-19/Ukraine/25-64099/2021</t>
  </si>
  <si>
    <t>EPI_ISL_5881038</t>
  </si>
  <si>
    <t>hCoV-19/Ukraine/38-64134/2021</t>
  </si>
  <si>
    <t>EPI_ISL_5881039</t>
  </si>
  <si>
    <t>hCoV-19/Ukraine/47-64146/2021</t>
  </si>
  <si>
    <t>EPI_ISL_5881040</t>
  </si>
  <si>
    <t>hCoV-19/Ukraine/59-64242/2021</t>
  </si>
  <si>
    <t>EPI_ISL_5881041</t>
  </si>
  <si>
    <t>hCoV-19/Ukraine/67-64451/2021</t>
  </si>
  <si>
    <t>EPI_ISL_5881042</t>
  </si>
  <si>
    <t>hCoV-19/Ukraine/68-64459/2021</t>
  </si>
  <si>
    <t>EPI_ISL_5881043</t>
  </si>
  <si>
    <t>hCoV-19/Ukraine/10-63962/2021</t>
  </si>
  <si>
    <t>EPI_ISL_5881044</t>
  </si>
  <si>
    <t>Gap of 159 nucleotides when compared to the reference WIV04 sequence.</t>
  </si>
  <si>
    <t>hCoV-19/Ukraine/21-64011/2021</t>
  </si>
  <si>
    <t>EPI_ISL_5881045</t>
  </si>
  <si>
    <t>Gap of 18 nucleotides when compared to the reference WIV04 sequence.</t>
  </si>
  <si>
    <t>hCoV-19/Ukraine/20-64009/2021</t>
  </si>
  <si>
    <t>EPI_ISL_5881046</t>
  </si>
  <si>
    <t>Gap of 21 nucleotides when compared to the reference WIV04 sequence.</t>
  </si>
  <si>
    <t>hCoV-19/Ukraine/12-63972/2021</t>
  </si>
  <si>
    <t>EPI_ISL_5881047</t>
  </si>
  <si>
    <t>Europe / Ukraine / Zaporizhzhia</t>
  </si>
  <si>
    <t>hCoV-19/Ukraine/56-64184/2021</t>
  </si>
  <si>
    <t>EPI_ISL_5881048</t>
  </si>
  <si>
    <t>Gap of 45 nucleotides when compared to the reference WIV04 sequence.</t>
  </si>
  <si>
    <t>hCoV-19/Ukraine/36-64132/2021</t>
  </si>
  <si>
    <t>EPI_ISL_5881049</t>
  </si>
  <si>
    <t>Gap of 75 nucleotides when compared to the reference WIV04 sequence.</t>
  </si>
  <si>
    <t>hCoV-19/Ukraine/18-64001/2021</t>
  </si>
  <si>
    <t>EPI_ISL_5881050</t>
  </si>
  <si>
    <t>Insertion of 1 nucleotide(s) found at refpos 16559 (Frameshift not confirmed by the submitter). Insertion of 1 nucleotide(s) at refpos 16559 was previously seen. Gap of 306 nucleotides when compared to the reference WIV04 sequence. %UniqueMutations 0.11%.</t>
  </si>
  <si>
    <t>hCoV-19/Ukraine/58-64194/2021</t>
  </si>
  <si>
    <t>EPI_ISL_5881051</t>
  </si>
  <si>
    <t>Insertion of 1 nucleotide(s) found at refpos 21805 (Frameshift not confirmed by the submitter). Gap of 42 nucleotides when compared to the reference WIV04 sequence.</t>
  </si>
  <si>
    <t>hCoV-19/Ukraine/46-64145/2021</t>
  </si>
  <si>
    <t>EPI_ISL_5881052</t>
  </si>
  <si>
    <t>Insertion of 1 nucleotide(s) found at refpos 21828 (Frameshift not confirmed by the submitter). NS8_E19stop results in 85.1% truncation of the protein sequence. Gap of 12 nucleotides when compared to the reference WIV04 sequence.</t>
  </si>
  <si>
    <t>hCoV-19/Ukraine/13-63977/2021</t>
  </si>
  <si>
    <t>EPI_ISL_5881053</t>
  </si>
  <si>
    <t>Insertion of 1 nucleotide(s) found at refpos 23048 (Frameshift not confirmed by the submitter). NS8_E19stop results in 85.1% truncation of the protein sequence. Gap of 57 nucleotides when compared to the reference WIV04 sequence.</t>
  </si>
  <si>
    <t>hCoV-19/Ukraine/29-64121/2021</t>
  </si>
  <si>
    <t>EPI_ISL_5881054</t>
  </si>
  <si>
    <t>Insertion of 1 nucleotide(s) found at refpos 23055 (Frameshift not confirmed by the submitter). Gap of 13 nucleotides when compared to the reference WIV04 sequence.</t>
  </si>
  <si>
    <t>hCoV-19/Ukraine/23-64091/2021</t>
  </si>
  <si>
    <t>EPI_ISL_5881055</t>
  </si>
  <si>
    <t>Insertion of 1 nucleotide(s) found at refpos 26881 (Frameshift not confirmed by the submitter). NS8_E19stop results in 85.1% truncation of the protein sequence. Gap of 42 nucleotides when compared to the reference WIV04 sequence.</t>
  </si>
  <si>
    <t>hCoV-19/Ukraine/30-64122/2021</t>
  </si>
  <si>
    <t>EPI_ISL_5881056</t>
  </si>
  <si>
    <t>NS7a_E95stop results in 22.3% truncation of the protein sequence. Gap of 12 nucleotides when compared to the reference WIV04 sequence.</t>
  </si>
  <si>
    <t>hCoV-19/Ukraine/1-64139/2021</t>
  </si>
  <si>
    <t>EPI_ISL_5881057</t>
  </si>
  <si>
    <t>hCoV-19/Ukraine/32-64125/2021</t>
  </si>
  <si>
    <t>EPI_ISL_5881058</t>
  </si>
  <si>
    <t>hCoV-19/Ukraine/35-64131/2021</t>
  </si>
  <si>
    <t>EPI_ISL_5881059</t>
  </si>
  <si>
    <t>hCoV-19/Ukraine/43-64142/2021</t>
  </si>
  <si>
    <t>EPI_ISL_5881060</t>
  </si>
  <si>
    <t>hCoV-19/Ukraine/63-64265/2021</t>
  </si>
  <si>
    <t>EPI_ISL_5881061</t>
  </si>
  <si>
    <t>hCoV-19/Ukraine/70-64147/2021</t>
  </si>
  <si>
    <t>EPI_ISL_5881062</t>
  </si>
  <si>
    <t>hCoV-19/Ukraine/72-64167/2021</t>
  </si>
  <si>
    <t>EPI_ISL_5881063</t>
  </si>
  <si>
    <t>hCoV-19/Ukraine/49-64149/2021</t>
  </si>
  <si>
    <t>EPI_ISL_5881064</t>
  </si>
  <si>
    <t>NS8_E19stop results in 85.1% truncation of the protein sequence. Gap of 13 nucleotides when compared to the reference WIV04 sequence.</t>
  </si>
  <si>
    <t>hCoV-19/Ukraine/69-64140/2021</t>
  </si>
  <si>
    <t>EPI_ISL_5881065</t>
  </si>
  <si>
    <t>hCoV-19/Ukraine/26-64100/2021</t>
  </si>
  <si>
    <t>EPI_ISL_5881066</t>
  </si>
  <si>
    <t>NS8_E19stop results in 85.1% truncation of the protein sequence. Gap of 48 nucleotides when compared to the reference WIV04 sequence.</t>
  </si>
  <si>
    <t>hCoV-19/Ukraine/34-64129/2021</t>
  </si>
  <si>
    <t>EPI_ISL_5881067</t>
  </si>
  <si>
    <t>NS8_E19stop results in 85.1% truncation of the protein sequence. Insertion of 1 nucleotides when compared to the reference WIV04 sequence. Gap of 87 nucleotides when compared to the reference WIV04 sequence.</t>
  </si>
  <si>
    <t>hCoV-19/Ukraine/40-64137/2021</t>
  </si>
  <si>
    <t>EPI_ISL_5881068</t>
  </si>
  <si>
    <t>NS8_E19stop results in 85.1% truncation of the protein sequence. Insertion of 3 nucleotides when compared to the reference WIV04 sequence. Gap of 57 nucleotides when compared to the reference WIV04 sequence.</t>
  </si>
  <si>
    <t>hCoV-19/Ukraine/27-64101/2021</t>
  </si>
  <si>
    <t>EPI_ISL_5881069</t>
  </si>
  <si>
    <t>NSP3_W161stop results in 91.8% truncation of the protein sequence. Gap of 52 nucleotides when compared to the reference WIV04 sequence.</t>
  </si>
  <si>
    <t>hCoV-19/Ukraine/3-64213/2021</t>
  </si>
  <si>
    <t>EPI_ISL_5881070</t>
  </si>
  <si>
    <t>Stretches of NNNs (1.25% of overall sequence). Insertion of 4 nucleotide(s) found at refpos 13065 (Frameshift not confirmed by the submitter). Insertion of 1 nucleotide(s) found at refpos 21813 (Frameshift not confirmed by the submitter). Insertion of 1 nucleotide(s) found at refpos 23046 (Frameshift not confirmed by the submitter). NS8_E19stop results in 85.1% truncation of the protein sequence. Insertion of 6 nucleotides when compared to the reference WIV04 sequence. Gap of 225 nucleotides when compared to the reference WIV04 sequence.</t>
  </si>
  <si>
    <t>hCoV-19/Ukraine/2-64153/2021</t>
  </si>
  <si>
    <t>EPI_ISL_5881071</t>
  </si>
  <si>
    <t>Stretches of NNNs (1.56% of overall sequence). Insertion of 1 nucleotide(s) found at refpos 21805 (Frameshift not confirmed by the submitter). Insertion of 1 nucleotide(s) found at refpos 26361 (Frameshift not confirmed by the submitter). NS8_E19stop results in 85.1% truncation of the protein sequence. Insertion of 2 nucleotides when compared to the reference WIV04 sequence. Gap of 171 nucleotides when compared to the reference WIV04 sequence.</t>
  </si>
  <si>
    <t>hCoV-19/Ukraine/876542/2021</t>
  </si>
  <si>
    <t>EPI_ISL_5881144</t>
  </si>
  <si>
    <t>Stretches of NNNs (2.89% of overall sequence). Gap of 6 nucleotides when compared to the reference WIV04 sequence.</t>
  </si>
  <si>
    <t>hCoV-19/Ukraine/60-64245/2021</t>
  </si>
  <si>
    <t>EPI_ISL_5884463</t>
  </si>
  <si>
    <t>Stretches of NNNs (1.67% of overall sequence). Gap of 35 nucleotide(s) found at refpos 20061 (Frameshift not confirmed by the submitter). NS8_E19stop results in 85.1% truncation of the protein sequence. Gap of 326 nucleotides when compared to the reference WIV04 sequence.</t>
  </si>
  <si>
    <t>hCoV-19/Ukraine/38-65925/2021</t>
  </si>
  <si>
    <t>EPI_ISL_6280195</t>
  </si>
  <si>
    <t>NS7a_E95stop results in 22.3% truncation of the protein sequence. Gap of 13 nucleotides when compared to the reference WIV04 sequence.</t>
  </si>
  <si>
    <t>hCoV-19/Ukraine/46-65960/2021</t>
  </si>
  <si>
    <t>EPI_ISL_6280202</t>
  </si>
  <si>
    <t>hCoV-19/Ukraine/15-65801/2021</t>
  </si>
  <si>
    <t>EPI_ISL_6280207</t>
  </si>
  <si>
    <t>Insertion of 3 nucleotides when compared to the reference WIV04 sequence. Gap of 12 nucleotides when compared to the reference WIV04 sequence.</t>
  </si>
  <si>
    <t>hCoV-19/Ukraine/35-65894/2021</t>
  </si>
  <si>
    <t>EPI_ISL_6280220</t>
  </si>
  <si>
    <t>hCoV-19/Ukraine/24-65846/2021</t>
  </si>
  <si>
    <t>EPI_ISL_6280226</t>
  </si>
  <si>
    <t>Gap of 27 nucleotides when compared to the reference WIV04 sequence. %UniqueMutations 0.06%.</t>
  </si>
  <si>
    <t>hCoV-19/Ukraine/13-65799/2021</t>
  </si>
  <si>
    <t>EPI_ISL_6280232</t>
  </si>
  <si>
    <t>Gap of 20 nucleotides when compared to the reference WIV04 sequence.</t>
  </si>
  <si>
    <t>hCoV-19/Ukraine/4-65729/2021</t>
  </si>
  <si>
    <t>EPI_ISL_6280241</t>
  </si>
  <si>
    <t>Gap of 15 nucleotides when compared to the reference WIV04 sequence.</t>
  </si>
  <si>
    <t>hCoV-19/Ukraine/10-65796/2021</t>
  </si>
  <si>
    <t>EPI_ISL_6280248</t>
  </si>
  <si>
    <t>hCoV-19/Ukraine/21-65840/2021</t>
  </si>
  <si>
    <t>EPI_ISL_6280254</t>
  </si>
  <si>
    <t>hCoV-19/Ukraine/65-66116/2021</t>
  </si>
  <si>
    <t>EPI_ISL_6280262</t>
  </si>
  <si>
    <t>hCoV-19/Ukraine/67-66135/2021</t>
  </si>
  <si>
    <t>EPI_ISL_6280271</t>
  </si>
  <si>
    <t>hCoV-19/Ukraine/3-65727/2021</t>
  </si>
  <si>
    <t>EPI_ISL_6280281</t>
  </si>
  <si>
    <t>hCoV-19/Ukraine/5-65735/2021</t>
  </si>
  <si>
    <t>EPI_ISL_6280290</t>
  </si>
  <si>
    <t>hCoV-19/Ukraine/32-65887/2021</t>
  </si>
  <si>
    <t>EPI_ISL_6280301</t>
  </si>
  <si>
    <t>hCoV-19/Ukraine/33-65892/2021</t>
  </si>
  <si>
    <t>EPI_ISL_6280305</t>
  </si>
  <si>
    <t>hCoV-19/Ukraine/39-65926/2021</t>
  </si>
  <si>
    <t>EPI_ISL_6280313</t>
  </si>
  <si>
    <t>hCoV-19/Ukraine/40-65931/2021</t>
  </si>
  <si>
    <t>EPI_ISL_6280318</t>
  </si>
  <si>
    <t>hCoV-19/Ukraine/45-65947/2021</t>
  </si>
  <si>
    <t>EPI_ISL_6280325</t>
  </si>
  <si>
    <t>hCoV-19/Ukraine/47-66028/2021</t>
  </si>
  <si>
    <t>EPI_ISL_6280331</t>
  </si>
  <si>
    <t>hCoV-19/Ukraine/49-66030/2021</t>
  </si>
  <si>
    <t>EPI_ISL_6280341</t>
  </si>
  <si>
    <t>hCoV-19/Ukraine/50-66031/2021</t>
  </si>
  <si>
    <t>EPI_ISL_6280350</t>
  </si>
  <si>
    <t>hCoV-19/Ukraine/53-66034/2021</t>
  </si>
  <si>
    <t>EPI_ISL_6280358</t>
  </si>
  <si>
    <t>hCoV-19/Ukraine/55-66036/2021</t>
  </si>
  <si>
    <t>EPI_ISL_6280366</t>
  </si>
  <si>
    <t>hCoV-19/Ukraine/58-66096/2021</t>
  </si>
  <si>
    <t>EPI_ISL_6280374</t>
  </si>
  <si>
    <t>hCoV-19/Ukraine/62-66100/2021</t>
  </si>
  <si>
    <t>EPI_ISL_6280379</t>
  </si>
  <si>
    <t>hCoV-19/Ukraine/63-66108/2021</t>
  </si>
  <si>
    <t>EPI_ISL_6280383</t>
  </si>
  <si>
    <t>hCoV-19/Ukraine/64-66114/2021</t>
  </si>
  <si>
    <t>EPI_ISL_6280391</t>
  </si>
  <si>
    <t>hCoV-19/Ukraine/66-66124/2021</t>
  </si>
  <si>
    <t>EPI_ISL_6280399</t>
  </si>
  <si>
    <t>hCoV-19/Ukraine/68-66136/2021</t>
  </si>
  <si>
    <t>EPI_ISL_6280405</t>
  </si>
  <si>
    <t>hCoV-19/Ukraine/70-66138/2021</t>
  </si>
  <si>
    <t>EPI_ISL_6280413</t>
  </si>
  <si>
    <t>hCoV-19/Ukraine/72-66140/2021</t>
  </si>
  <si>
    <t>EPI_ISL_6280422</t>
  </si>
  <si>
    <t>hCoV-19/Ukraine/73-66141/2021</t>
  </si>
  <si>
    <t>EPI_ISL_6280428</t>
  </si>
  <si>
    <t>hCoV-19/Belgium/ZNA_21804751/2021</t>
  </si>
  <si>
    <t>EPI_ISL_6359793</t>
  </si>
  <si>
    <t>Europe / Ukraine / Topolowka</t>
  </si>
  <si>
    <t>Illumina MiSeq</t>
  </si>
  <si>
    <t>Stretches of NNNs (2.54% of overall sequence). Gap of 13 nucleotides when compared to the reference WIV04 sequence.</t>
  </si>
  <si>
    <t>hCoV-19/Ukraine/Chernivtsi_860/2020</t>
  </si>
  <si>
    <t>EPI_ISL_654818</t>
  </si>
  <si>
    <t>Europe / Ukraine / Chernivtsi</t>
  </si>
  <si>
    <t>hCoV-19/Ukraine/Chernivtsi_861/2020</t>
  </si>
  <si>
    <t>EPI_ISL_654819</t>
  </si>
  <si>
    <t>hCoV-19/Ukraine/Lutsk_824/2020</t>
  </si>
  <si>
    <t>EPI_ISL_654820</t>
  </si>
  <si>
    <t>hCoV-19/Ukraine/1-65722/2021</t>
  </si>
  <si>
    <t>EPI_ISL_6700698</t>
  </si>
  <si>
    <t>NS7a_Q62stop results in 49.6% truncation of the protein sequence. Gap of 12 nucleotides when compared to the reference WIV04 sequence.</t>
  </si>
  <si>
    <t>hCoV-19/Ukraine/2-65725/2021</t>
  </si>
  <si>
    <t>EPI_ISL_6700699</t>
  </si>
  <si>
    <t>hCoV-19/Ukraine/7-65741/2021</t>
  </si>
  <si>
    <t>EPI_ISL_6700700</t>
  </si>
  <si>
    <t>hCoV-19/Ukraine/8-65745/2021</t>
  </si>
  <si>
    <t>EPI_ISL_6700701</t>
  </si>
  <si>
    <t>hCoV-19/Ukraine/9-65794/2021</t>
  </si>
  <si>
    <t>EPI_ISL_6700702</t>
  </si>
  <si>
    <t>hCoV-19/Ukraine/16-65802/2021</t>
  </si>
  <si>
    <t>EPI_ISL_6700703</t>
  </si>
  <si>
    <t>hCoV-19/Ukraine/17-65804/2021</t>
  </si>
  <si>
    <t>EPI_ISL_6700704</t>
  </si>
  <si>
    <t>hCoV-19/Ukraine/18-65805/2021</t>
  </si>
  <si>
    <t>EPI_ISL_6700710</t>
  </si>
  <si>
    <t>hCoV-19/Ukraine/19-65836/2021</t>
  </si>
  <si>
    <t>EPI_ISL_6700716</t>
  </si>
  <si>
    <t>AY.123</t>
  </si>
  <si>
    <t>hCoV-19/Ukraine/20-65837/2021</t>
  </si>
  <si>
    <t>EPI_ISL_6700723</t>
  </si>
  <si>
    <t>hCoV-19/Ukraine/22-65842/2021</t>
  </si>
  <si>
    <t>EPI_ISL_6700731</t>
  </si>
  <si>
    <t>hCoV-19/Ukraine/23-65844/2021</t>
  </si>
  <si>
    <t>EPI_ISL_6700739</t>
  </si>
  <si>
    <t>hCoV-19/Ukraine/25-65848/2021</t>
  </si>
  <si>
    <t>EPI_ISL_6700746</t>
  </si>
  <si>
    <t>hCoV-19/Ukraine/26-65849/2021</t>
  </si>
  <si>
    <t>EPI_ISL_6700748</t>
  </si>
  <si>
    <t>hCoV-19/Ukraine/27-65854/2021</t>
  </si>
  <si>
    <t>EPI_ISL_6700753</t>
  </si>
  <si>
    <t>hCoV-19/Ukraine/28-65875/2021</t>
  </si>
  <si>
    <t>EPI_ISL_6700763</t>
  </si>
  <si>
    <t>hCoV-19/Ukraine/30-65881/2021</t>
  </si>
  <si>
    <t>EPI_ISL_6700768</t>
  </si>
  <si>
    <t>hCoV-19/Ukraine/31-65884/2021</t>
  </si>
  <si>
    <t>EPI_ISL_6700776</t>
  </si>
  <si>
    <t>hCoV-19/Ukraine/34-65893/2021</t>
  </si>
  <si>
    <t>EPI_ISL_6700785</t>
  </si>
  <si>
    <t>Gap of 60 nucleotides when compared to the reference WIV04 sequence. %UniqueMutations 0.06%.</t>
  </si>
  <si>
    <t>hCoV-19/Ukraine/36-65905/2021</t>
  </si>
  <si>
    <t>EPI_ISL_6700793</t>
  </si>
  <si>
    <t>Insertion of 6 nucleotides when compared to the reference WIV04 sequence. Gap of 18 nucleotides when compared to the reference WIV04 sequence.</t>
  </si>
  <si>
    <t>hCoV-19/Ukraine/37-65917/2021</t>
  </si>
  <si>
    <t>EPI_ISL_6700794</t>
  </si>
  <si>
    <t>hCoV-19/Ukraine/41-65932/2021</t>
  </si>
  <si>
    <t>EPI_ISL_6700795</t>
  </si>
  <si>
    <t>Gap of 138 nucleotides when compared to the reference WIV04 sequence. %UniqueMutations 0.43%.</t>
  </si>
  <si>
    <t>hCoV-19/Ukraine/42-65935/2021</t>
  </si>
  <si>
    <t>EPI_ISL_6700796</t>
  </si>
  <si>
    <t>hCoV-19/Ukraine/43-65937/2021</t>
  </si>
  <si>
    <t>EPI_ISL_6700797</t>
  </si>
  <si>
    <t>hCoV-19/Ukraine/48-66029/2021</t>
  </si>
  <si>
    <t>EPI_ISL_6700798</t>
  </si>
  <si>
    <t>NS7a_E95stop results in 22.3% truncation of the protein sequence. Gap of 57 nucleotides when compared to the reference WIV04 sequence. %UniqueMutations 0.06%.</t>
  </si>
  <si>
    <t>hCoV-19/Ukraine/51-66032/2021</t>
  </si>
  <si>
    <t>EPI_ISL_6700799</t>
  </si>
  <si>
    <t>hCoV-19/Ukraine/52-66033/2021</t>
  </si>
  <si>
    <t>EPI_ISL_6700800</t>
  </si>
  <si>
    <t>hCoV-19/Ukraine/54-66035/2021</t>
  </si>
  <si>
    <t>EPI_ISL_6700801</t>
  </si>
  <si>
    <t>hCoV-19/Ukraine/56-66055/2021</t>
  </si>
  <si>
    <t>EPI_ISL_6700802</t>
  </si>
  <si>
    <t>hCoV-19/Ukraine/59-66097/2021</t>
  </si>
  <si>
    <t>EPI_ISL_6700803</t>
  </si>
  <si>
    <t>Gap of 76 nucleotides when compared to the reference WIV04 sequence.</t>
  </si>
  <si>
    <t>hCoV-19/Ukraine/60-66098/2021</t>
  </si>
  <si>
    <t>EPI_ISL_6700804</t>
  </si>
  <si>
    <t>hCoV-19/Ukraine/61-66099/2021</t>
  </si>
  <si>
    <t>EPI_ISL_6700805</t>
  </si>
  <si>
    <t>hCoV-19/Ukraine/69-66137/2021</t>
  </si>
  <si>
    <t>EPI_ISL_6700806</t>
  </si>
  <si>
    <t>hCoV-19/Ukraine/71-66139/2021</t>
  </si>
  <si>
    <t>EPI_ISL_6700807</t>
  </si>
  <si>
    <t>hCoV-19/Ukraine/74-66142/2021</t>
  </si>
  <si>
    <t>EPI_ISL_6700808</t>
  </si>
  <si>
    <t>hCoV-19/Ukraine/75-66143/2021</t>
  </si>
  <si>
    <t>EPI_ISL_6700809</t>
  </si>
  <si>
    <t>hCoV-19/Ukraine/44-65945/2021</t>
  </si>
  <si>
    <t>EPI_ISL_6705650</t>
  </si>
  <si>
    <t>hCoV-19/Ukraine/Kyiv_317/2021</t>
  </si>
  <si>
    <t>EPI_ISL_7395070</t>
  </si>
  <si>
    <t>Stretches of NNNs (2.02% of overall sequence). Gap of 7 nucleotides when compared to the reference WIV04 sequence.</t>
  </si>
  <si>
    <t>hCoV-19/Ukraine/Kyiv_320/2021</t>
  </si>
  <si>
    <t>EPI_ISL_7396045</t>
  </si>
  <si>
    <t>Stretches of NNNs (2.11% of overall sequence). Gap of 7 nucleotides when compared to the reference WIV04 sequence.</t>
  </si>
  <si>
    <t>hCoV-19/Ukraine/Kyiv_326/2021</t>
  </si>
  <si>
    <t>EPI_ISL_7396713</t>
  </si>
  <si>
    <t>Stretches of NNNs (2.69% of overall sequence). Gap of 7 nucleotides when compared to the reference WIV04 sequence.</t>
  </si>
  <si>
    <t>hCoV-19/Ukraine/Kyiv_329/2021</t>
  </si>
  <si>
    <t>EPI_ISL_7397609</t>
  </si>
  <si>
    <t>Stretches of NNNs (2.77% of overall sequence). Gap of 13 nucleotides when compared to the reference WIV04 sequence.</t>
  </si>
  <si>
    <t>hCoV-19/Ukraine/Kyiv_585033284/2021</t>
  </si>
  <si>
    <t>EPI_ISL_7398746</t>
  </si>
  <si>
    <t>Oxford Nanopore Technologies</t>
  </si>
  <si>
    <t>BWA-MEM</t>
  </si>
  <si>
    <t>Long stretches of NNNs (8.02% of overall sequence). NSP16_G164stop results in 45.3% truncation of the protein sequence. E without BLAST coverage. %UniqueMutations 0.21%.</t>
  </si>
  <si>
    <t>hCoV-19/Ukraine/Kyiv_354/2021</t>
  </si>
  <si>
    <t>EPI_ISL_7755847</t>
  </si>
  <si>
    <t>Stretches of NNNs (3.73% of overall sequence). Gap of 19 nucleotides when compared to the reference WIV04 sequence.</t>
  </si>
  <si>
    <t>hCoV-19/Ukraine/Kyiv_356/2021</t>
  </si>
  <si>
    <t>EPI_ISL_7756082</t>
  </si>
  <si>
    <t>Stretches of NNNs (4.65% of overall sequence). Gap of 7 nucleotides when compared to the reference WIV04 sequence.</t>
  </si>
  <si>
    <t>hCoV-19/Ukraine/Kyiv_357/2021</t>
  </si>
  <si>
    <t>EPI_ISL_7756831</t>
  </si>
  <si>
    <t>Stretches of NNNs (3.33% of overall sequence). Gap of 7 nucleotides when compared to the reference WIV04 sequence.</t>
  </si>
  <si>
    <t>hCoV-19/Ukraine/Kyiv_361/2021</t>
  </si>
  <si>
    <t>EPI_ISL_7757043</t>
  </si>
  <si>
    <t>Stretches of NNNs (3.00% of overall sequence). Gap of 7 nucleotides when compared to the reference WIV04 sequence.</t>
  </si>
  <si>
    <t>hCoV-19/Ukraine/Kyiv_362/2021</t>
  </si>
  <si>
    <t>EPI_ISL_7757243</t>
  </si>
  <si>
    <t>Stretches of NNNs (2.87% of overall sequence). Gap of 7 nucleotides when compared to the reference WIV04 sequence.</t>
  </si>
  <si>
    <t>hCoV-19/Ukraine/Kyiv_366/2021</t>
  </si>
  <si>
    <t>EPI_ISL_7757467</t>
  </si>
  <si>
    <t>Long stretches of NNNs (5.07% of overall sequence). Gap of 7 nucleotides when compared to the reference WIV04 sequence.</t>
  </si>
  <si>
    <t>hCoV-19/Ukraine/Kyiv_367/2021</t>
  </si>
  <si>
    <t>EPI_ISL_7757655</t>
  </si>
  <si>
    <t>Stretches of NNNs (3.13% of overall sequence). Gap of 10 nucleotides when compared to the reference WIV04 sequence.</t>
  </si>
  <si>
    <t>hCoV-19/Ukraine/Kyiv_368/2021</t>
  </si>
  <si>
    <t>EPI_ISL_7758462</t>
  </si>
  <si>
    <t>Stretches of NNNs (2.98% of overall sequence). Gap of 7 nucleotides when compared to the reference WIV04 sequence.</t>
  </si>
  <si>
    <t>hCoV-19/Ukraine/1-66520/2021</t>
  </si>
  <si>
    <t>EPI_ISL_7967972</t>
  </si>
  <si>
    <t>hCoV-19/Ukraine/2-66521/2021</t>
  </si>
  <si>
    <t>EPI_ISL_7967973</t>
  </si>
  <si>
    <t>hCoV-19/Ukraine/4-66566/2021</t>
  </si>
  <si>
    <t>EPI_ISL_7967974</t>
  </si>
  <si>
    <t>hCoV-19/Ukraine/5-66573/2021</t>
  </si>
  <si>
    <t>EPI_ISL_7967975</t>
  </si>
  <si>
    <t>hCoV-19/Ukraine/6-66574/2021</t>
  </si>
  <si>
    <t>EPI_ISL_7967976</t>
  </si>
  <si>
    <t>hCoV-19/Ukraine/9-66618/2021</t>
  </si>
  <si>
    <t>EPI_ISL_7967977</t>
  </si>
  <si>
    <t>hCoV-19/Ukraine/11-66620/2021</t>
  </si>
  <si>
    <t>EPI_ISL_7967978</t>
  </si>
  <si>
    <t>hCoV-19/Ukraine/12-66621/2021</t>
  </si>
  <si>
    <t>EPI_ISL_7967979</t>
  </si>
  <si>
    <t>hCoV-19/Ukraine/13-66622/2021</t>
  </si>
  <si>
    <t>EPI_ISL_7967980</t>
  </si>
  <si>
    <t>hCoV-19/Ukraine/16-66742/2021</t>
  </si>
  <si>
    <t>EPI_ISL_7967981</t>
  </si>
  <si>
    <t>hCoV-19/Ukraine/24-66840/2021</t>
  </si>
  <si>
    <t>EPI_ISL_7967982</t>
  </si>
  <si>
    <t>hCoV-19/Ukraine/26-66875/2021</t>
  </si>
  <si>
    <t>EPI_ISL_7967983</t>
  </si>
  <si>
    <t>Europe / Ukraine / Zhytomyr</t>
  </si>
  <si>
    <t>hCoV-19/Ukraine/27-66878/2021</t>
  </si>
  <si>
    <t>EPI_ISL_7967984</t>
  </si>
  <si>
    <t>hCoV-19/Ukraine/29-66901/2021</t>
  </si>
  <si>
    <t>EPI_ISL_7967985</t>
  </si>
  <si>
    <t>hCoV-19/Ukraine/31-66903/2021</t>
  </si>
  <si>
    <t>EPI_ISL_7967986</t>
  </si>
  <si>
    <t>hCoV-19/Ukraine/32-66904/2021</t>
  </si>
  <si>
    <t>EPI_ISL_7967987</t>
  </si>
  <si>
    <t>hCoV-19/Ukraine/33-66905/2021</t>
  </si>
  <si>
    <t>EPI_ISL_7967988</t>
  </si>
  <si>
    <t>hCoV-19/Ukraine/35-66907/2021</t>
  </si>
  <si>
    <t>EPI_ISL_7967989</t>
  </si>
  <si>
    <t>hCoV-19/Ukraine/36-66908/2021</t>
  </si>
  <si>
    <t>EPI_ISL_7967990</t>
  </si>
  <si>
    <t>hCoV-19/Ukraine/37-66909/2021</t>
  </si>
  <si>
    <t>EPI_ISL_7967991</t>
  </si>
  <si>
    <t>hCoV-19/Ukraine/41-66913/2021</t>
  </si>
  <si>
    <t>EPI_ISL_7967992</t>
  </si>
  <si>
    <t>hCoV-19/Ukraine/44-66916/2021</t>
  </si>
  <si>
    <t>EPI_ISL_7967993</t>
  </si>
  <si>
    <t>hCoV-19/Ukraine/46-66918/2021</t>
  </si>
  <si>
    <t>EPI_ISL_7967994</t>
  </si>
  <si>
    <t>AY.29</t>
  </si>
  <si>
    <t>hCoV-19/Ukraine/48-66920/2021</t>
  </si>
  <si>
    <t>EPI_ISL_7967995</t>
  </si>
  <si>
    <t>hCoV-19/Ukraine/49-66921/2021</t>
  </si>
  <si>
    <t>EPI_ISL_7967996</t>
  </si>
  <si>
    <t>hCoV-19/Ukraine/50-66922/2021</t>
  </si>
  <si>
    <t>EPI_ISL_7967997</t>
  </si>
  <si>
    <t>hCoV-19/Ukraine/51-66923/2021</t>
  </si>
  <si>
    <t>EPI_ISL_7967998</t>
  </si>
  <si>
    <t>hCoV-19/Ukraine/52-66924/2021</t>
  </si>
  <si>
    <t>EPI_ISL_7967999</t>
  </si>
  <si>
    <t>hCoV-19/Ukraine/53-66925/2021</t>
  </si>
  <si>
    <t>EPI_ISL_7968000</t>
  </si>
  <si>
    <t>hCoV-19/Ukraine/55-66927/2021</t>
  </si>
  <si>
    <t>EPI_ISL_7968001</t>
  </si>
  <si>
    <t>hCoV-19/Ukraine/56-66928/2021</t>
  </si>
  <si>
    <t>EPI_ISL_7968002</t>
  </si>
  <si>
    <t>hCoV-19/Ukraine/59-66931/2021</t>
  </si>
  <si>
    <t>EPI_ISL_7968003</t>
  </si>
  <si>
    <t>hCoV-19/Ukraine/61-66933/2021</t>
  </si>
  <si>
    <t>EPI_ISL_7968004</t>
  </si>
  <si>
    <t>hCoV-19/Ukraine/62-66934/2021</t>
  </si>
  <si>
    <t>EPI_ISL_7968005</t>
  </si>
  <si>
    <t>hCoV-19/Ukraine/63-66935/2021</t>
  </si>
  <si>
    <t>EPI_ISL_7968006</t>
  </si>
  <si>
    <t>hCoV-19/Ukraine/65-66937/2021</t>
  </si>
  <si>
    <t>EPI_ISL_7968007</t>
  </si>
  <si>
    <t>hCoV-19/Ukraine/66-66938/2021</t>
  </si>
  <si>
    <t>EPI_ISL_7968008</t>
  </si>
  <si>
    <t>hCoV-19/Ukraine/68-66948/2021</t>
  </si>
  <si>
    <t>EPI_ISL_7968009</t>
  </si>
  <si>
    <t>hCoV-19/Ukraine/58-66930/2021</t>
  </si>
  <si>
    <t>EPI_ISL_7968010</t>
  </si>
  <si>
    <t>hCoV-19/Ukraine/57-66929/2021</t>
  </si>
  <si>
    <t>EPI_ISL_7968011</t>
  </si>
  <si>
    <t>Gap of 81 nucleotides when compared to the reference WIV04 sequence.</t>
  </si>
  <si>
    <t>hCoV-19/Ukraine/10-66619/2021</t>
  </si>
  <si>
    <t>EPI_ISL_7968012</t>
  </si>
  <si>
    <t>Insertion of 1 nucleotides when compared to the reference WIV04 sequence. Gap of 13 nucleotides when compared to the reference WIV04 sequence.</t>
  </si>
  <si>
    <t>hCoV-19/Ukraine/25-66874/2021</t>
  </si>
  <si>
    <t>EPI_ISL_7968013</t>
  </si>
  <si>
    <t>NS8_E106stop results in 13.2% truncation of the protein sequence. Gap of 13 nucleotides when compared to the reference WIV04 sequence.</t>
  </si>
  <si>
    <t>hCoV-19/Ukraine/687032022/2021</t>
  </si>
  <si>
    <t>EPI_ISL_7987086</t>
  </si>
  <si>
    <t>Oxford Nanopore</t>
  </si>
  <si>
    <t>Long stretches of NNNs (5.07% of overall sequence). %UniqueMutations 0.50%.</t>
  </si>
  <si>
    <t>hCoV-19/Belgium/SJ4562382/2021</t>
  </si>
  <si>
    <t>EPI_ISL_8142634</t>
  </si>
  <si>
    <t>Europe / Ukraine / Odessa</t>
  </si>
  <si>
    <t>Viral pneumonia bilateral,DM,captain container ship zeebrugge</t>
  </si>
  <si>
    <t>CLC genomics workbench</t>
  </si>
  <si>
    <t>Stretches of NNNs (2.80% of overall sequence). Gap of 13 nucleotides when compared to the reference WIV04 sequence.</t>
  </si>
  <si>
    <t>hCoV-19/Ukraine/14-66735/2021</t>
  </si>
  <si>
    <t>EPI_ISL_8645799</t>
  </si>
  <si>
    <t>Gap of 1 nucleotide(s) found at refpos 11083 (FRAMESHIFT). Gap of 1 nucleotide(s) at refpos 11083 occurred &gt;=100 times in &gt;=10 locations. NSP6_P73stop results in 75.2% truncation of the protein sequence. Gap of 13 nucleotides when compared to the reference WIV04 sequence.</t>
  </si>
  <si>
    <t>hCoV-19/Ukraine/15-66736/2021</t>
  </si>
  <si>
    <t>EPI_ISL_8645800</t>
  </si>
  <si>
    <t>hCoV-19/Ukraine/17-66748/2021</t>
  </si>
  <si>
    <t>EPI_ISL_8645801</t>
  </si>
  <si>
    <t>hCoV-19/Ukraine/18-66749/2021</t>
  </si>
  <si>
    <t>EPI_ISL_8645802</t>
  </si>
  <si>
    <t>NS8_G50stop results in 59.5% truncation of the protein sequence. Gap of 12 nucleotides when compared to the reference WIV04 sequence.</t>
  </si>
  <si>
    <t>hCoV-19/Ukraine/19-66753/2021</t>
  </si>
  <si>
    <t>EPI_ISL_8645803</t>
  </si>
  <si>
    <t>Gap of 57 nucleotides when compared to the reference WIV04 sequence.</t>
  </si>
  <si>
    <t>hCoV-19/Ukraine/20-66769/2021</t>
  </si>
  <si>
    <t>EPI_ISL_8645804</t>
  </si>
  <si>
    <t>hCoV-19/Ukraine/21-66777/2021</t>
  </si>
  <si>
    <t>EPI_ISL_8645805</t>
  </si>
  <si>
    <t>Europe / Ukraine / Mykolaiv</t>
  </si>
  <si>
    <t>hCoV-19/Ukraine/28-66879/2021</t>
  </si>
  <si>
    <t>EPI_ISL_8645806</t>
  </si>
  <si>
    <t>hCoV-19/Ukraine/34-66906/2021</t>
  </si>
  <si>
    <t>EPI_ISL_8645807</t>
  </si>
  <si>
    <t>hCoV-19/Ukraine/3-66543/2021</t>
  </si>
  <si>
    <t>EPI_ISL_8645808</t>
  </si>
  <si>
    <t>hCoV-19/Ukraine/38-66910/2021</t>
  </si>
  <si>
    <t>EPI_ISL_8645809</t>
  </si>
  <si>
    <t>hCoV-19/Ukraine/42-66914/2021</t>
  </si>
  <si>
    <t>EPI_ISL_8645810</t>
  </si>
  <si>
    <t>hCoV-19/Ukraine/43-66915/2021</t>
  </si>
  <si>
    <t>EPI_ISL_8645811</t>
  </si>
  <si>
    <t>Gap of 33 nucleotides when compared to the reference WIV04 sequence.</t>
  </si>
  <si>
    <t>hCoV-19/Ukraine/54-66926/2021</t>
  </si>
  <si>
    <t>EPI_ISL_8645812</t>
  </si>
  <si>
    <t>hCoV-19/Ukraine/60-66932/2021</t>
  </si>
  <si>
    <t>EPI_ISL_8645813</t>
  </si>
  <si>
    <t>hCoV-19/Ukraine/67-66939/2021</t>
  </si>
  <si>
    <t>EPI_ISL_8645814</t>
  </si>
  <si>
    <t>hCoV-19/Ukraine/72-66955/2021</t>
  </si>
  <si>
    <t>EPI_ISL_8645815</t>
  </si>
  <si>
    <t>hCoV-19/Ukraine/7-66582/2021</t>
  </si>
  <si>
    <t>EPI_ISL_8645816</t>
  </si>
  <si>
    <t>Gap of 1 nucleotide(s) found at refpos 27264 (FRAMESHIFT). Gap of 1 nucleotide(s) at refpos 27264 was previously seen. Gap of 4 nucleotide(s) found at refpos 27578 (FRAMESHIFT). Gap of 4 nucleotide(s) at refpos 27578 occurred &gt;=100 times in &gt;=10 locations. Gap of 17 nucleotides when compared to the reference WIV04 sequence.</t>
  </si>
  <si>
    <t>hCoV-19/Ukraine/30-66902/2021</t>
  </si>
  <si>
    <t>EPI_ISL_8645820</t>
  </si>
  <si>
    <t>Insertion of 1 nucleotide(s) found at refpos 28093 (FRAMESHIFT not confirmed by the submitter). Gap of 12 nucleotides when compared to the reference WIV04 sequence.</t>
  </si>
  <si>
    <t>hCoV-19/Ukraine/45-66917/2021</t>
  </si>
  <si>
    <t>EPI_ISL_8645821</t>
  </si>
  <si>
    <t>Gap of 26 nucleotide(s) found at refpos 23047 (FRAMESHIFT not confirmed by the submitter). Gap of 62 nucleotides when compared to the reference WIV04 sequence.</t>
  </si>
  <si>
    <t>hCoV-19/Ukraine/47-66919/2021</t>
  </si>
  <si>
    <t>EPI_ISL_8645822</t>
  </si>
  <si>
    <t>Gap of 7 nucleotide(s) found at refpos 2861 (FRAMESHIFT not confirmed by the submitter). Gap of 23 nucleotide(s) found at refpos 7292 (FRAMESHIFT not confirmed by the submitter). Gap of 5 nucleotide(s) found at refpos 9218 (FRAMESHIFT not confirmed by the submitter). NSP3_Y1535stop results in 21.1% truncation of the protein sequence. NSP3_S1534stop results in 21.2% truncation of the protein sequence. Gap of 63 nucleotides when compared to the reference WIV04 sequence. %UniqueMutations 0.13%.</t>
  </si>
  <si>
    <t>hCoV-19/Ukraine/JXCDC-04/2021</t>
  </si>
  <si>
    <t>EPI_ISL_8917339</t>
  </si>
  <si>
    <t>Patient infected in Ukraine</t>
  </si>
  <si>
    <t>SPAdes</t>
  </si>
  <si>
    <t>Insertion of 6 nucleotides when compared to the reference WIV04 sequence. Gap of 13 nucleotides when compared to the reference WIV04 sequence.</t>
  </si>
  <si>
    <t>hCoV-19/Ukraine/UZA-UA-CV8336647317/2022</t>
  </si>
  <si>
    <t>EPI_ISL_9479659</t>
  </si>
  <si>
    <t>Europe / Ukraine / Polian</t>
  </si>
  <si>
    <t>Stretches of NNNs (2.00% of overall sequence). Gap of 39 nucleotides when compared to the reference WIV04 sequence.</t>
  </si>
  <si>
    <t>hCoV-19/Ukraine/Kyiv-191945/2021</t>
  </si>
  <si>
    <t>ARTIC/nanopolish</t>
  </si>
  <si>
    <t>Long stretches of NNNs (5.78% of overall sequence). Gap of 12 nucleotides when compared to the reference WIV04 sequence.</t>
  </si>
  <si>
    <t>hCoV-19/Ukraine/Kyiv-191949/2021</t>
  </si>
  <si>
    <t>hCoV-19/Ukraine/Kyiv-191950/2021</t>
  </si>
  <si>
    <t>Stretches of NNNs (3.99% of overall sequence). Gap of 13 nucleotides when compared to the reference WIV04 sequence.</t>
  </si>
  <si>
    <t>hCoV-19/Ukraine/Kyiv-191955/2021</t>
  </si>
  <si>
    <t>Stretches of NNNs (3.42% of overall sequence). NS8_E92stop results in 24.8% truncation of the protein sequence. Gap of 12 nucleotides when compared to the reference WIV04 sequence. NS7a without BLAST coverage. NS6 without BLAST coverage.</t>
  </si>
  <si>
    <t>hCoV-19/Ukraine/Kyiv-191956/2021</t>
  </si>
  <si>
    <t>Gap of 17 nucleotide(s) found at refpos 27564 (FRAMESHIFT confirmed by the submitter). Gap of 17 nucleotide(s) at refpos 27564 occurred &gt;=100 times in &gt;=10 locations. Gap of 30 nucleotides when compared to the reference WIV04 sequence.</t>
  </si>
  <si>
    <t>hCoV-19/Ukraine/Kyiv-191957/2021</t>
  </si>
  <si>
    <t>Stretches of NNNs (2.21% of overall sequence). Gap of 6 nucleotides when compared to the reference WIV04 sequence.</t>
  </si>
  <si>
    <t>hCoV-19/Ukraine/Kyiv-192037/2021</t>
  </si>
  <si>
    <t>Long stretches of NNNs (8.79% of overall sequence). Gap of 6 nucleotides when compared to the reference WIV04 sequence.</t>
  </si>
  <si>
    <t>hCoV-19/Ukraine/Kyiv-192044/2021</t>
  </si>
  <si>
    <t>hCoV-19/Ukraine/Kyiv-192046/2021</t>
  </si>
  <si>
    <t>hCoV-19/Ukraine/Kyiv-192061/2021</t>
  </si>
  <si>
    <t>Long stretches of NNNs (6.25% of overall sequence). Gap of 6 nucleotides when compared to the reference WIV04 sequence.</t>
  </si>
  <si>
    <t>hCoV-19/Ukraine/Kyiv-192063/2021</t>
  </si>
  <si>
    <t>hCoV-19/Ukraine/Kyiv-192064/2021</t>
  </si>
  <si>
    <t>hCoV-19/Ukraine/Kyiv-192130/2021</t>
  </si>
  <si>
    <t>Stretches of NNNs (1.67% of overall sequence). Gap of 13 nucleotides when compared to the reference WIV04 sequence. NS7a without BLAST coverage. NS6 without BLAST coverage.</t>
  </si>
  <si>
    <t>hCoV-19/Ukraine/Kyiv-192132/2021</t>
  </si>
  <si>
    <t>hCoV-19/Ukraine/Kyiv-192134/2021</t>
  </si>
  <si>
    <t>Stretches of NNNs (1.63% of overall sequence). Gap of 12 nucleotides when compared to the reference WIV04 sequence.</t>
  </si>
  <si>
    <t>hCoV-19/Ukraine/Kyiv-192136/2021</t>
  </si>
  <si>
    <t>NS7b_E39stop results in 11.6% truncation of the protein sequence. Gap of 13 nucleotides when compared to the reference WIV04 sequence.</t>
  </si>
  <si>
    <t>hCoV-19/Ukraine/Kyiv-192138/2021</t>
  </si>
  <si>
    <t>hCoV-19/Ukraine/Kyiv-192146/2021</t>
  </si>
  <si>
    <t>Long stretches of NNNs (7.51% of overall sequence). Gap of 8 nucleotide(s) found at refpos 28243 (FRAMESHIFT confirmed by the submitter). Gap of 8 nucleotide(s) at refpos 28243 was previously seen. Gap of 15 nucleotides when compared to the reference WIV04 sequence. NS7a without BLAST coverage. NS6 without BLAST coverage.</t>
  </si>
  <si>
    <t>hCoV-19/Ukraine/Kyiv-192155/2021</t>
  </si>
  <si>
    <t>hCoV-19/Ukraine/Kyiv-192159/2021</t>
  </si>
  <si>
    <t>Stretches of NNNs (3.73% of overall sequence). Gap of 6 nucleotides when compared to the reference WIV04 sequence.</t>
  </si>
  <si>
    <t>hCoV-19/Ukraine/Kyiv-192160/2021</t>
  </si>
  <si>
    <t>hCoV-19/Ukraine/Kyiv-192161/2021</t>
  </si>
  <si>
    <t>Stretches of NNNs (1.51% of overall sequence). Gap of 12 nucleotides when compared to the reference WIV04 sequence.</t>
  </si>
  <si>
    <t>hCoV-19/Ukraine/Kyiv-192223/2021</t>
  </si>
  <si>
    <t>hCoV-19/Ukraine/Kyiv-192247/2021</t>
  </si>
  <si>
    <t>Stretches of NNNs (1.79% of overall sequence). Gap of 13 nucleotides when compared to the reference WIV04 sequence.</t>
  </si>
  <si>
    <t>hCoV-19/Ukraine/Kyiv-192251/2021</t>
  </si>
  <si>
    <t>Long stretches of NNNs (5.78% of overall sequence). Gap of 13 nucleotides when compared to the reference WIV04 sequence.</t>
  </si>
  <si>
    <t>hCoV-19/Ukraine/Kyiv-192253/2021</t>
  </si>
  <si>
    <t>Stretches of NNNs (3.19% of overall sequence). Gap of 13 nucleotides when compared to the reference WIV04 sequence.</t>
  </si>
  <si>
    <t>hCoV-19/Ukraine/Kyiv-192259/2021</t>
  </si>
  <si>
    <t>Stretches of NNNs (1.67% of overall sequence). Gap of 12 nucleotides when compared to the reference WIV04 sequence.</t>
  </si>
  <si>
    <t>hCoV-19/Ukraine/Kyiv-192271/2021</t>
  </si>
  <si>
    <t>Long stretches of NNNs (8.60% of overall sequence). Gap of 13 nucleotides when compared to the reference WIV04 sequence.</t>
  </si>
  <si>
    <t>hCoV-19/Ukraine/Kyiv-192318/2021</t>
  </si>
  <si>
    <t>Gap of 1 nucleotide(s) found at refpos 27553 (FRAMESHIFT confirmed by the submitter). Gap of 1 nucleotide(s) at refpos 27553 occurred &gt;=100 times in &gt;=10 locations. Gap of 14 nucleotides when compared to the reference WIV04 sequence.</t>
  </si>
  <si>
    <t>hCoV-19/Ukraine/Kyiv-192321/2021</t>
  </si>
  <si>
    <t>Long stretches of NNNs (8.64% of overall sequence). Gap of 6 nucleotides when compared to the reference WIV04 sequence.</t>
  </si>
  <si>
    <t>hCoV-19/Ukraine/Kyiv-192322/2021</t>
  </si>
  <si>
    <t>hCoV-19/Ukraine/Kyiv-192327/2021</t>
  </si>
  <si>
    <t>hCoV-19/Ukraine/Kyiv-192329/2021</t>
  </si>
  <si>
    <t>hCoV-19/Ukraine/Kyiv-192339/2021</t>
  </si>
  <si>
    <t>hCoV-19/Ukraine/Kyiv-192364/2021</t>
  </si>
  <si>
    <t>hCoV-19/Ukraine/Kyiv-192394/2021</t>
  </si>
  <si>
    <t>hCoV-19/Ukraine/Kyiv-192429/2021</t>
  </si>
  <si>
    <t>NS8_Q27stop results in 78.5% truncation of the protein sequence. Gap of 12 nucleotides when compared to the reference WIV04 sequence.</t>
  </si>
  <si>
    <t>hCoV-19/Ukraine/Kyiv-192435/2021</t>
  </si>
  <si>
    <t>hCoV-19/Ukraine/Kyiv-192445/2021</t>
  </si>
  <si>
    <t>hCoV-19/Ukraine/Kyiv-192446/2021</t>
  </si>
  <si>
    <t>hCoV-19/Ukraine/Kyiv-192457/2021</t>
  </si>
  <si>
    <t>hCoV-19/Ukraine/Kyiv-192461/2021</t>
  </si>
  <si>
    <t>hCoV-19/Ukraine/Kyiv-192512/2021</t>
  </si>
  <si>
    <t>hCoV-19/Ukraine/Kyiv-192518/2021</t>
  </si>
  <si>
    <t>hCoV-19/Ukraine/Kyiv-192521/2021</t>
  </si>
  <si>
    <t>NS7a_I110stop results in 9.9% truncation of the protein sequence. NS7a_S98stop results in 19.8% truncation of the protein sequence. NS7a_E95stop results in 22.3% truncation of the protein sequence. NS7a_I103stop results in 15.7% truncation of the protein sequence. Gap of 85 nucleotides when compared to the reference WIV04 sequence.</t>
  </si>
  <si>
    <t>hCoV-19/Ukraine/Kyiv-192523/2021</t>
  </si>
  <si>
    <t>hCoV-19/Ukraine/Kyiv-192525/2021</t>
  </si>
  <si>
    <t>hCoV-19/Ukraine/Kyiv-192536/2021</t>
  </si>
  <si>
    <t>hCoV-19/Ukraine/Kyiv-192561/2021</t>
  </si>
  <si>
    <t>hCoV-19/Ukraine/Kyiv-192573/2021</t>
  </si>
  <si>
    <t>Gap of 91 nucleotide(s) found at refpos 27538 (FRAMESHIFT confirmed by the submitter). Gap of 91 nucleotide(s) at refpos 27538 occurred &gt;=100 times in &gt;=10 locations. Gap of 104 nucleotides when compared to the reference WIV04 sequence. NS6 without BLAST coverage.</t>
  </si>
  <si>
    <t>hCoV-19/Ukraine/Kyiv-192600/2021</t>
  </si>
  <si>
    <t>hCoV-19/Ukraine/Kyiv-192603/2021</t>
  </si>
  <si>
    <t>hCoV-19/Ukraine/Kyiv-192604/2021</t>
  </si>
  <si>
    <t>hCoV-19/Ukraine/Kyiv-192610/2021</t>
  </si>
  <si>
    <t>Gap of 19 nucleotides when compared to the reference WIV04 sequence.</t>
  </si>
  <si>
    <t>hCoV-19/Ukraine/Kyiv-192623/2021</t>
  </si>
  <si>
    <t>hCoV-19/Ukraine/Kyiv-192625/2021</t>
  </si>
  <si>
    <t>hCoV-19/Ukraine/Kyiv-192628/2021</t>
  </si>
  <si>
    <t>Long stretches of NNNs (7.66% of overall sequence). Gap of 13 nucleotides when compared to the reference WIV04 sequence. NS7a without BLAST coverage. NS7b without BLAST coverage. NS6 without BLAST coverage.</t>
  </si>
  <si>
    <t>hCoV-19/Ukraine/Kyiv-192630/2021</t>
  </si>
  <si>
    <t>hCoV-19/Ukraine/Kyiv-192632/2021</t>
  </si>
  <si>
    <t>Gap of 61 nucleotides when compared to the reference WIV04 sequence.</t>
  </si>
  <si>
    <t>hCoV-19/Ukraine/Kyiv-192689/2021</t>
  </si>
  <si>
    <t>hCoV-19/Ukraine/Kyiv-192693/2021</t>
  </si>
  <si>
    <t>hCoV-19/Ukraine/Kyiv-192695/2021</t>
  </si>
  <si>
    <t>hCoV-19/Ukraine/Kyiv-192696/2021</t>
  </si>
  <si>
    <t>hCoV-19/Ukraine/Kyiv-192704/2021</t>
  </si>
  <si>
    <t>hCoV-19/Ukraine/Kyiv-192719/2021</t>
  </si>
  <si>
    <t>hCoV-19/Ukraine/Kyiv-192757/2021</t>
  </si>
  <si>
    <t>Gap of 46 nucleotide(s) found at refpos 27578 (FRAMESHIFT confirmed by the submitter). Gap of 46 nucleotide(s) at refpos 27578 occurred &gt;=100 times in &gt;=10 locations. Gap of 62 nucleotide(s) found at refpos 27697 (FRAMESHIFT confirmed by the submitter). NS7a_I110stop results in 9.9% truncation of the protein sequence. NS7a_L102stop results in 16.5% truncation of the protein sequence. Gap of 121 nucleotides when compared to the reference WIV04 sequence.</t>
  </si>
  <si>
    <t>hCoV-19/Ukraine/Kyiv-192777/2021</t>
  </si>
  <si>
    <t>hCoV-19/Ukraine/Kyiv-192812/2021</t>
  </si>
  <si>
    <t>Stretches of NNNs (3.31% of overall sequence). Gap of 12 nucleotides when compared to the reference WIV04 sequence.</t>
  </si>
  <si>
    <t>hCoV-19/Ukraine/Kyiv-192877/2021</t>
  </si>
  <si>
    <t>Gap of 5 nucleotide(s) found at refpos 28089 (FRAMESHIFT confirmed by the submitter). Gap of 5 nucleotide(s) at refpos 28089 was previously seen. Gap of 18 nucleotides when compared to the reference WIV04 sequence.</t>
  </si>
  <si>
    <t>hCoV-19/Ukraine/Kyiv-192896/2021</t>
  </si>
  <si>
    <t>hCoV-19/Ukraine/Kyiv-192930/2021</t>
  </si>
  <si>
    <t>hCoV-19/Ukraine/Kyiv-192963/2021</t>
  </si>
  <si>
    <t>Gap of 7 nucleotide(s) found at refpos 27220 (FRAMESHIFT confirmed by the submitter). Gap of 7 nucleotide(s) at refpos 27220 was previously seen. Gap of 20 nucleotides when compared to the reference WIV04 sequence.</t>
  </si>
  <si>
    <t>hCoV-19/Ukraine/Kyiv-193052/2021</t>
  </si>
  <si>
    <t>Gap of 1 nucleotide(s) found at refpos 11083 (FRAMESHIFT confirmed by the submitter). Gap of 1 nucleotide(s) at refpos 11083 occurred &gt;=100 times in &gt;=10 locations. NSP6_P73stop results in 75.2% truncation of the protein sequence. Gap of 14 nucleotides when compared to the reference WIV04 sequence.</t>
  </si>
  <si>
    <t>hCoV-19/Ukraine/Kyiv-193056/2021</t>
  </si>
  <si>
    <t>Stretches of NNNs (1.46% of overall sequence). Gap of 6 nucleotides when compared to the reference WIV04 sequence. NS8 without BLAST coverage.</t>
  </si>
  <si>
    <t>hCoV-19/Ukraine/Kyiv-193059/2021</t>
  </si>
  <si>
    <t>Stretches of NNNs (4.21% of overall sequence). NS7a_Q94stop results in 23.1% truncation of the protein sequence. Gap of 13 nucleotides when compared to the reference WIV04 sequence.</t>
  </si>
  <si>
    <t>hCoV-19/Ukraine/Kyiv-536107/2021</t>
  </si>
  <si>
    <t>Stretches of NNNs (4.40% of overall sequence). NS8_E110stop results in 9.9% truncation of the protein sequence. Gap of 6 nucleotides when compared to the reference WIV04 sequence.</t>
  </si>
  <si>
    <t>hCoV-19/Ukraine/Kyiv-538996/2021</t>
  </si>
  <si>
    <t>hCoV-19/Ukraine/Kyiv-540689/2021</t>
  </si>
  <si>
    <t>hCoV-19/Ukraine/Zhytomyr-538665/2021</t>
  </si>
  <si>
    <t>hCoV-19/Ukraine/Vinnytsia_12/2020</t>
  </si>
  <si>
    <t>EPI_ISL_979970</t>
  </si>
  <si>
    <t>Europe / Ukraine / Vinnytsia</t>
  </si>
  <si>
    <t>hCoV-19/Ukraine/Uzhgorod_36/2020</t>
  </si>
  <si>
    <t>EPI_ISL_979971</t>
  </si>
  <si>
    <t>hCoV-19/Ukraine/Rivne_55/2020</t>
  </si>
  <si>
    <t>EPI_ISL_979972</t>
  </si>
  <si>
    <t>hCoV-19/Ukraine/Kyiv_58/2020</t>
  </si>
  <si>
    <t>EPI_ISL_979973</t>
  </si>
  <si>
    <t>hCoV-19/Ukraine/1-68777/2022</t>
  </si>
  <si>
    <t>EPI_ISL_9859601</t>
  </si>
  <si>
    <t>hCoV-19/Ukraine/2-68779/2022</t>
  </si>
  <si>
    <t>EPI_ISL_9859602</t>
  </si>
  <si>
    <t>hCoV-19/Ukraine/4-68782/2022</t>
  </si>
  <si>
    <t>EPI_ISL_9859603</t>
  </si>
  <si>
    <t>hCoV-19/Ukraine/8-68833/2022</t>
  </si>
  <si>
    <t>EPI_ISL_9859604</t>
  </si>
  <si>
    <t>Gap of 131 nucleotides when compared to the reference WIV04 sequence.</t>
  </si>
  <si>
    <t>hCoV-19/Ukraine/9-68834/2022</t>
  </si>
  <si>
    <t>EPI_ISL_9859605</t>
  </si>
  <si>
    <t>Gap of 53 nucleotides when compared to the reference WIV04 sequence. %UniqueMutations 0.08%.</t>
  </si>
  <si>
    <t>hCoV-19/Ukraine/14-68850/2022</t>
  </si>
  <si>
    <t>EPI_ISL_9859606</t>
  </si>
  <si>
    <t>hCoV-19/Ukraine/15-68933/2022</t>
  </si>
  <si>
    <t>EPI_ISL_9859607</t>
  </si>
  <si>
    <t>hCoV-19/Ukraine/16-68934/2022</t>
  </si>
  <si>
    <t>EPI_ISL_9859608</t>
  </si>
  <si>
    <t>hCoV-19/Ukraine/21-68939/2022</t>
  </si>
  <si>
    <t>EPI_ISL_9859609</t>
  </si>
  <si>
    <t>hCoV-19/Ukraine/22-68940/2022</t>
  </si>
  <si>
    <t>EPI_ISL_9859610</t>
  </si>
  <si>
    <t>hCoV-19/Ukraine/26-68968/2022</t>
  </si>
  <si>
    <t>EPI_ISL_9859611</t>
  </si>
  <si>
    <t>hCoV-19/Ukraine/31-68973/2022</t>
  </si>
  <si>
    <t>EPI_ISL_9859612</t>
  </si>
  <si>
    <t>hCoV-19/Ukraine/32-68974/2022</t>
  </si>
  <si>
    <t>EPI_ISL_9859613</t>
  </si>
  <si>
    <t>hCoV-19/Ukraine/34-68987/2022</t>
  </si>
  <si>
    <t>EPI_ISL_9859614</t>
  </si>
  <si>
    <t>Insertion of 6 nucleotides when compared to the reference WIV04 sequence. Gap of 63 nucleotides when compared to the reference WIV04 sequence. %UniqueMutations 0.07%.</t>
  </si>
  <si>
    <t>hCoV-19/Ukraine/35-68988/2022</t>
  </si>
  <si>
    <t>EPI_ISL_9859615</t>
  </si>
  <si>
    <t>Gap of 158 nucleotides when compared to the reference WIV04 sequence.</t>
  </si>
  <si>
    <t>hCoV-19/Ukraine/39-68992/2022</t>
  </si>
  <si>
    <t>EPI_ISL_9859616</t>
  </si>
  <si>
    <t>Gap of 194 nucleotides when compared to the reference WIV04 sequence. %UniqueMutations 0.44%.</t>
  </si>
  <si>
    <t>hCoV-19/Ukraine/44-69011/2022</t>
  </si>
  <si>
    <t>EPI_ISL_9859617</t>
  </si>
  <si>
    <t>hCoV-19/Ukraine/45-69012/2022</t>
  </si>
  <si>
    <t>EPI_ISL_9859618</t>
  </si>
  <si>
    <t>Insertion of 6 nucleotides when compared to the reference WIV04 sequence. Gap of 33 nucleotides when compared to the reference WIV04 sequence.</t>
  </si>
  <si>
    <t>hCoV-19/Ukraine/47-69014/2022</t>
  </si>
  <si>
    <t>EPI_ISL_9859619</t>
  </si>
  <si>
    <t>Insertion of 6 nucleotides when compared to the reference WIV04 sequence. Gap of 38 nucleotides when compared to the reference WIV04 sequence.</t>
  </si>
  <si>
    <t>hCoV-19/Ukraine/48-69015/2022</t>
  </si>
  <si>
    <t>EPI_ISL_9859620</t>
  </si>
  <si>
    <t>hCoV-19/Ukraine/50-69017/2022</t>
  </si>
  <si>
    <t>EPI_ISL_9859621</t>
  </si>
  <si>
    <t>hCoV-19/Ukraine/52-69019/2022</t>
  </si>
  <si>
    <t>EPI_ISL_9859622</t>
  </si>
  <si>
    <t>hCoV-19/Ukraine/53-69030/2022</t>
  </si>
  <si>
    <t>EPI_ISL_9859623</t>
  </si>
  <si>
    <t>hCoV-19/Ukraine/54-69031/2022</t>
  </si>
  <si>
    <t>EPI_ISL_9859624</t>
  </si>
  <si>
    <t>hCoV-19/Ukraine/65-69052/2022</t>
  </si>
  <si>
    <t>EPI_ISL_9859625</t>
  </si>
  <si>
    <t>hCoV-19/Ukraine/66-69053/2022</t>
  </si>
  <si>
    <t>EPI_ISL_9859626</t>
  </si>
  <si>
    <t>hCoV-19/Ukraine/67-69054/2022</t>
  </si>
  <si>
    <t>EPI_ISL_9859627</t>
  </si>
  <si>
    <t>hCoV-19/Ukraine/68-69056/2022</t>
  </si>
  <si>
    <t>EPI_ISL_9859628</t>
  </si>
  <si>
    <t>Gap of 23 nucleotides when compared to the reference WIV04 sequence.</t>
  </si>
  <si>
    <t>hCoV-19/Ukraine/69-69057/2022</t>
  </si>
  <si>
    <t>EPI_ISL_9859629</t>
  </si>
  <si>
    <t>hCoV-19/Ukraine/70-69058/2022</t>
  </si>
  <si>
    <t>EPI_ISL_9859631</t>
  </si>
  <si>
    <t>hCoV-19/Ukraine/74-69079/2022</t>
  </si>
  <si>
    <t>EPI_ISL_9859632</t>
  </si>
  <si>
    <t>hCoV-19/Ukraine/80-69479/2022</t>
  </si>
  <si>
    <t>EPI_ISL_9859633</t>
  </si>
  <si>
    <t>hCoV-19/Ukraine/83-69529/2022</t>
  </si>
  <si>
    <t>EPI_ISL_9859634</t>
  </si>
  <si>
    <t>Insertion of 6 nucleotides when compared to the reference WIV04 sequence. Gap of 45 nucleotides when compared to the reference WIV04 sequence.</t>
  </si>
  <si>
    <t>hCoV-19/Ukraine/90-69910/2022</t>
  </si>
  <si>
    <t>EPI_ISL_9859635</t>
  </si>
  <si>
    <t>hCoV-19/Ukraine/94-69915/2022</t>
  </si>
  <si>
    <t>EPI_ISL_9859636</t>
  </si>
  <si>
    <t>hCoV-19/Crimea/43-CRIE-L106S1199u_4018/2021</t>
  </si>
  <si>
    <t>EPI_ISL_11359717</t>
  </si>
  <si>
    <t>Europe / Crimea</t>
  </si>
  <si>
    <t>Illumina</t>
  </si>
  <si>
    <t>bowtie2 mapping + consensus</t>
  </si>
  <si>
    <t>Long stretches of NNNs (5.40% of overall sequence). Gap of 13 nucleotides when compared to the reference WIV04 sequence.</t>
  </si>
  <si>
    <t>hCoV-19/Crimea/43-CRIE-L191S0986u_1979/2021</t>
  </si>
  <si>
    <t>EPI_ISL_11359718</t>
  </si>
  <si>
    <t>hCoV-19/Crimea/43-CRIE-L191H0821u_7817/2021</t>
  </si>
  <si>
    <t>EPI_ISL_11359719</t>
  </si>
  <si>
    <t>Long stretches of NNNs (9.26% of overall sequence). Gap of 13 nucleotides when compared to the reference WIV04 sequence.</t>
  </si>
  <si>
    <t>hCoV-19/Crimea/RII-MH9353S/2020</t>
  </si>
  <si>
    <t>EPI_ISL_1400527</t>
  </si>
  <si>
    <t>Europe / Crimea / Oktyabrskoe</t>
  </si>
  <si>
    <t>bwa, samtools, ivar, lofreq</t>
  </si>
  <si>
    <t>Long stretches of NNNs (5.05% of overall sequence). Insertion of 2 nucleotide(s) found at refpos 28251 (frameshift confirmed by the submitter).</t>
  </si>
  <si>
    <t>hCoV-19/Crimea/RII-MH3433S/2020</t>
  </si>
  <si>
    <t>EPI_ISL_1400557</t>
  </si>
  <si>
    <t>Europe / Crimea / Yevpatoriya</t>
  </si>
  <si>
    <t>Gap of 7 nucleotide(s) found at refpos 27794 (frameshift confirmed by the submitter).</t>
  </si>
  <si>
    <t>hCoV-19/Crimea/CRIE-L189B0546b/2021</t>
  </si>
  <si>
    <t>EPI_ISL_2031957</t>
  </si>
  <si>
    <t>hCoV-19/Crimea/CR-CRIE-L189Z0141ubh/2021</t>
  </si>
  <si>
    <t>EPI_ISL_3101330</t>
  </si>
  <si>
    <t>Oro-pharyngeal swab</t>
  </si>
  <si>
    <t>Long stretches of NNNs (7.17% of overall sequence). Gap of 7 nucleotides when compared to the reference sequence.</t>
  </si>
  <si>
    <t>hCoV-19/Crimea/CR-CRIE-L191D0338ub/2021</t>
  </si>
  <si>
    <t>EPI_ISL_3101347</t>
  </si>
  <si>
    <t>Long stretches of NNNs (5.09% of overall sequence). Insertion of 12 nucleotides when compared to the reference sequence. Gap of 27 nucleotides when compared to the reference sequence. %UniqueMutations 0.06%.</t>
  </si>
  <si>
    <t>hCoV-19/Crimea/RII-MH29235S/2021</t>
  </si>
  <si>
    <t>EPI_ISL_3122988</t>
  </si>
  <si>
    <t>Europe / Crimea / Simferopol</t>
  </si>
  <si>
    <t>Illumina HiSeq</t>
  </si>
  <si>
    <t>Long stretches of NNNs (5.27% of overall sequence). Gap of 13 nucleotides when compared to the reference sequence.</t>
  </si>
  <si>
    <t>hCoV-19/Crimea/RII-MH29236S/2021</t>
  </si>
  <si>
    <t>EPI_ISL_3122989</t>
  </si>
  <si>
    <t>Stretches of NNNs (1.14% of overall sequence). Gap of 13 nucleotides when compared to the reference sequence.</t>
  </si>
  <si>
    <t>hCoV-19/Crimea/RII-MH29237S/2021</t>
  </si>
  <si>
    <t>EPI_ISL_3122990</t>
  </si>
  <si>
    <t>hCoV-19/Crimea/RII-MH29238S/2021</t>
  </si>
  <si>
    <t>EPI_ISL_3122991</t>
  </si>
  <si>
    <t>Stretches of NNNs (4.79% of overall sequence). Gap of 13 nucleotides when compared to the reference sequence.</t>
  </si>
  <si>
    <t>hCoV-19/Crimea/RII-MH29239S/2021</t>
  </si>
  <si>
    <t>EPI_ISL_3122992</t>
  </si>
  <si>
    <t>Stretches of NNNs (2.96% of overall sequence). Gap of 13 nucleotides when compared to the reference sequence.</t>
  </si>
  <si>
    <t>hCoV-19/Crimea/RII-MH29240S/2021</t>
  </si>
  <si>
    <t>EPI_ISL_3122993</t>
  </si>
  <si>
    <t>Stretches of NNNs (4.21% of overall sequence). Gap of 13 nucleotides when compared to the reference sequence.</t>
  </si>
  <si>
    <t>hCoV-19/Crimea/RII-MH29241S/2021</t>
  </si>
  <si>
    <t>EPI_ISL_3122994</t>
  </si>
  <si>
    <t>hCoV-19/Crimea/RII-MH29242S/2021</t>
  </si>
  <si>
    <t>EPI_ISL_3122995</t>
  </si>
  <si>
    <t>Long stretches of NNNs (8.21% of overall sequence). Gap of 13 nucleotides when compared to the reference sequence. NSP11 without BLAST coverage.</t>
  </si>
  <si>
    <t>hCoV-19/Crimea/Crimea-RII-MH29243S/2021</t>
  </si>
  <si>
    <t>EPI_ISL_3122996</t>
  </si>
  <si>
    <t>Stretches of NNNs (1.59% of overall sequence). Gap of 23 nucleotide(s) found at refpos 27571 (frameshift confirmed by the submitter). NS7a_ins60stopRRK results in 51.2% truncation of the protein sequence. Gap of 36 nucleotides when compared to the reference sequence.</t>
  </si>
  <si>
    <t>hCoV-19/Crimea/RII-MH29244S/2021</t>
  </si>
  <si>
    <t>EPI_ISL_3122997</t>
  </si>
  <si>
    <t>Long stretches of NNNs (5.04% of overall sequence). Gap of 13 nucleotides when compared to the reference sequence.</t>
  </si>
  <si>
    <t>hCoV-19/Crimea/RII-MH29245S/2021</t>
  </si>
  <si>
    <t>EPI_ISL_3122998</t>
  </si>
  <si>
    <t>Stretches of NNNs (3.37% of overall sequence). Gap of 13 nucleotides when compared to the reference sequence.</t>
  </si>
  <si>
    <t>hCoV-19/Crimea/RII-MH29253S/2021</t>
  </si>
  <si>
    <t>EPI_ISL_3122999</t>
  </si>
  <si>
    <t>Stretches of NNNs (2.31% of overall sequence). Gap of 13 nucleotides when compared to the reference sequence.</t>
  </si>
  <si>
    <t>hCoV-19/Crimea/RII-MH29254S/2021</t>
  </si>
  <si>
    <t>EPI_ISL_3123000</t>
  </si>
  <si>
    <t>Stretches of NNNs (2.10% of overall sequence). Gap of 13 nucleotides when compared to the reference sequence.</t>
  </si>
  <si>
    <t>hCoV-19/Crimea/RII-MH29255S/2021</t>
  </si>
  <si>
    <t>EPI_ISL_3123001</t>
  </si>
  <si>
    <t>hCoV-19/Crimea/RII-MH29257S/2021</t>
  </si>
  <si>
    <t>EPI_ISL_3123002</t>
  </si>
  <si>
    <t>hCoV-19/Crimea/RII-MH29258S/2021</t>
  </si>
  <si>
    <t>EPI_ISL_3123003</t>
  </si>
  <si>
    <t>hCoV-19/Crimea/RII-MH29259S/2021</t>
  </si>
  <si>
    <t>EPI_ISL_3123004</t>
  </si>
  <si>
    <t>Insertion of 3 nucleotides when compared to the reference sequence. Gap of 9 nucleotides when compared to the reference sequence.</t>
  </si>
  <si>
    <t>hCoV-19/Crimea/RII-MH29260S/2021</t>
  </si>
  <si>
    <t>EPI_ISL_3123005</t>
  </si>
  <si>
    <t>hCoV-19/Crimea/RII-MH29265S/2021</t>
  </si>
  <si>
    <t>EPI_ISL_3123006</t>
  </si>
  <si>
    <t>Stretches of NNNs (3.96% of overall sequence). Gap of 7 nucleotides when compared to the reference sequence.</t>
  </si>
  <si>
    <t>hCoV-19/Crimea/RII-MH29266S/2021</t>
  </si>
  <si>
    <t>EPI_ISL_3123007</t>
  </si>
  <si>
    <t>hCoV-19/Crimea/RII-MH29268S/2021</t>
  </si>
  <si>
    <t>EPI_ISL_3123008</t>
  </si>
  <si>
    <t>NS7a_G38stop results in 69.4% truncation of the protein sequence. Gap of 13 nucleotides when compared to the reference sequence.</t>
  </si>
  <si>
    <t>hCoV-19/Crimea/CRIE-L189F2805u/2021</t>
  </si>
  <si>
    <t>EPI_ISL_3932047</t>
  </si>
  <si>
    <t>Stretches of NNNs (1.29% of overall sequence). NS8_K68stop results in 44.6% truncation of the protein sequence. NS8_Q27stop results in 78.5% truncation of the protein sequence. Gap of 19 nucleotides when compared to the reference WIV04 sequence. NS6 without BLAST coverage.</t>
  </si>
  <si>
    <t>hCoV-19/Crimea/CRIE-L219D0004/2021</t>
  </si>
  <si>
    <t>EPI_ISL_3996685</t>
  </si>
  <si>
    <t>hCoV-19/Crimea/CRIE-L219D0007/2021</t>
  </si>
  <si>
    <t>EPI_ISL_3996686</t>
  </si>
  <si>
    <t>hCoV-19/Crimea/CRIE-L219D0006/2021</t>
  </si>
  <si>
    <t>EPI_ISL_3996687</t>
  </si>
  <si>
    <t>hCoV-19/Crimea/CRIE-L219D0003/2021</t>
  </si>
  <si>
    <t>EPI_ISL_3996688</t>
  </si>
  <si>
    <t>hCoV-19/Crimea/SRC-80603/2020</t>
  </si>
  <si>
    <t>EPI_ISL_428901</t>
  </si>
  <si>
    <t>Vero</t>
  </si>
  <si>
    <t>bwa v0.7.15, IGV v2.4.14</t>
  </si>
  <si>
    <t>hCoV-19/Crimea/CRIE-L191P1474u/2021</t>
  </si>
  <si>
    <t>EPI_ISL_4536678</t>
  </si>
  <si>
    <t>Long stretches of NNNs (11.92% of overall sequence). Gap of 28 nucleotides when compared to the reference WIV04 sequence.</t>
  </si>
  <si>
    <t>AY.54</t>
  </si>
  <si>
    <t>hCoV-19/Crimea/CRIE-L106P1414u/2021</t>
  </si>
  <si>
    <t>EPI_ISL_4536683</t>
  </si>
  <si>
    <t>Long stretches of NNNs (12.33% of overall sequence). Gap of 7 nucleotides when compared to the reference WIV04 sequence.</t>
  </si>
  <si>
    <t>hCoV-19/Crimea/CRIE-L189P1741u/2021</t>
  </si>
  <si>
    <t>EPI_ISL_4536741</t>
  </si>
  <si>
    <t>Long stretches of NNNs (24.30% of overall sequence). Gap of 7 nucleotides when compared to the reference WIV04 sequence. NS7a without BLAST coverage.</t>
  </si>
  <si>
    <t>hCoV-19/Crimea/CRIE-L191P1479u/2021</t>
  </si>
  <si>
    <t>EPI_ISL_4536770</t>
  </si>
  <si>
    <t>Long stretches of NNNs (6.31% of overall sequence). Gap of 7 nucleotides when compared to the reference WIV04 sequence.</t>
  </si>
  <si>
    <t>hCoV-19/Crimea/CRIE-L189P1743u/2021</t>
  </si>
  <si>
    <t>EPI_ISL_4558178</t>
  </si>
  <si>
    <t>Long stretches of NNNs (25.70% of overall sequence). Gap of 11 nucleotide(s) found at refpos 7313 (Frameshift confirmed by submitter). Gap of 18 nucleotides when compared to the reference WIV04 sequence. NSP4 without BLAST coverage.</t>
  </si>
  <si>
    <t>hCoV-19/Crimea/CRIE-L191S0246u/2021</t>
  </si>
  <si>
    <t>EPI_ISL_5306854</t>
  </si>
  <si>
    <t>Long stretches of NNNs (8.28% of overall sequence). Gap of 13 nucleotides when compared to the reference WIV04 sequence.</t>
  </si>
  <si>
    <t>hCoV-19/Crimea/CRIE-L191M0084u/2021</t>
  </si>
  <si>
    <t>EPI_ISL_6642293</t>
  </si>
  <si>
    <t>hCoV-19/Crimea/CRIE-L191M0125u/2021</t>
  </si>
  <si>
    <t>EPI_ISL_6642294</t>
  </si>
  <si>
    <t>Stretches of NNNs (1.18% of overall sequence). Gap of 13 nucleotides when compared to the reference WIV04 sequence. NS7a without BLAST coverage.</t>
  </si>
  <si>
    <t>hCoV-19/Crimea/CRIE-L191M0112u/2021</t>
  </si>
  <si>
    <t>EPI_ISL_6642295</t>
  </si>
  <si>
    <t>hCoV-19/Crimea/CRIE-L106M0636/2021</t>
  </si>
  <si>
    <t>EPI_ISL_6642296</t>
  </si>
  <si>
    <t>hCoV-19/Crimea/CRIE-L106M0622/2021</t>
  </si>
  <si>
    <t>EPI_ISL_6642297</t>
  </si>
  <si>
    <t>hCoV-19/Crimea/CRIE-L106N0042/2021</t>
  </si>
  <si>
    <t>EPI_ISL_6901054</t>
  </si>
  <si>
    <t>hCoV-19/Crimea/CRIE-L189N0069/2021</t>
  </si>
  <si>
    <t>EPI_ISL_6901055</t>
  </si>
  <si>
    <t>hCoV-19/Crimea/CRIE-L189N0106/2021</t>
  </si>
  <si>
    <t>EPI_ISL_6901056</t>
  </si>
  <si>
    <t>Gap of 16 nucleotides when compared to the reference WIV04 sequence.</t>
  </si>
  <si>
    <t>hCoV-19/Crimea/CRIE-L189N0147u/2021</t>
  </si>
  <si>
    <t>EPI_ISL_6901057</t>
  </si>
  <si>
    <t>NS7a_Q62stop results in 49.6% truncation of the protein sequence. Gap of 13 nucleotides when compared to the reference WIV04 sequence.</t>
  </si>
  <si>
    <t>hCoV-19/Crimea/CRIE-L191N0050/2021</t>
  </si>
  <si>
    <t>EPI_ISL_6901058</t>
  </si>
  <si>
    <t>hCoV-19/Crimea/CRIE-L106N0045/2021</t>
  </si>
  <si>
    <t>EPI_ISL_6901059</t>
  </si>
  <si>
    <t>hCoV-19/Crimea/CRIE-L191N0043/2021</t>
  </si>
  <si>
    <t>EPI_ISL_6901060</t>
  </si>
  <si>
    <t>hCoV-19/Crimea/CRIE-L189P2631u/2021</t>
  </si>
  <si>
    <t>EPI_ISL_6901061</t>
  </si>
  <si>
    <t>Stretches of NNNs (4.41% of overall sequence). Gap of 13 nucleotides when compared to the reference WIV04 sequence.</t>
  </si>
  <si>
    <t>hCoV-19/Crimea/CRIE-L189P2732u/2021</t>
  </si>
  <si>
    <t>EPI_ISL_6901062</t>
  </si>
  <si>
    <t>Long stretches of NNNs (10.09% of overall sequence). Gap of 13 nucleotides when compared to the reference WIV04 sequence.</t>
  </si>
  <si>
    <t>hCoV-19/Crimea/CRIE-L106P1223/2021</t>
  </si>
  <si>
    <t>EPI_ISL_6901063</t>
  </si>
  <si>
    <t>hCoV-19/Crimea/CRIE-L189Z0209/2021</t>
  </si>
  <si>
    <t>EPI_ISL_6901064</t>
  </si>
  <si>
    <t>hCoV-19/Crimea/CRIE-L189Z0225u/2021</t>
  </si>
  <si>
    <t>EPI_ISL_6901065</t>
  </si>
  <si>
    <t>Long stretches of NNNs (18.31% of overall sequence). Gap of 13 nucleotides when compared to the reference WIV04 sequence.</t>
  </si>
  <si>
    <t>hCoV-19/Crimea/CRIE-L189A0283u_1390/2021</t>
  </si>
  <si>
    <t>EPI_ISL_6901066</t>
  </si>
  <si>
    <t>hCoV-19/Crimea/CRIE-L191A0157u_8772/2021</t>
  </si>
  <si>
    <t>EPI_ISL_6901067</t>
  </si>
  <si>
    <t>Stretches of NNNs (1.99% of overall sequence). Gap of 13 nucleotides when compared to the reference WIV04 sequence.</t>
  </si>
  <si>
    <t>hCoV-19/Crimea/CRIE-L191A0171u_2530/2021</t>
  </si>
  <si>
    <t>EPI_ISL_6901068</t>
  </si>
  <si>
    <t>Stretches of NNNs (1.00% of overall sequence). Gap of 13 nucleotides when compared to the reference WIV04 sequence.</t>
  </si>
  <si>
    <t>hCoV-19/Crimea/CRIE-L191A0183u_0270/2021</t>
  </si>
  <si>
    <t>EPI_ISL_6901069</t>
  </si>
  <si>
    <t>Long stretches of NNNs (8.40% of overall sequence). Gap of 13 nucleotides when compared to the reference WIV04 sequence.</t>
  </si>
  <si>
    <t>hCoV-19/Crimea/CRIE-L191A0185_5652/2021</t>
  </si>
  <si>
    <t>EPI_ISL_6901070</t>
  </si>
  <si>
    <t>hCoV-19/Crimea/CRIE-L191A0211u_2256/2021</t>
  </si>
  <si>
    <t>EPI_ISL_6901071</t>
  </si>
  <si>
    <t>Stretches of NNNs (4.82% of overall sequence). Gap of 13 nucleotides when compared to the reference WIV04 sequence.</t>
  </si>
  <si>
    <t>hCoV-19/Crimea/CRIE-L191A0074u_1072/2021</t>
  </si>
  <si>
    <t>EPI_ISL_6901072</t>
  </si>
  <si>
    <t>hCoV-19/Crimea/RII-MH2936S/2020</t>
  </si>
  <si>
    <t>EPI_ISL_733077</t>
  </si>
  <si>
    <t>Europe / Crimea / Simpheropol</t>
  </si>
  <si>
    <t>hCoV-19/Crimea/RII-MH2937S/2020</t>
  </si>
  <si>
    <t>EPI_ISL_733078</t>
  </si>
  <si>
    <t>Europe / Crimea / Alushta</t>
  </si>
  <si>
    <t>Stretches of NNNs (3.62% of overall sequence).</t>
  </si>
  <si>
    <t>hCoV-19/Crimea/RII-MH3437S/2020</t>
  </si>
  <si>
    <t>EPI_ISL_733151</t>
  </si>
  <si>
    <t>hCoV-19/Crimea/RII-MH9286S/2020</t>
  </si>
  <si>
    <t>EPI_ISL_733433</t>
  </si>
  <si>
    <t>Stretches of NNNs (1.10% of overall sequence).</t>
  </si>
  <si>
    <t>hCoV-19/Crimea/RII-MH9362S/2020</t>
  </si>
  <si>
    <t>EPI_ISL_733452</t>
  </si>
  <si>
    <t>Europe / Crimea / Novofedorovka</t>
  </si>
  <si>
    <t>Stretches of NNNs (1.62% of overall sequence).</t>
  </si>
  <si>
    <t>hCoV-19/Crimea/CRIE-L106V0553u_3196/2021</t>
  </si>
  <si>
    <t>EPI_ISL_7688591</t>
  </si>
  <si>
    <t>hCoV-19/Crimea/CRIE-L189V0684_9935/2021</t>
  </si>
  <si>
    <t>EPI_ISL_7688592</t>
  </si>
  <si>
    <t>hCoV-19/Crimea/CRIE-L189V0693_3593/2021</t>
  </si>
  <si>
    <t>EPI_ISL_7688593</t>
  </si>
  <si>
    <t>hCoV-19/Crimea/CRIE-L191D1253u_6031/2021</t>
  </si>
  <si>
    <t>EPI_ISL_7688594</t>
  </si>
  <si>
    <t>Stretches of NNNs (1.89% of overall sequence). Gap of 13 nucleotides when compared to the reference WIV04 sequence.</t>
  </si>
  <si>
    <t>hCoV-19/Crimea/CRIE-L191D1330u_1077/2021</t>
  </si>
  <si>
    <t>EPI_ISL_7688595</t>
  </si>
  <si>
    <t>Stretches of NNNs (1.38% of overall sequence). Gap of 13 nucleotides when compared to the reference WIV04 sequence.</t>
  </si>
  <si>
    <t>AY.116</t>
  </si>
  <si>
    <t>hCoV-19/Crimea/CRIE-L191V0069_8017/2021</t>
  </si>
  <si>
    <t>EPI_ISL_7688596</t>
  </si>
  <si>
    <t>hCoV-19/Crimea/CRIE-L191V0082_1159/2021</t>
  </si>
  <si>
    <t>EPI_ISL_7688597</t>
  </si>
  <si>
    <t>hCoV-19/Crimea/CRIE-L106D0050u_8210/2021</t>
  </si>
  <si>
    <t>EPI_ISL_7688598</t>
  </si>
  <si>
    <t>Long stretches of NNNs (5.64% of overall sequence). Gap of 16 nucleotides when compared to the reference WIV04 sequence.</t>
  </si>
  <si>
    <t>hCoV-19/Crimea/CRIE-L189D0252u_4572/2021</t>
  </si>
  <si>
    <t>EPI_ISL_7688599</t>
  </si>
  <si>
    <t>Stretches of NNNs (4.40% of overall sequence). Gap of 13 nucleotides when compared to the reference WIV04 sequence.</t>
  </si>
  <si>
    <t>hCoV-19/Crimea/CRIE-L191D0097u_6410/2021</t>
  </si>
  <si>
    <t>EPI_ISL_7688600</t>
  </si>
  <si>
    <t>Stretches of NNNs (4.63% of overall sequence). NS7a_Q62stop results in 49.6% truncation of the protein sequence. Gap of 7 nucleotides when compared to the reference WIV04 sequence.</t>
  </si>
  <si>
    <t>hCoV-19/Crimea/CRIE-L106K1523u_0499/2021</t>
  </si>
  <si>
    <t>EPI_ISL_7688601</t>
  </si>
  <si>
    <t>Stretches of NNNs (1.82% of overall sequence). Gap of 13 nucleotides when compared to the reference WIV04 sequence.</t>
  </si>
  <si>
    <t>hCoV-19/Crimea/CRIE-L189K3057_9277/2021</t>
  </si>
  <si>
    <t>EPI_ISL_7688602</t>
  </si>
  <si>
    <t>hCoV-19/Crimea/CRIE-L191K1004_6477/2021</t>
  </si>
  <si>
    <t>EPI_ISL_7688603</t>
  </si>
  <si>
    <t>hCoV-19/Crimea/CRIE-L191K0997u_0357/2021</t>
  </si>
  <si>
    <t>EPI_ISL_7688604</t>
  </si>
  <si>
    <t>hCoV-19/Crimea/CRIE-L189D2915u_3095/2021</t>
  </si>
  <si>
    <t>EPI_ISL_7717358</t>
  </si>
  <si>
    <t>hCoV-19/Crimea/CRIE-L189S3039u_2612/2021</t>
  </si>
  <si>
    <t>EPI_ISL_7717549</t>
  </si>
  <si>
    <t>Long stretches of NNNs (12.43% of overall sequence). Gap of 13 nucleotides when compared to the reference WIV04 sequence.</t>
  </si>
  <si>
    <t>hCoV-19/Crimea/CRIE-L189S3044u_1275/2021</t>
  </si>
  <si>
    <t>EPI_ISL_7717550</t>
  </si>
  <si>
    <t>hCoV-19/Crimea/CRIE-L189Z0177u_7319/2021</t>
  </si>
  <si>
    <t>EPI_ISL_7717572</t>
  </si>
  <si>
    <t>hCoV-19/Crimea/CRIE-L191S2076u_7977/2021</t>
  </si>
  <si>
    <t>EPI_ISL_7717584</t>
  </si>
  <si>
    <t>hCoV-19/Crimea/CRIE-L191Z0080u_8133/2021</t>
  </si>
  <si>
    <t>EPI_ISL_7717617</t>
  </si>
  <si>
    <t>hCoV-19/Crimea/RII-MH45055S/2021</t>
  </si>
  <si>
    <t>EPI_ISL_8007819</t>
  </si>
  <si>
    <t>Europe / Crimea / Sevastopol</t>
  </si>
  <si>
    <t>Long stretches of NNNs (8.98% of overall sequence). Gap of 1 nucleotides when compared to the reference WIV04 sequence.</t>
  </si>
  <si>
    <t>hCoV-19/Crimea/RII-MH45056S/2021</t>
  </si>
  <si>
    <t>EPI_ISL_8007821</t>
  </si>
  <si>
    <t>Stretches of NNNs (2.34% of overall sequence). Gap of 7 nucleotides when compared to the reference WIV04 sequence.</t>
  </si>
  <si>
    <t>hCoV-19/Crimea/RII-MH45060S/2021</t>
  </si>
  <si>
    <t>EPI_ISL_8007822</t>
  </si>
  <si>
    <t>Stretches of NNNs (3.74% of overall sequence). Gap of 7 nucleotides when compared to the reference WIV04 sequence.</t>
  </si>
  <si>
    <t>hCoV-19/Crimea/RII-MH45062S/2021</t>
  </si>
  <si>
    <t>EPI_ISL_8007823</t>
  </si>
  <si>
    <t>Long stretches of NNNs (5.03% of overall sequence). Gap of 7 nucleotides when compared to the reference WIV04 sequence.</t>
  </si>
  <si>
    <t>hCoV-19/Crimea/RII-MH45064S/2021</t>
  </si>
  <si>
    <t>EPI_ISL_8007824</t>
  </si>
  <si>
    <t>Long stretches of NNNs (6.67% of overall sequence). Gap of 7 nucleotides when compared to the reference WIV04 sequence.</t>
  </si>
  <si>
    <t>hCoV-19/Crimea/RII-MH45076S/2021</t>
  </si>
  <si>
    <t>EPI_ISL_8007825</t>
  </si>
  <si>
    <t>Long stretches of NNNs (8.89% of overall sequence). Gap of 7 nucleotides when compared to the reference WIV04 sequence.</t>
  </si>
  <si>
    <t>hCoV-19/Crimea/RII-MH45081S/2021</t>
  </si>
  <si>
    <t>EPI_ISL_8007827</t>
  </si>
  <si>
    <t>Long stretches of NNNs (7.83% of overall sequence). Gap of 7 nucleotides when compared to the reference WIV04 sequence.</t>
  </si>
  <si>
    <t>hCoV-19/Russia/43-CRIE-L106S1236u/2021</t>
  </si>
  <si>
    <t>EPI_ISL_8189424</t>
  </si>
  <si>
    <t>Long stretches of NNNs (8.67% of overall sequence). Gap of 7 nucleotides when compared to the reference WIV04 sequence. NS6 without BLAST coverage.</t>
  </si>
  <si>
    <t>hCoV-19/Crimea/43-CRIE-L106P1233u/2021</t>
  </si>
  <si>
    <t>EPI_ISL_8540303</t>
  </si>
  <si>
    <t>Gap of 23 nucleotide(s) found at refpos 27571 (Frameshift confirmed by submitter). Gap of 23 nucleotide(s) at refpos 27571 was previously seen. NS7a_ins60stopRRK results in 51.2% truncation of the protein sequence. Gap of 36 nucleotides when compared to the reference WIV04 sequence.</t>
  </si>
  <si>
    <t>hCoV-19/Russia/43-CRIE-L189V0725u_7494/2021</t>
  </si>
  <si>
    <t>EPI_ISL_8540330</t>
  </si>
  <si>
    <t>Gap of 23 nucleotide(s) found at refpos 27571 (Frameshift confirmed by the submitter). Gap of 23 nucleotide(s) at refpos 27571 was previously seen. NS7a_ins60stopRRK results in 51.2% truncation of the protein sequence. Gap of 36 nucleotides when compared to the reference WIV04 sequence.</t>
  </si>
  <si>
    <t>hCoV-19/Russia/43-CRIE-L191D0107u_0238/2021</t>
  </si>
  <si>
    <t>EPI_ISL_8540337</t>
  </si>
  <si>
    <t>Stretches of NNNs (4.59% of overall sequence). Gap of 1 nucleotide(s) found at refpos 27762 (Frameshift confirmed by the submitter). Gap of 1 nucleotide(s) at refpos 27762 was previously seen. Gap of 14 nucleotides when compared to the reference WIV04 sequence.</t>
  </si>
  <si>
    <t>hCoV-19/Crimea/Sevastopol-RII-MH48777S/2021</t>
  </si>
  <si>
    <t>EPI_ISL_8783298</t>
  </si>
  <si>
    <t>Europe / Crimea / Sevastopol / Sevastopol</t>
  </si>
  <si>
    <t>Stretches of NNNs (1.90% of overall sequence). Gap of 13 nucleotides when compared to the reference WIV04 sequence.</t>
  </si>
  <si>
    <t>hCoV-19/Crimea/Sevastopol-RII-MH48781S/2021</t>
  </si>
  <si>
    <t>EPI_ISL_8783299</t>
  </si>
  <si>
    <t>Stretches of NNNs (2.43% of overall sequence). Gap of 13 nucleotides when compared to the reference WIV04 sequence.</t>
  </si>
  <si>
    <t>hCoV-19/Crimea/Sevastopol-RII-MH48785S/2021</t>
  </si>
  <si>
    <t>EPI_ISL_8783300</t>
  </si>
  <si>
    <t>Stretches of NNNs (1.46% of overall sequence). Gap of 13 nucleotides when compared to the reference WIV04 sequence.</t>
  </si>
  <si>
    <t>hCoV-19/Crimea/Sevastopol-RII-MH48786S/2021</t>
  </si>
  <si>
    <t>EPI_ISL_8783301</t>
  </si>
  <si>
    <t>Stretches of NNNs (2.02% of overall sequence). Gap of 13 nucleotides when compared to the reference WIV04 sequence.</t>
  </si>
  <si>
    <t>hCoV-19/Crimea/Sevastopol-RII-MH48787S/2021</t>
  </si>
  <si>
    <t>EPI_ISL_8783302</t>
  </si>
  <si>
    <t>Long stretches of NNNs (5.62% of overall sequence). Gap of 13 nucleotides when compared to the reference WIV04 sequence.</t>
  </si>
  <si>
    <t>hCoV-19/Crimea/Sevastopol-RII-MH48790S/2021</t>
  </si>
  <si>
    <t>EPI_ISL_8783303</t>
  </si>
  <si>
    <t>Stretches of NNNs (2.33% of overall sequence). Gap of 13 nucleotides when compared to the reference WIV04 sequence.</t>
  </si>
  <si>
    <t>hCoV-19/Crimea/Sevastopol-RII-MH48791S/2021</t>
  </si>
  <si>
    <t>EPI_ISL_8783304</t>
  </si>
  <si>
    <t>Stretches of NNNs (2.97% of overall sequence). NS8_Q29stop results in 76.9% truncation of the protein sequence. Gap of 13 nucleotides when compared to the reference WIV04 sequence.</t>
  </si>
  <si>
    <t>hCoV-19/Crimea/Sevastopol-RII-MH48794S/2021</t>
  </si>
  <si>
    <t>EPI_ISL_8783305</t>
  </si>
  <si>
    <t>Stretches of NNNs (2.89% of overall sequence). Gap of 13 nucleotides when compared to the reference WIV04 sequence.</t>
  </si>
  <si>
    <t>hCoV-19/Crimea/Sevastopol-RII-MH48800S/2021</t>
  </si>
  <si>
    <t>EPI_ISL_8783306</t>
  </si>
  <si>
    <t>Stretches of NNNs (2.16% of overall sequence). Gap of 23 nucleotide(s) found at refpos 27571 (FRAMESHIFT confirmed by the submitter). Gap of 23 nucleotide(s) at refpos 27571 was previously seen. NS7a_ins60stopRRK results in 51.2% truncation of the protein sequence. Gap of 36 nucleotides when compared to the reference WIV04 sequence.</t>
  </si>
  <si>
    <t>hCoV-19/Crimea/Sevastopol-RII-MH48801S/2021</t>
  </si>
  <si>
    <t>EPI_ISL_8783307</t>
  </si>
  <si>
    <t>Stretches of NNNs (3.75% of overall sequence). Gap of 13 nucleotides when compared to the reference WIV04 sequence.</t>
  </si>
  <si>
    <t>hCoV-19/Crimea/Sevastopol-RII-MH48803S/2021</t>
  </si>
  <si>
    <t>EPI_ISL_8783308</t>
  </si>
  <si>
    <t>Long stretches of NNNs (5.13% of overall sequence). Gap of 13 nucleotides when compared to the reference WIV04 sequence.</t>
  </si>
  <si>
    <t>hCoV-19/Crimea/Sevastopol-RII-MH48808S/2021</t>
  </si>
  <si>
    <t>EPI_ISL_8783309</t>
  </si>
  <si>
    <t>Stretches of NNNs (1.59% of overall sequence). Gap of 13 nucleotides when compared to the reference WIV04 sequence.</t>
  </si>
  <si>
    <t>hCoV-19/Crimea/Sevastopol-RII-MH48809S/2021</t>
  </si>
  <si>
    <t>EPI_ISL_8783310</t>
  </si>
  <si>
    <t>Stretches of NNNs (1.40% of overall sequence). Gap of 13 nucleotides when compared to the reference WIV04 sequence.</t>
  </si>
  <si>
    <t>hCoV-19/Crimea/Sevastopol-RII-MH48811S/2021</t>
  </si>
  <si>
    <t>EPI_ISL_8783311</t>
  </si>
  <si>
    <t>Long stretches of NNNs (6.62% of overall sequence). Gap of 13 nucleotides when compared to the reference WIV04 sequence.</t>
  </si>
  <si>
    <t>hCoV-19/Crimea/Sevastopol-RII-MH48815S/2021</t>
  </si>
  <si>
    <t>EPI_ISL_8783312</t>
  </si>
  <si>
    <t>Stretches of NNNs (4.07% of overall sequence). Gap of 13 nucleotides when compared to the reference WIV04 sequence.</t>
  </si>
  <si>
    <t>hCoV-19/Crimea/Sevastopol-RII-MH48823S/2021</t>
  </si>
  <si>
    <t>EPI_ISL_8783313</t>
  </si>
  <si>
    <t>Stretches of NNNs (1.43% of overall sequence). Gap of 13 nucleotides when compared to the reference WIV04 sequence.</t>
  </si>
  <si>
    <t>hCoV-19/Crimea/Sevastopol-RII-MH48824S/2021</t>
  </si>
  <si>
    <t>EPI_ISL_8783314</t>
  </si>
  <si>
    <t>Stretches of NNNs (3.56% of overall sequence). Gap of 13 nucleotides when compared to the reference WIV04 sequence.</t>
  </si>
  <si>
    <t>hCoV-19/Crimea/Sevastopol-RII-MH48826S/2021</t>
  </si>
  <si>
    <t>EPI_ISL_8783315</t>
  </si>
  <si>
    <t>Stretches of NNNs (2.07% of overall sequence). Gap of 13 nucleotides when compared to the reference WIV04 sequence.</t>
  </si>
  <si>
    <t>hCoV-19/Crimea/Sevastopol-RII-MH48835S/2021</t>
  </si>
  <si>
    <t>EPI_ISL_8783316</t>
  </si>
  <si>
    <t>Stretches of NNNs (1.05% of overall sequence). Gap of 13 nucleotides when compared to the reference WIV04 sequence.</t>
  </si>
  <si>
    <t>Amplicon dropouts (Artic V4 primers)</t>
  </si>
  <si>
    <t>T19R, E156-, F157-, L452R, T478K, D614G, P681R, D950N</t>
  </si>
  <si>
    <t>T19R, E156-, F157-, T478K, D614G, P681R, D950N</t>
  </si>
  <si>
    <t>T19R, E156-, F157-, R158G, T478K, D614G, P681R, D950N</t>
  </si>
  <si>
    <r>
      <rPr>
        <b/>
        <sz val="11"/>
        <color theme="1"/>
        <rFont val="Arial"/>
        <family val="2"/>
        <charset val="204"/>
      </rPr>
      <t>Table S1.</t>
    </r>
    <r>
      <rPr>
        <sz val="11"/>
        <color theme="1"/>
        <rFont val="Arial"/>
        <family val="2"/>
        <charset val="204"/>
      </rPr>
      <t xml:space="preserve"> Characterization of SARS-CoV-2 genetic sequences that were obtained in this study using Oxford Nanopore sequencing technology. </t>
    </r>
  </si>
  <si>
    <r>
      <rPr>
        <b/>
        <sz val="11"/>
        <color theme="1"/>
        <rFont val="Arial"/>
        <family val="2"/>
        <charset val="204"/>
      </rPr>
      <t xml:space="preserve">Table S3. </t>
    </r>
    <r>
      <rPr>
        <sz val="11"/>
        <color theme="1"/>
        <rFont val="Arial"/>
        <family val="2"/>
        <charset val="204"/>
      </rPr>
      <t xml:space="preserve">PANGO lineage assignment for the 873 SARS-CoV-2 sequences available from Ukraine. </t>
    </r>
  </si>
  <si>
    <t>“Wave 2” (01 Feb 2021 - 09 Jun 2021) dominated by Alpha VOC</t>
  </si>
  <si>
    <t>“Wave 3" (10 Jun 2021 - 31 Dec 2021) dominated by Delta VOC</t>
  </si>
  <si>
    <r>
      <rPr>
        <b/>
        <sz val="11"/>
        <color theme="1"/>
        <rFont val="Arial"/>
        <family val="2"/>
        <charset val="204"/>
      </rPr>
      <t xml:space="preserve">Table S2. </t>
    </r>
    <r>
      <rPr>
        <sz val="11"/>
        <color theme="1"/>
        <rFont val="Arial"/>
        <family val="2"/>
        <charset val="204"/>
      </rPr>
      <t xml:space="preserve">Characterization of 873 SARS-CoV-2 genetic sequences available in the GISAID database as of May 11th, 2022 and used in this stud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0" x14ac:knownFonts="1">
    <font>
      <sz val="11"/>
      <color theme="1"/>
      <name val="Calibri"/>
      <family val="2"/>
      <scheme val="minor"/>
    </font>
    <font>
      <sz val="11"/>
      <color theme="1"/>
      <name val="Arial"/>
      <family val="2"/>
      <charset val="204"/>
    </font>
    <font>
      <b/>
      <sz val="11"/>
      <color theme="1"/>
      <name val="Arial"/>
      <family val="2"/>
      <charset val="204"/>
    </font>
    <font>
      <sz val="10"/>
      <color theme="1"/>
      <name val="Arial"/>
      <family val="2"/>
      <charset val="204"/>
    </font>
    <font>
      <b/>
      <sz val="10"/>
      <name val="Arial"/>
      <family val="2"/>
      <charset val="204"/>
    </font>
    <font>
      <sz val="10"/>
      <name val="Arial"/>
      <family val="2"/>
      <charset val="204"/>
    </font>
    <font>
      <b/>
      <sz val="10"/>
      <color theme="1"/>
      <name val="Arial"/>
      <family val="2"/>
      <charset val="204"/>
    </font>
    <font>
      <sz val="10"/>
      <color rgb="FF212529"/>
      <name val="Arial"/>
      <family val="2"/>
      <charset val="204"/>
    </font>
    <font>
      <sz val="9"/>
      <color theme="1"/>
      <name val="Arial"/>
      <family val="2"/>
      <charset val="204"/>
    </font>
    <font>
      <sz val="10"/>
      <color rgb="FF000000"/>
      <name val="Arial"/>
      <family val="2"/>
      <charset val="204"/>
    </font>
  </fonts>
  <fills count="4">
    <fill>
      <patternFill patternType="none"/>
    </fill>
    <fill>
      <patternFill patternType="gray125"/>
    </fill>
    <fill>
      <patternFill patternType="solid">
        <fgColor rgb="FF92D050"/>
        <bgColor indexed="64"/>
      </patternFill>
    </fill>
    <fill>
      <patternFill patternType="solid">
        <fgColor theme="9" tint="0.79998168889431442"/>
        <bgColor indexed="64"/>
      </patternFill>
    </fill>
  </fills>
  <borders count="12">
    <border>
      <left/>
      <right/>
      <top/>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style="medium">
        <color theme="0" tint="-0.499984740745262"/>
      </bottom>
      <diagonal/>
    </border>
    <border>
      <left style="thin">
        <color theme="0" tint="-0.499984740745262"/>
      </left>
      <right style="thin">
        <color theme="0" tint="-0.499984740745262"/>
      </right>
      <top/>
      <bottom style="medium">
        <color theme="0" tint="-0.499984740745262"/>
      </bottom>
      <diagonal/>
    </border>
    <border>
      <left style="thin">
        <color auto="1"/>
      </left>
      <right style="thin">
        <color auto="1"/>
      </right>
      <top/>
      <bottom/>
      <diagonal/>
    </border>
    <border>
      <left style="thin">
        <color theme="0" tint="-0.499984740745262"/>
      </left>
      <right style="thin">
        <color theme="0" tint="-0.499984740745262"/>
      </right>
      <top/>
      <bottom style="thin">
        <color theme="0" tint="-0.499984740745262"/>
      </bottom>
      <diagonal/>
    </border>
    <border>
      <left style="thin">
        <color theme="0" tint="-0.499984740745262"/>
      </left>
      <right style="thin">
        <color theme="0" tint="-0.499984740745262"/>
      </right>
      <top style="medium">
        <color theme="0" tint="-0.499984740745262"/>
      </top>
      <bottom style="thin">
        <color theme="0" tint="-0.499984740745262"/>
      </bottom>
      <diagonal/>
    </border>
    <border>
      <left style="thin">
        <color theme="0" tint="-0.499984740745262"/>
      </left>
      <right/>
      <top style="thin">
        <color theme="0" tint="-0.499984740745262"/>
      </top>
      <bottom style="thin">
        <color theme="0" tint="-0.499984740745262"/>
      </bottom>
      <diagonal/>
    </border>
    <border>
      <left/>
      <right/>
      <top style="thin">
        <color theme="0" tint="-0.499984740745262"/>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diagonal/>
    </border>
    <border>
      <left style="thin">
        <color theme="0" tint="-0.499984740745262"/>
      </left>
      <right style="thin">
        <color theme="0" tint="-0.499984740745262"/>
      </right>
      <top/>
      <bottom/>
      <diagonal/>
    </border>
  </borders>
  <cellStyleXfs count="1">
    <xf numFmtId="0" fontId="0" fillId="0" borderId="0"/>
  </cellStyleXfs>
  <cellXfs count="82">
    <xf numFmtId="0" fontId="0" fillId="0" borderId="0" xfId="0"/>
    <xf numFmtId="0" fontId="1" fillId="0" borderId="0" xfId="0" applyFont="1" applyAlignment="1">
      <alignment vertical="center"/>
    </xf>
    <xf numFmtId="0" fontId="3" fillId="0" borderId="0" xfId="0" applyFont="1" applyAlignment="1">
      <alignment horizontal="center" vertical="top"/>
    </xf>
    <xf numFmtId="0" fontId="5" fillId="0" borderId="0" xfId="0" applyFont="1" applyAlignment="1">
      <alignment horizontal="center" vertical="top"/>
    </xf>
    <xf numFmtId="0" fontId="3" fillId="0" borderId="0" xfId="0" applyFont="1" applyAlignment="1">
      <alignment vertical="top"/>
    </xf>
    <xf numFmtId="0" fontId="3" fillId="0" borderId="0" xfId="0" applyFont="1" applyAlignment="1">
      <alignment horizontal="left" vertical="center"/>
    </xf>
    <xf numFmtId="0" fontId="3" fillId="0" borderId="0" xfId="0" applyFont="1" applyAlignment="1">
      <alignment horizontal="center" vertical="center"/>
    </xf>
    <xf numFmtId="0" fontId="6" fillId="2" borderId="1" xfId="0" applyFont="1" applyFill="1" applyBorder="1" applyAlignment="1">
      <alignment horizontal="center" vertical="center" wrapText="1"/>
    </xf>
    <xf numFmtId="0" fontId="3" fillId="0" borderId="1" xfId="0" applyFont="1" applyBorder="1" applyAlignment="1">
      <alignment vertical="center"/>
    </xf>
    <xf numFmtId="0" fontId="3" fillId="0" borderId="1" xfId="0" applyFont="1" applyBorder="1" applyAlignment="1">
      <alignment vertical="center" wrapText="1"/>
    </xf>
    <xf numFmtId="0" fontId="3" fillId="3" borderId="1" xfId="0" applyFont="1" applyFill="1" applyBorder="1" applyAlignment="1">
      <alignment vertical="center"/>
    </xf>
    <xf numFmtId="0" fontId="3" fillId="0" borderId="0" xfId="0" applyFont="1"/>
    <xf numFmtId="0" fontId="3" fillId="0" borderId="1" xfId="0" applyFont="1" applyBorder="1"/>
    <xf numFmtId="0" fontId="3" fillId="3" borderId="1" xfId="0" applyFont="1" applyFill="1" applyBorder="1"/>
    <xf numFmtId="0" fontId="3" fillId="0" borderId="1" xfId="0" applyFont="1" applyBorder="1" applyAlignment="1">
      <alignment horizontal="left" vertical="center"/>
    </xf>
    <xf numFmtId="0" fontId="7" fillId="0" borderId="1" xfId="0" applyFont="1" applyBorder="1"/>
    <xf numFmtId="0" fontId="3" fillId="0" borderId="3" xfId="0" applyFont="1" applyBorder="1"/>
    <xf numFmtId="0" fontId="3" fillId="0" borderId="4" xfId="0" applyFont="1" applyBorder="1" applyAlignment="1">
      <alignment horizontal="left" vertical="center"/>
    </xf>
    <xf numFmtId="0" fontId="3" fillId="3" borderId="3" xfId="0" applyFont="1" applyFill="1" applyBorder="1"/>
    <xf numFmtId="0" fontId="3" fillId="0" borderId="5" xfId="0" applyFont="1" applyBorder="1"/>
    <xf numFmtId="0" fontId="3" fillId="0" borderId="6" xfId="0" applyFont="1" applyBorder="1"/>
    <xf numFmtId="0" fontId="3" fillId="3" borderId="5" xfId="0" applyFont="1" applyFill="1" applyBorder="1"/>
    <xf numFmtId="0" fontId="3" fillId="0" borderId="2" xfId="0" applyFont="1" applyBorder="1"/>
    <xf numFmtId="0" fontId="3" fillId="3" borderId="2" xfId="0" applyFont="1" applyFill="1" applyBorder="1"/>
    <xf numFmtId="0" fontId="3" fillId="0" borderId="1" xfId="0" applyFont="1" applyBorder="1" applyAlignment="1">
      <alignment horizontal="left" vertical="center" wrapText="1"/>
    </xf>
    <xf numFmtId="0" fontId="3" fillId="0" borderId="2" xfId="0" applyFont="1" applyBorder="1" applyAlignment="1">
      <alignment wrapText="1"/>
    </xf>
    <xf numFmtId="0" fontId="3" fillId="0" borderId="1" xfId="0" applyFont="1" applyBorder="1" applyAlignment="1">
      <alignment horizontal="center" vertical="top"/>
    </xf>
    <xf numFmtId="0" fontId="3" fillId="0" borderId="1" xfId="0" quotePrefix="1" applyFont="1" applyBorder="1" applyAlignment="1">
      <alignment horizontal="center" vertical="top"/>
    </xf>
    <xf numFmtId="0" fontId="4" fillId="2" borderId="1" xfId="0" applyFont="1" applyFill="1" applyBorder="1" applyAlignment="1">
      <alignment horizontal="center" vertical="center" wrapText="1"/>
    </xf>
    <xf numFmtId="164" fontId="3" fillId="0" borderId="1" xfId="0" applyNumberFormat="1" applyFont="1" applyBorder="1" applyAlignment="1">
      <alignment horizontal="center" vertical="center"/>
    </xf>
    <xf numFmtId="14" fontId="3" fillId="0" borderId="1" xfId="0" applyNumberFormat="1" applyFont="1" applyBorder="1" applyAlignment="1">
      <alignment horizontal="center" vertical="center" wrapText="1"/>
    </xf>
    <xf numFmtId="0" fontId="6" fillId="0" borderId="0" xfId="0" applyFont="1" applyAlignment="1">
      <alignment horizontal="center" vertical="top"/>
    </xf>
    <xf numFmtId="0" fontId="6" fillId="2" borderId="1" xfId="0" applyFont="1" applyFill="1" applyBorder="1" applyAlignment="1">
      <alignment horizontal="center" vertical="center"/>
    </xf>
    <xf numFmtId="0" fontId="8" fillId="0" borderId="1" xfId="0" applyFont="1" applyBorder="1" applyAlignment="1">
      <alignment horizontal="left" vertical="top"/>
    </xf>
    <xf numFmtId="0" fontId="1" fillId="0" borderId="0" xfId="0" applyFont="1"/>
    <xf numFmtId="164" fontId="3" fillId="0" borderId="0" xfId="0" applyNumberFormat="1" applyFont="1"/>
    <xf numFmtId="0" fontId="3" fillId="0" borderId="0" xfId="0" applyFont="1" applyFill="1"/>
    <xf numFmtId="0" fontId="6" fillId="2" borderId="0" xfId="0" applyFont="1" applyFill="1"/>
    <xf numFmtId="164" fontId="6" fillId="2" borderId="0" xfId="0" applyNumberFormat="1" applyFont="1" applyFill="1" applyAlignment="1">
      <alignment wrapText="1"/>
    </xf>
    <xf numFmtId="0" fontId="6" fillId="2" borderId="0" xfId="0" applyFont="1" applyFill="1" applyAlignment="1">
      <alignment wrapText="1"/>
    </xf>
    <xf numFmtId="0" fontId="6" fillId="3" borderId="5" xfId="0" applyFont="1" applyFill="1" applyBorder="1"/>
    <xf numFmtId="0" fontId="8" fillId="0" borderId="1" xfId="0" applyFont="1" applyBorder="1" applyAlignment="1">
      <alignment vertical="top"/>
    </xf>
    <xf numFmtId="0" fontId="8" fillId="0" borderId="1" xfId="0" applyFont="1" applyBorder="1" applyAlignment="1">
      <alignment vertical="center" wrapText="1"/>
    </xf>
    <xf numFmtId="0" fontId="8" fillId="0" borderId="1" xfId="0" applyFont="1" applyBorder="1" applyAlignment="1">
      <alignment vertical="top" wrapText="1"/>
    </xf>
    <xf numFmtId="0" fontId="3" fillId="0" borderId="1" xfId="0" applyFont="1" applyFill="1" applyBorder="1" applyAlignment="1">
      <alignment horizontal="center" vertical="top"/>
    </xf>
    <xf numFmtId="14" fontId="3" fillId="0" borderId="1" xfId="0" applyNumberFormat="1" applyFont="1" applyFill="1" applyBorder="1" applyAlignment="1">
      <alignment horizontal="center" vertical="center" wrapText="1"/>
    </xf>
    <xf numFmtId="0" fontId="3" fillId="0" borderId="1" xfId="0" applyFont="1" applyFill="1" applyBorder="1" applyAlignment="1">
      <alignment vertical="center" wrapText="1"/>
    </xf>
    <xf numFmtId="0" fontId="8" fillId="0" borderId="1" xfId="0" applyFont="1" applyFill="1" applyBorder="1" applyAlignment="1">
      <alignment vertical="top"/>
    </xf>
    <xf numFmtId="0" fontId="8" fillId="0" borderId="1" xfId="0" applyFont="1" applyFill="1" applyBorder="1" applyAlignment="1">
      <alignment vertical="top" wrapText="1"/>
    </xf>
    <xf numFmtId="0" fontId="8" fillId="0" borderId="1" xfId="0" applyFont="1" applyFill="1" applyBorder="1" applyAlignment="1">
      <alignment vertical="center" wrapText="1"/>
    </xf>
    <xf numFmtId="0" fontId="3" fillId="0" borderId="0" xfId="0" applyFont="1" applyFill="1" applyAlignment="1">
      <alignment horizontal="center" vertical="top"/>
    </xf>
    <xf numFmtId="0" fontId="9" fillId="0" borderId="0" xfId="0" applyFont="1" applyFill="1"/>
    <xf numFmtId="164" fontId="3" fillId="0" borderId="1" xfId="0" applyNumberFormat="1" applyFont="1" applyFill="1" applyBorder="1" applyAlignment="1">
      <alignment horizontal="center" vertical="center"/>
    </xf>
    <xf numFmtId="0" fontId="8" fillId="0" borderId="1" xfId="0" applyFont="1" applyFill="1" applyBorder="1" applyAlignment="1">
      <alignment horizontal="left" vertical="top"/>
    </xf>
    <xf numFmtId="0" fontId="1" fillId="0" borderId="1" xfId="0" applyFont="1" applyFill="1" applyBorder="1" applyAlignment="1">
      <alignment horizontal="center" vertical="top"/>
    </xf>
    <xf numFmtId="0" fontId="3" fillId="0" borderId="1" xfId="0" applyFont="1" applyFill="1" applyBorder="1" applyAlignment="1">
      <alignment horizontal="center" vertical="top" wrapText="1"/>
    </xf>
    <xf numFmtId="0" fontId="4" fillId="2" borderId="1" xfId="0" applyFont="1" applyFill="1" applyBorder="1" applyAlignment="1">
      <alignment horizontal="center" vertical="top"/>
    </xf>
    <xf numFmtId="0" fontId="6" fillId="2" borderId="1" xfId="0" applyFont="1" applyFill="1" applyBorder="1" applyAlignment="1">
      <alignment horizontal="center" vertical="center"/>
    </xf>
    <xf numFmtId="0" fontId="4" fillId="2" borderId="1" xfId="0" applyFont="1" applyFill="1" applyBorder="1" applyAlignment="1">
      <alignment horizontal="center" vertical="top" wrapText="1"/>
    </xf>
    <xf numFmtId="0" fontId="4" fillId="2" borderId="7"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4" fillId="2" borderId="9" xfId="0" applyFont="1" applyFill="1" applyBorder="1" applyAlignment="1">
      <alignment horizontal="center" vertical="center" wrapText="1"/>
    </xf>
    <xf numFmtId="0" fontId="4" fillId="2" borderId="10" xfId="0" applyFont="1" applyFill="1" applyBorder="1" applyAlignment="1">
      <alignment horizontal="center" vertical="top"/>
    </xf>
    <xf numFmtId="0" fontId="4" fillId="2" borderId="5" xfId="0" applyFont="1" applyFill="1" applyBorder="1" applyAlignment="1">
      <alignment horizontal="center" vertical="top"/>
    </xf>
    <xf numFmtId="0" fontId="4" fillId="2" borderId="10"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4" fillId="2" borderId="11" xfId="0" applyFont="1" applyFill="1" applyBorder="1" applyAlignment="1">
      <alignment horizontal="center" vertical="center" wrapText="1"/>
    </xf>
    <xf numFmtId="0" fontId="6" fillId="2" borderId="7" xfId="0" applyFont="1" applyFill="1" applyBorder="1" applyAlignment="1">
      <alignment horizontal="center" vertical="center"/>
    </xf>
    <xf numFmtId="0" fontId="6" fillId="2" borderId="8" xfId="0" applyFont="1" applyFill="1" applyBorder="1" applyAlignment="1">
      <alignment horizontal="center" vertical="center"/>
    </xf>
    <xf numFmtId="0" fontId="6" fillId="2" borderId="9" xfId="0" applyFont="1" applyFill="1" applyBorder="1" applyAlignment="1">
      <alignment horizontal="center" vertical="center"/>
    </xf>
    <xf numFmtId="0" fontId="4" fillId="2" borderId="10" xfId="0" applyFont="1" applyFill="1" applyBorder="1" applyAlignment="1">
      <alignment horizontal="center" vertical="top" wrapText="1"/>
    </xf>
    <xf numFmtId="0" fontId="4" fillId="2" borderId="5" xfId="0" applyFont="1" applyFill="1" applyBorder="1" applyAlignment="1">
      <alignment horizontal="center" vertical="top" wrapText="1"/>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3" fillId="0" borderId="5" xfId="0" applyFont="1" applyBorder="1" applyAlignment="1">
      <alignment horizontal="center" vertical="center" wrapText="1"/>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5"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6" fillId="0" borderId="5" xfId="0" applyFont="1" applyBorder="1" applyAlignment="1">
      <alignment horizontal="center" vertical="center"/>
    </xf>
    <xf numFmtId="0" fontId="6" fillId="3" borderId="5" xfId="0" applyFont="1" applyFill="1" applyBorder="1" applyAlignment="1">
      <alignment horizontal="right"/>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5A963C-FF9A-4BE3-B579-51244B2DB0F9}">
  <dimension ref="A1:W113"/>
  <sheetViews>
    <sheetView tabSelected="1" workbookViewId="0"/>
  </sheetViews>
  <sheetFormatPr defaultColWidth="9.7109375" defaultRowHeight="12.75" x14ac:dyDescent="0.25"/>
  <cols>
    <col min="1" max="1" width="7.7109375" style="2" customWidth="1"/>
    <col min="2" max="2" width="17" style="2" customWidth="1"/>
    <col min="3" max="3" width="9.42578125" style="2" customWidth="1"/>
    <col min="4" max="4" width="7.7109375" style="2" customWidth="1"/>
    <col min="5" max="5" width="11.7109375" style="6" customWidth="1"/>
    <col min="6" max="6" width="10.140625" style="2" customWidth="1"/>
    <col min="7" max="7" width="9.28515625" style="2" customWidth="1"/>
    <col min="8" max="8" width="19.28515625" style="2" customWidth="1"/>
    <col min="9" max="9" width="14.28515625" style="2" customWidth="1"/>
    <col min="10" max="10" width="12.140625" style="2" customWidth="1"/>
    <col min="11" max="11" width="9.140625" style="2" customWidth="1"/>
    <col min="12" max="12" width="12.42578125" style="2" customWidth="1"/>
    <col min="13" max="13" width="10.28515625" style="2" customWidth="1"/>
    <col min="14" max="14" width="8.28515625" style="2" customWidth="1"/>
    <col min="15" max="15" width="33.7109375" style="2" customWidth="1"/>
    <col min="16" max="16" width="39.28515625" style="2" customWidth="1"/>
    <col min="17" max="17" width="14.7109375" style="2" customWidth="1"/>
    <col min="18" max="18" width="59.42578125" style="2" customWidth="1"/>
    <col min="19" max="19" width="8.42578125" style="2" customWidth="1"/>
    <col min="20" max="20" width="7.42578125" style="2" customWidth="1"/>
    <col min="21" max="21" width="10.7109375" style="2" customWidth="1"/>
    <col min="22" max="22" width="14.7109375" style="2" customWidth="1"/>
    <col min="23" max="23" width="22.42578125" style="2" customWidth="1"/>
    <col min="24" max="16384" width="9.7109375" style="2"/>
  </cols>
  <sheetData>
    <row r="1" spans="1:23" ht="22.15" customHeight="1" x14ac:dyDescent="0.25">
      <c r="A1" s="1" t="s">
        <v>2455</v>
      </c>
    </row>
    <row r="2" spans="1:23" ht="14.65" customHeight="1" x14ac:dyDescent="0.25">
      <c r="A2" s="70" t="s">
        <v>153</v>
      </c>
      <c r="B2" s="70" t="s">
        <v>0</v>
      </c>
      <c r="C2" s="62" t="s">
        <v>154</v>
      </c>
      <c r="D2" s="62" t="s">
        <v>239</v>
      </c>
      <c r="E2" s="64" t="s">
        <v>155</v>
      </c>
      <c r="F2" s="58" t="s">
        <v>156</v>
      </c>
      <c r="G2" s="58" t="s">
        <v>157</v>
      </c>
      <c r="H2" s="58" t="s">
        <v>158</v>
      </c>
      <c r="I2" s="58" t="s">
        <v>159</v>
      </c>
      <c r="J2" s="58" t="s">
        <v>160</v>
      </c>
      <c r="K2" s="58" t="s">
        <v>161</v>
      </c>
      <c r="L2" s="58" t="s">
        <v>162</v>
      </c>
      <c r="M2" s="58" t="s">
        <v>163</v>
      </c>
      <c r="N2" s="56" t="s">
        <v>164</v>
      </c>
      <c r="O2" s="64" t="s">
        <v>165</v>
      </c>
      <c r="P2" s="56" t="s">
        <v>1</v>
      </c>
      <c r="Q2" s="56"/>
      <c r="R2" s="56"/>
      <c r="S2" s="56"/>
      <c r="T2" s="56"/>
      <c r="U2" s="56"/>
      <c r="V2" s="56"/>
      <c r="W2" s="56"/>
    </row>
    <row r="3" spans="1:23" s="3" customFormat="1" ht="16.899999999999999" customHeight="1" x14ac:dyDescent="0.25">
      <c r="A3" s="71"/>
      <c r="B3" s="71"/>
      <c r="C3" s="63"/>
      <c r="D3" s="63"/>
      <c r="E3" s="65"/>
      <c r="F3" s="58"/>
      <c r="G3" s="58"/>
      <c r="H3" s="58"/>
      <c r="I3" s="58"/>
      <c r="J3" s="58"/>
      <c r="K3" s="58"/>
      <c r="L3" s="58"/>
      <c r="M3" s="58"/>
      <c r="N3" s="56"/>
      <c r="O3" s="66"/>
      <c r="P3" s="7" t="s">
        <v>2</v>
      </c>
      <c r="Q3" s="32" t="s">
        <v>3</v>
      </c>
      <c r="R3" s="7" t="s">
        <v>4</v>
      </c>
      <c r="S3" s="32" t="s">
        <v>5</v>
      </c>
      <c r="T3" s="32" t="s">
        <v>6</v>
      </c>
      <c r="U3" s="32" t="s">
        <v>7</v>
      </c>
      <c r="V3" s="32" t="s">
        <v>8</v>
      </c>
      <c r="W3" s="7" t="s">
        <v>9</v>
      </c>
    </row>
    <row r="4" spans="1:23" s="3" customFormat="1" ht="26.65" customHeight="1" x14ac:dyDescent="0.25">
      <c r="A4" s="59" t="s">
        <v>10</v>
      </c>
      <c r="B4" s="60"/>
      <c r="C4" s="60"/>
      <c r="D4" s="60"/>
      <c r="E4" s="60"/>
      <c r="F4" s="60"/>
      <c r="G4" s="60"/>
      <c r="H4" s="60"/>
      <c r="I4" s="60"/>
      <c r="J4" s="60"/>
      <c r="K4" s="60"/>
      <c r="L4" s="60"/>
      <c r="M4" s="60"/>
      <c r="N4" s="61"/>
      <c r="O4" s="65"/>
      <c r="P4" s="59" t="s">
        <v>10</v>
      </c>
      <c r="Q4" s="60"/>
      <c r="R4" s="60"/>
      <c r="S4" s="60"/>
      <c r="T4" s="60"/>
      <c r="U4" s="60"/>
      <c r="V4" s="60"/>
      <c r="W4" s="61"/>
    </row>
    <row r="5" spans="1:23" x14ac:dyDescent="0.25">
      <c r="A5" s="26">
        <v>1</v>
      </c>
      <c r="B5" s="26" t="s">
        <v>11</v>
      </c>
      <c r="C5" s="26" t="s">
        <v>166</v>
      </c>
      <c r="D5" s="26" t="s">
        <v>6</v>
      </c>
      <c r="E5" s="29" t="s">
        <v>167</v>
      </c>
      <c r="F5" s="26">
        <v>98.6</v>
      </c>
      <c r="G5" s="26" t="s">
        <v>97</v>
      </c>
      <c r="H5" s="26" t="s">
        <v>168</v>
      </c>
      <c r="I5" s="26" t="s">
        <v>169</v>
      </c>
      <c r="J5" s="26">
        <v>40</v>
      </c>
      <c r="K5" s="26">
        <v>12</v>
      </c>
      <c r="L5" s="26">
        <v>32</v>
      </c>
      <c r="M5" s="26">
        <v>4</v>
      </c>
      <c r="N5" s="26">
        <v>397</v>
      </c>
      <c r="O5" s="26">
        <v>72</v>
      </c>
      <c r="P5" s="33" t="s">
        <v>12</v>
      </c>
      <c r="Q5" s="33" t="s">
        <v>13</v>
      </c>
      <c r="R5" s="33" t="s">
        <v>14</v>
      </c>
      <c r="S5" s="33" t="s">
        <v>15</v>
      </c>
      <c r="T5" s="33" t="s">
        <v>16</v>
      </c>
      <c r="U5" s="33" t="s">
        <v>17</v>
      </c>
      <c r="V5" s="33" t="s">
        <v>12</v>
      </c>
      <c r="W5" s="33" t="s">
        <v>18</v>
      </c>
    </row>
    <row r="6" spans="1:23" x14ac:dyDescent="0.25">
      <c r="A6" s="26">
        <v>2</v>
      </c>
      <c r="B6" s="26" t="s">
        <v>19</v>
      </c>
      <c r="C6" s="26" t="s">
        <v>170</v>
      </c>
      <c r="D6" s="26" t="s">
        <v>6</v>
      </c>
      <c r="E6" s="29" t="s">
        <v>167</v>
      </c>
      <c r="F6" s="26">
        <v>98.3</v>
      </c>
      <c r="G6" s="26" t="s">
        <v>97</v>
      </c>
      <c r="H6" s="26" t="s">
        <v>168</v>
      </c>
      <c r="I6" s="26" t="s">
        <v>169</v>
      </c>
      <c r="J6" s="26">
        <v>40</v>
      </c>
      <c r="K6" s="26">
        <v>109</v>
      </c>
      <c r="L6" s="26">
        <v>30</v>
      </c>
      <c r="M6" s="26">
        <v>34</v>
      </c>
      <c r="N6" s="26">
        <v>397</v>
      </c>
      <c r="O6" s="26">
        <v>72</v>
      </c>
      <c r="P6" s="33" t="s">
        <v>12</v>
      </c>
      <c r="Q6" s="33" t="s">
        <v>13</v>
      </c>
      <c r="R6" s="33" t="s">
        <v>14</v>
      </c>
      <c r="S6" s="33" t="s">
        <v>15</v>
      </c>
      <c r="T6" s="33" t="s">
        <v>16</v>
      </c>
      <c r="U6" s="33" t="s">
        <v>12</v>
      </c>
      <c r="V6" s="33" t="s">
        <v>12</v>
      </c>
      <c r="W6" s="33" t="s">
        <v>18</v>
      </c>
    </row>
    <row r="7" spans="1:23" x14ac:dyDescent="0.25">
      <c r="A7" s="26">
        <v>3</v>
      </c>
      <c r="B7" s="26" t="s">
        <v>20</v>
      </c>
      <c r="C7" s="26" t="s">
        <v>171</v>
      </c>
      <c r="D7" s="26" t="s">
        <v>172</v>
      </c>
      <c r="E7" s="29" t="s">
        <v>173</v>
      </c>
      <c r="F7" s="26">
        <v>98.6</v>
      </c>
      <c r="G7" s="26" t="s">
        <v>97</v>
      </c>
      <c r="H7" s="26" t="s">
        <v>168</v>
      </c>
      <c r="I7" s="26" t="s">
        <v>169</v>
      </c>
      <c r="J7" s="26">
        <v>42</v>
      </c>
      <c r="K7" s="26">
        <v>12</v>
      </c>
      <c r="L7" s="26">
        <v>32</v>
      </c>
      <c r="M7" s="26">
        <v>4</v>
      </c>
      <c r="N7" s="26">
        <v>397</v>
      </c>
      <c r="O7" s="26">
        <v>72</v>
      </c>
      <c r="P7" s="33" t="s">
        <v>12</v>
      </c>
      <c r="Q7" s="33" t="s">
        <v>13</v>
      </c>
      <c r="R7" s="33" t="s">
        <v>14</v>
      </c>
      <c r="S7" s="33" t="s">
        <v>15</v>
      </c>
      <c r="T7" s="33" t="s">
        <v>16</v>
      </c>
      <c r="U7" s="33" t="s">
        <v>17</v>
      </c>
      <c r="V7" s="33" t="s">
        <v>12</v>
      </c>
      <c r="W7" s="33" t="s">
        <v>18</v>
      </c>
    </row>
    <row r="8" spans="1:23" x14ac:dyDescent="0.25">
      <c r="A8" s="26">
        <v>4</v>
      </c>
      <c r="B8" s="26" t="s">
        <v>21</v>
      </c>
      <c r="C8" s="26" t="s">
        <v>174</v>
      </c>
      <c r="D8" s="26" t="s">
        <v>172</v>
      </c>
      <c r="E8" s="29" t="s">
        <v>175</v>
      </c>
      <c r="F8" s="26">
        <v>99.5</v>
      </c>
      <c r="G8" s="26" t="s">
        <v>176</v>
      </c>
      <c r="H8" s="26" t="s">
        <v>177</v>
      </c>
      <c r="I8" s="26" t="s">
        <v>178</v>
      </c>
      <c r="J8" s="26">
        <v>44</v>
      </c>
      <c r="K8" s="26">
        <v>19</v>
      </c>
      <c r="L8" s="26">
        <v>26</v>
      </c>
      <c r="M8" s="26">
        <v>6</v>
      </c>
      <c r="N8" s="26">
        <v>123</v>
      </c>
      <c r="O8" s="27" t="s">
        <v>12</v>
      </c>
      <c r="P8" s="33" t="s">
        <v>22</v>
      </c>
      <c r="Q8" s="33" t="s">
        <v>23</v>
      </c>
      <c r="R8" s="33" t="s">
        <v>24</v>
      </c>
      <c r="S8" s="33" t="s">
        <v>12</v>
      </c>
      <c r="T8" s="33" t="s">
        <v>12</v>
      </c>
      <c r="U8" s="33" t="s">
        <v>12</v>
      </c>
      <c r="V8" s="33" t="s">
        <v>25</v>
      </c>
      <c r="W8" s="33" t="s">
        <v>26</v>
      </c>
    </row>
    <row r="9" spans="1:23" x14ac:dyDescent="0.25">
      <c r="A9" s="26">
        <v>5</v>
      </c>
      <c r="B9" s="26" t="s">
        <v>27</v>
      </c>
      <c r="C9" s="26" t="s">
        <v>179</v>
      </c>
      <c r="D9" s="26" t="s">
        <v>6</v>
      </c>
      <c r="E9" s="29" t="s">
        <v>175</v>
      </c>
      <c r="F9" s="26">
        <v>97.8</v>
      </c>
      <c r="G9" s="26" t="s">
        <v>176</v>
      </c>
      <c r="H9" s="26" t="s">
        <v>180</v>
      </c>
      <c r="I9" s="26" t="s">
        <v>178</v>
      </c>
      <c r="J9" s="26">
        <v>41</v>
      </c>
      <c r="K9" s="26">
        <v>25</v>
      </c>
      <c r="L9" s="26">
        <v>26</v>
      </c>
      <c r="M9" s="26">
        <v>8</v>
      </c>
      <c r="N9" s="26">
        <v>640</v>
      </c>
      <c r="O9" s="27" t="s">
        <v>181</v>
      </c>
      <c r="P9" s="33" t="s">
        <v>22</v>
      </c>
      <c r="Q9" s="33" t="s">
        <v>23</v>
      </c>
      <c r="R9" s="33" t="s">
        <v>28</v>
      </c>
      <c r="S9" s="33" t="s">
        <v>12</v>
      </c>
      <c r="T9" s="33" t="s">
        <v>12</v>
      </c>
      <c r="U9" s="33" t="s">
        <v>12</v>
      </c>
      <c r="V9" s="33" t="s">
        <v>25</v>
      </c>
      <c r="W9" s="33" t="s">
        <v>29</v>
      </c>
    </row>
    <row r="10" spans="1:23" x14ac:dyDescent="0.25">
      <c r="A10" s="26">
        <v>6</v>
      </c>
      <c r="B10" s="26" t="s">
        <v>30</v>
      </c>
      <c r="C10" s="26" t="s">
        <v>182</v>
      </c>
      <c r="D10" s="26" t="s">
        <v>172</v>
      </c>
      <c r="E10" s="29" t="s">
        <v>173</v>
      </c>
      <c r="F10" s="26">
        <v>98.6</v>
      </c>
      <c r="G10" s="26" t="s">
        <v>97</v>
      </c>
      <c r="H10" s="26" t="s">
        <v>168</v>
      </c>
      <c r="I10" s="26" t="s">
        <v>169</v>
      </c>
      <c r="J10" s="26">
        <v>40</v>
      </c>
      <c r="K10" s="26">
        <v>12</v>
      </c>
      <c r="L10" s="26">
        <v>33</v>
      </c>
      <c r="M10" s="26">
        <v>4</v>
      </c>
      <c r="N10" s="26">
        <v>397</v>
      </c>
      <c r="O10" s="26">
        <v>72</v>
      </c>
      <c r="P10" s="33" t="s">
        <v>12</v>
      </c>
      <c r="Q10" s="33" t="s">
        <v>13</v>
      </c>
      <c r="R10" s="33" t="s">
        <v>14</v>
      </c>
      <c r="S10" s="33" t="s">
        <v>15</v>
      </c>
      <c r="T10" s="33" t="s">
        <v>16</v>
      </c>
      <c r="U10" s="33" t="s">
        <v>17</v>
      </c>
      <c r="V10" s="33" t="s">
        <v>12</v>
      </c>
      <c r="W10" s="33" t="s">
        <v>18</v>
      </c>
    </row>
    <row r="11" spans="1:23" x14ac:dyDescent="0.25">
      <c r="A11" s="26">
        <v>7</v>
      </c>
      <c r="B11" s="26" t="s">
        <v>31</v>
      </c>
      <c r="C11" s="26" t="s">
        <v>183</v>
      </c>
      <c r="D11" s="26" t="s">
        <v>172</v>
      </c>
      <c r="E11" s="29" t="s">
        <v>167</v>
      </c>
      <c r="F11" s="26">
        <v>98.6</v>
      </c>
      <c r="G11" s="26" t="s">
        <v>97</v>
      </c>
      <c r="H11" s="26" t="s">
        <v>168</v>
      </c>
      <c r="I11" s="26" t="s">
        <v>169</v>
      </c>
      <c r="J11" s="26">
        <v>38</v>
      </c>
      <c r="K11" s="26">
        <v>12</v>
      </c>
      <c r="L11" s="26">
        <v>31</v>
      </c>
      <c r="M11" s="26">
        <v>4</v>
      </c>
      <c r="N11" s="26">
        <v>397</v>
      </c>
      <c r="O11" s="26">
        <v>72</v>
      </c>
      <c r="P11" s="33" t="s">
        <v>12</v>
      </c>
      <c r="Q11" s="33" t="s">
        <v>13</v>
      </c>
      <c r="R11" s="33" t="s">
        <v>14</v>
      </c>
      <c r="S11" s="33" t="s">
        <v>15</v>
      </c>
      <c r="T11" s="33" t="s">
        <v>16</v>
      </c>
      <c r="U11" s="33" t="s">
        <v>17</v>
      </c>
      <c r="V11" s="33" t="s">
        <v>12</v>
      </c>
      <c r="W11" s="33" t="s">
        <v>18</v>
      </c>
    </row>
    <row r="12" spans="1:23" x14ac:dyDescent="0.25">
      <c r="A12" s="26">
        <v>8</v>
      </c>
      <c r="B12" s="26" t="s">
        <v>32</v>
      </c>
      <c r="C12" s="26" t="s">
        <v>184</v>
      </c>
      <c r="D12" s="26" t="s">
        <v>172</v>
      </c>
      <c r="E12" s="29" t="s">
        <v>173</v>
      </c>
      <c r="F12" s="26">
        <v>98.6</v>
      </c>
      <c r="G12" s="26" t="s">
        <v>97</v>
      </c>
      <c r="H12" s="26" t="s">
        <v>168</v>
      </c>
      <c r="I12" s="26" t="s">
        <v>169</v>
      </c>
      <c r="J12" s="26">
        <v>38</v>
      </c>
      <c r="K12" s="26">
        <v>12</v>
      </c>
      <c r="L12" s="26">
        <v>32</v>
      </c>
      <c r="M12" s="26">
        <v>4</v>
      </c>
      <c r="N12" s="26">
        <v>397</v>
      </c>
      <c r="O12" s="26">
        <v>72</v>
      </c>
      <c r="P12" s="33" t="s">
        <v>12</v>
      </c>
      <c r="Q12" s="33" t="s">
        <v>13</v>
      </c>
      <c r="R12" s="33" t="s">
        <v>33</v>
      </c>
      <c r="S12" s="33" t="s">
        <v>15</v>
      </c>
      <c r="T12" s="33" t="s">
        <v>16</v>
      </c>
      <c r="U12" s="33" t="s">
        <v>17</v>
      </c>
      <c r="V12" s="33" t="s">
        <v>12</v>
      </c>
      <c r="W12" s="33" t="s">
        <v>18</v>
      </c>
    </row>
    <row r="13" spans="1:23" x14ac:dyDescent="0.25">
      <c r="A13" s="26">
        <v>9</v>
      </c>
      <c r="B13" s="26" t="s">
        <v>34</v>
      </c>
      <c r="C13" s="26" t="s">
        <v>185</v>
      </c>
      <c r="D13" s="26" t="s">
        <v>6</v>
      </c>
      <c r="E13" s="29" t="s">
        <v>173</v>
      </c>
      <c r="F13" s="26">
        <v>98.5</v>
      </c>
      <c r="G13" s="26" t="s">
        <v>66</v>
      </c>
      <c r="H13" s="26" t="s">
        <v>168</v>
      </c>
      <c r="I13" s="26" t="s">
        <v>169</v>
      </c>
      <c r="J13" s="26">
        <v>38</v>
      </c>
      <c r="K13" s="26">
        <v>27</v>
      </c>
      <c r="L13" s="26">
        <v>32</v>
      </c>
      <c r="M13" s="26">
        <v>9</v>
      </c>
      <c r="N13" s="26">
        <v>397</v>
      </c>
      <c r="O13" s="26">
        <v>72</v>
      </c>
      <c r="P13" s="33" t="s">
        <v>12</v>
      </c>
      <c r="Q13" s="33" t="s">
        <v>13</v>
      </c>
      <c r="R13" s="33" t="s">
        <v>14</v>
      </c>
      <c r="S13" s="33" t="s">
        <v>15</v>
      </c>
      <c r="T13" s="33" t="s">
        <v>16</v>
      </c>
      <c r="U13" s="33" t="s">
        <v>17</v>
      </c>
      <c r="V13" s="33" t="s">
        <v>12</v>
      </c>
      <c r="W13" s="33" t="s">
        <v>18</v>
      </c>
    </row>
    <row r="14" spans="1:23" s="50" customFormat="1" x14ac:dyDescent="0.25">
      <c r="A14" s="44">
        <v>10</v>
      </c>
      <c r="B14" s="44" t="s">
        <v>35</v>
      </c>
      <c r="C14" s="44" t="s">
        <v>186</v>
      </c>
      <c r="D14" s="44" t="s">
        <v>172</v>
      </c>
      <c r="E14" s="52" t="s">
        <v>187</v>
      </c>
      <c r="F14" s="44">
        <v>94.3</v>
      </c>
      <c r="G14" s="44" t="s">
        <v>188</v>
      </c>
      <c r="H14" s="44" t="s">
        <v>168</v>
      </c>
      <c r="I14" s="44" t="s">
        <v>169</v>
      </c>
      <c r="J14" s="44">
        <v>38</v>
      </c>
      <c r="K14" s="44">
        <v>12</v>
      </c>
      <c r="L14" s="44">
        <v>31</v>
      </c>
      <c r="M14" s="44">
        <v>4</v>
      </c>
      <c r="N14" s="44">
        <v>1699</v>
      </c>
      <c r="O14" s="44" t="s">
        <v>189</v>
      </c>
      <c r="P14" s="53" t="s">
        <v>12</v>
      </c>
      <c r="Q14" s="53" t="s">
        <v>13</v>
      </c>
      <c r="R14" s="53" t="s">
        <v>33</v>
      </c>
      <c r="S14" s="53" t="s">
        <v>15</v>
      </c>
      <c r="T14" s="53" t="s">
        <v>16</v>
      </c>
      <c r="U14" s="53" t="s">
        <v>17</v>
      </c>
      <c r="V14" s="53" t="s">
        <v>12</v>
      </c>
      <c r="W14" s="53" t="s">
        <v>36</v>
      </c>
    </row>
    <row r="15" spans="1:23" s="50" customFormat="1" x14ac:dyDescent="0.25">
      <c r="A15" s="44">
        <v>11</v>
      </c>
      <c r="B15" s="44" t="s">
        <v>37</v>
      </c>
      <c r="C15" s="44" t="s">
        <v>190</v>
      </c>
      <c r="D15" s="44" t="s">
        <v>172</v>
      </c>
      <c r="E15" s="52" t="s">
        <v>191</v>
      </c>
      <c r="F15" s="44">
        <v>97.6</v>
      </c>
      <c r="G15" s="44" t="s">
        <v>97</v>
      </c>
      <c r="H15" s="44" t="s">
        <v>168</v>
      </c>
      <c r="I15" s="44" t="s">
        <v>169</v>
      </c>
      <c r="J15" s="44">
        <v>40</v>
      </c>
      <c r="K15" s="44">
        <v>12</v>
      </c>
      <c r="L15" s="44">
        <v>33</v>
      </c>
      <c r="M15" s="44">
        <v>4</v>
      </c>
      <c r="N15" s="44">
        <v>692</v>
      </c>
      <c r="O15" s="44" t="s">
        <v>192</v>
      </c>
      <c r="P15" s="53" t="s">
        <v>12</v>
      </c>
      <c r="Q15" s="53" t="s">
        <v>13</v>
      </c>
      <c r="R15" s="53" t="s">
        <v>14</v>
      </c>
      <c r="S15" s="53" t="s">
        <v>15</v>
      </c>
      <c r="T15" s="53" t="s">
        <v>16</v>
      </c>
      <c r="U15" s="53" t="s">
        <v>17</v>
      </c>
      <c r="V15" s="53" t="s">
        <v>12</v>
      </c>
      <c r="W15" s="53" t="s">
        <v>18</v>
      </c>
    </row>
    <row r="16" spans="1:23" s="50" customFormat="1" x14ac:dyDescent="0.25">
      <c r="A16" s="44">
        <v>12</v>
      </c>
      <c r="B16" s="44" t="s">
        <v>38</v>
      </c>
      <c r="C16" s="44" t="s">
        <v>193</v>
      </c>
      <c r="D16" s="44" t="s">
        <v>172</v>
      </c>
      <c r="E16" s="52" t="s">
        <v>173</v>
      </c>
      <c r="F16" s="44">
        <v>96.5</v>
      </c>
      <c r="G16" s="44" t="s">
        <v>116</v>
      </c>
      <c r="H16" s="44" t="s">
        <v>168</v>
      </c>
      <c r="I16" s="44" t="s">
        <v>169</v>
      </c>
      <c r="J16" s="44">
        <v>34</v>
      </c>
      <c r="K16" s="44">
        <v>84</v>
      </c>
      <c r="L16" s="44">
        <v>29</v>
      </c>
      <c r="M16" s="44">
        <v>28</v>
      </c>
      <c r="N16" s="44">
        <v>943</v>
      </c>
      <c r="O16" s="44" t="s">
        <v>194</v>
      </c>
      <c r="P16" s="53" t="s">
        <v>12</v>
      </c>
      <c r="Q16" s="53" t="s">
        <v>39</v>
      </c>
      <c r="R16" s="53" t="s">
        <v>14</v>
      </c>
      <c r="S16" s="53" t="s">
        <v>15</v>
      </c>
      <c r="T16" s="53" t="s">
        <v>16</v>
      </c>
      <c r="U16" s="53" t="s">
        <v>40</v>
      </c>
      <c r="V16" s="53" t="s">
        <v>12</v>
      </c>
      <c r="W16" s="53" t="s">
        <v>36</v>
      </c>
    </row>
    <row r="17" spans="1:23" s="50" customFormat="1" x14ac:dyDescent="0.25">
      <c r="A17" s="44">
        <v>13</v>
      </c>
      <c r="B17" s="44" t="s">
        <v>41</v>
      </c>
      <c r="C17" s="44" t="s">
        <v>195</v>
      </c>
      <c r="D17" s="44" t="s">
        <v>172</v>
      </c>
      <c r="E17" s="52" t="s">
        <v>167</v>
      </c>
      <c r="F17" s="44">
        <v>97.7</v>
      </c>
      <c r="G17" s="44" t="s">
        <v>97</v>
      </c>
      <c r="H17" s="44" t="s">
        <v>168</v>
      </c>
      <c r="I17" s="44" t="s">
        <v>169</v>
      </c>
      <c r="J17" s="44">
        <v>41</v>
      </c>
      <c r="K17" s="44">
        <v>12</v>
      </c>
      <c r="L17" s="44">
        <v>31</v>
      </c>
      <c r="M17" s="44">
        <v>4</v>
      </c>
      <c r="N17" s="44">
        <v>678</v>
      </c>
      <c r="O17" s="44" t="s">
        <v>196</v>
      </c>
      <c r="P17" s="53" t="s">
        <v>12</v>
      </c>
      <c r="Q17" s="53" t="s">
        <v>13</v>
      </c>
      <c r="R17" s="53" t="s">
        <v>14</v>
      </c>
      <c r="S17" s="53" t="s">
        <v>15</v>
      </c>
      <c r="T17" s="53" t="s">
        <v>16</v>
      </c>
      <c r="U17" s="53" t="s">
        <v>42</v>
      </c>
      <c r="V17" s="53" t="s">
        <v>12</v>
      </c>
      <c r="W17" s="53" t="s">
        <v>18</v>
      </c>
    </row>
    <row r="18" spans="1:23" s="50" customFormat="1" ht="14.25" x14ac:dyDescent="0.25">
      <c r="A18" s="44">
        <v>14</v>
      </c>
      <c r="B18" s="44" t="s">
        <v>43</v>
      </c>
      <c r="C18" s="54" t="s">
        <v>197</v>
      </c>
      <c r="D18" s="44" t="s">
        <v>172</v>
      </c>
      <c r="E18" s="52" t="s">
        <v>167</v>
      </c>
      <c r="F18" s="44">
        <v>97.6</v>
      </c>
      <c r="G18" s="44" t="s">
        <v>97</v>
      </c>
      <c r="H18" s="44" t="s">
        <v>168</v>
      </c>
      <c r="I18" s="44" t="s">
        <v>169</v>
      </c>
      <c r="J18" s="44">
        <v>39</v>
      </c>
      <c r="K18" s="44">
        <v>12</v>
      </c>
      <c r="L18" s="44">
        <v>34</v>
      </c>
      <c r="M18" s="44">
        <v>4</v>
      </c>
      <c r="N18" s="44">
        <v>692</v>
      </c>
      <c r="O18" s="44" t="s">
        <v>192</v>
      </c>
      <c r="P18" s="53" t="s">
        <v>12</v>
      </c>
      <c r="Q18" s="53" t="s">
        <v>13</v>
      </c>
      <c r="R18" s="53" t="s">
        <v>14</v>
      </c>
      <c r="S18" s="53" t="s">
        <v>15</v>
      </c>
      <c r="T18" s="53" t="s">
        <v>16</v>
      </c>
      <c r="U18" s="53" t="s">
        <v>17</v>
      </c>
      <c r="V18" s="53" t="s">
        <v>12</v>
      </c>
      <c r="W18" s="53" t="s">
        <v>18</v>
      </c>
    </row>
    <row r="19" spans="1:23" s="50" customFormat="1" x14ac:dyDescent="0.25">
      <c r="A19" s="44">
        <v>15</v>
      </c>
      <c r="B19" s="44" t="s">
        <v>44</v>
      </c>
      <c r="C19" s="44" t="s">
        <v>198</v>
      </c>
      <c r="D19" s="44" t="s">
        <v>172</v>
      </c>
      <c r="E19" s="52" t="s">
        <v>167</v>
      </c>
      <c r="F19" s="44">
        <v>96.7</v>
      </c>
      <c r="G19" s="44" t="s">
        <v>97</v>
      </c>
      <c r="H19" s="44" t="s">
        <v>168</v>
      </c>
      <c r="I19" s="44" t="s">
        <v>169</v>
      </c>
      <c r="J19" s="44">
        <v>42</v>
      </c>
      <c r="K19" s="44">
        <v>12</v>
      </c>
      <c r="L19" s="44">
        <v>35</v>
      </c>
      <c r="M19" s="44">
        <v>4</v>
      </c>
      <c r="N19" s="44">
        <v>971</v>
      </c>
      <c r="O19" s="44" t="s">
        <v>199</v>
      </c>
      <c r="P19" s="53" t="s">
        <v>12</v>
      </c>
      <c r="Q19" s="53" t="s">
        <v>13</v>
      </c>
      <c r="R19" s="53" t="s">
        <v>14</v>
      </c>
      <c r="S19" s="53" t="s">
        <v>15</v>
      </c>
      <c r="T19" s="53" t="s">
        <v>16</v>
      </c>
      <c r="U19" s="53" t="s">
        <v>42</v>
      </c>
      <c r="V19" s="53" t="s">
        <v>12</v>
      </c>
      <c r="W19" s="53" t="s">
        <v>18</v>
      </c>
    </row>
    <row r="20" spans="1:23" s="50" customFormat="1" x14ac:dyDescent="0.25">
      <c r="A20" s="44">
        <v>16</v>
      </c>
      <c r="B20" s="44" t="s">
        <v>45</v>
      </c>
      <c r="C20" s="44" t="s">
        <v>200</v>
      </c>
      <c r="D20" s="44" t="s">
        <v>6</v>
      </c>
      <c r="E20" s="52" t="s">
        <v>173</v>
      </c>
      <c r="F20" s="44">
        <v>98.6</v>
      </c>
      <c r="G20" s="44" t="s">
        <v>201</v>
      </c>
      <c r="H20" s="44" t="s">
        <v>168</v>
      </c>
      <c r="I20" s="44" t="s">
        <v>169</v>
      </c>
      <c r="J20" s="44">
        <v>39</v>
      </c>
      <c r="K20" s="44">
        <v>12</v>
      </c>
      <c r="L20" s="44">
        <v>33</v>
      </c>
      <c r="M20" s="44">
        <v>4</v>
      </c>
      <c r="N20" s="44">
        <v>397</v>
      </c>
      <c r="O20" s="44">
        <v>72</v>
      </c>
      <c r="P20" s="53" t="s">
        <v>12</v>
      </c>
      <c r="Q20" s="53" t="s">
        <v>13</v>
      </c>
      <c r="R20" s="53" t="s">
        <v>14</v>
      </c>
      <c r="S20" s="53" t="s">
        <v>15</v>
      </c>
      <c r="T20" s="53" t="s">
        <v>16</v>
      </c>
      <c r="U20" s="53" t="s">
        <v>17</v>
      </c>
      <c r="V20" s="53" t="s">
        <v>12</v>
      </c>
      <c r="W20" s="53" t="s">
        <v>18</v>
      </c>
    </row>
    <row r="21" spans="1:23" s="50" customFormat="1" x14ac:dyDescent="0.25">
      <c r="A21" s="44">
        <v>17</v>
      </c>
      <c r="B21" s="44" t="s">
        <v>46</v>
      </c>
      <c r="C21" s="44" t="s">
        <v>202</v>
      </c>
      <c r="D21" s="44" t="s">
        <v>6</v>
      </c>
      <c r="E21" s="52" t="s">
        <v>173</v>
      </c>
      <c r="F21" s="44">
        <v>97.6</v>
      </c>
      <c r="G21" s="44" t="s">
        <v>66</v>
      </c>
      <c r="H21" s="44" t="s">
        <v>168</v>
      </c>
      <c r="I21" s="44" t="s">
        <v>169</v>
      </c>
      <c r="J21" s="44">
        <v>37</v>
      </c>
      <c r="K21" s="44">
        <v>12</v>
      </c>
      <c r="L21" s="44">
        <v>31</v>
      </c>
      <c r="M21" s="44">
        <v>4</v>
      </c>
      <c r="N21" s="44">
        <v>692</v>
      </c>
      <c r="O21" s="44" t="s">
        <v>192</v>
      </c>
      <c r="P21" s="53" t="s">
        <v>12</v>
      </c>
      <c r="Q21" s="53" t="s">
        <v>13</v>
      </c>
      <c r="R21" s="53" t="s">
        <v>14</v>
      </c>
      <c r="S21" s="53" t="s">
        <v>15</v>
      </c>
      <c r="T21" s="53" t="s">
        <v>16</v>
      </c>
      <c r="U21" s="53" t="s">
        <v>42</v>
      </c>
      <c r="V21" s="53" t="s">
        <v>12</v>
      </c>
      <c r="W21" s="53" t="s">
        <v>18</v>
      </c>
    </row>
    <row r="22" spans="1:23" s="50" customFormat="1" x14ac:dyDescent="0.25">
      <c r="A22" s="44">
        <v>18</v>
      </c>
      <c r="B22" s="44" t="s">
        <v>47</v>
      </c>
      <c r="C22" s="44" t="s">
        <v>203</v>
      </c>
      <c r="D22" s="44" t="s">
        <v>172</v>
      </c>
      <c r="E22" s="52" t="s">
        <v>187</v>
      </c>
      <c r="F22" s="44">
        <v>97.6</v>
      </c>
      <c r="G22" s="44" t="s">
        <v>201</v>
      </c>
      <c r="H22" s="44" t="s">
        <v>168</v>
      </c>
      <c r="I22" s="44" t="s">
        <v>169</v>
      </c>
      <c r="J22" s="44">
        <v>42</v>
      </c>
      <c r="K22" s="44">
        <v>12</v>
      </c>
      <c r="L22" s="44">
        <v>33</v>
      </c>
      <c r="M22" s="44">
        <v>4</v>
      </c>
      <c r="N22" s="44">
        <v>692</v>
      </c>
      <c r="O22" s="44" t="s">
        <v>192</v>
      </c>
      <c r="P22" s="53" t="s">
        <v>12</v>
      </c>
      <c r="Q22" s="53" t="s">
        <v>13</v>
      </c>
      <c r="R22" s="53" t="s">
        <v>14</v>
      </c>
      <c r="S22" s="53" t="s">
        <v>15</v>
      </c>
      <c r="T22" s="53" t="s">
        <v>16</v>
      </c>
      <c r="U22" s="53" t="s">
        <v>42</v>
      </c>
      <c r="V22" s="53" t="s">
        <v>12</v>
      </c>
      <c r="W22" s="53" t="s">
        <v>18</v>
      </c>
    </row>
    <row r="23" spans="1:23" s="50" customFormat="1" x14ac:dyDescent="0.25">
      <c r="A23" s="44">
        <v>19</v>
      </c>
      <c r="B23" s="44" t="s">
        <v>48</v>
      </c>
      <c r="C23" s="44" t="s">
        <v>204</v>
      </c>
      <c r="D23" s="44" t="s">
        <v>172</v>
      </c>
      <c r="E23" s="52" t="s">
        <v>173</v>
      </c>
      <c r="F23" s="44">
        <v>91.7</v>
      </c>
      <c r="G23" s="44" t="s">
        <v>301</v>
      </c>
      <c r="H23" s="44" t="s">
        <v>168</v>
      </c>
      <c r="I23" s="44" t="s">
        <v>169</v>
      </c>
      <c r="J23" s="44">
        <v>34</v>
      </c>
      <c r="K23" s="44">
        <v>6</v>
      </c>
      <c r="L23" s="44">
        <v>27</v>
      </c>
      <c r="M23" s="44">
        <v>2</v>
      </c>
      <c r="N23" s="44">
        <v>2483</v>
      </c>
      <c r="O23" s="55" t="s">
        <v>205</v>
      </c>
      <c r="P23" s="53" t="s">
        <v>12</v>
      </c>
      <c r="Q23" s="53" t="s">
        <v>13</v>
      </c>
      <c r="R23" s="53" t="s">
        <v>49</v>
      </c>
      <c r="S23" s="53" t="s">
        <v>15</v>
      </c>
      <c r="T23" s="53" t="s">
        <v>16</v>
      </c>
      <c r="U23" s="53" t="s">
        <v>17</v>
      </c>
      <c r="V23" s="53" t="s">
        <v>12</v>
      </c>
      <c r="W23" s="53" t="s">
        <v>50</v>
      </c>
    </row>
    <row r="24" spans="1:23" s="50" customFormat="1" x14ac:dyDescent="0.25">
      <c r="A24" s="44">
        <v>20</v>
      </c>
      <c r="B24" s="44" t="s">
        <v>51</v>
      </c>
      <c r="C24" s="44" t="s">
        <v>206</v>
      </c>
      <c r="D24" s="44" t="s">
        <v>172</v>
      </c>
      <c r="E24" s="52" t="s">
        <v>167</v>
      </c>
      <c r="F24" s="44">
        <v>97.6</v>
      </c>
      <c r="G24" s="44" t="s">
        <v>97</v>
      </c>
      <c r="H24" s="44" t="s">
        <v>168</v>
      </c>
      <c r="I24" s="44" t="s">
        <v>169</v>
      </c>
      <c r="J24" s="44">
        <v>35</v>
      </c>
      <c r="K24" s="44">
        <v>12</v>
      </c>
      <c r="L24" s="44">
        <v>30</v>
      </c>
      <c r="M24" s="44">
        <v>4</v>
      </c>
      <c r="N24" s="44">
        <v>692</v>
      </c>
      <c r="O24" s="44" t="s">
        <v>192</v>
      </c>
      <c r="P24" s="53" t="s">
        <v>12</v>
      </c>
      <c r="Q24" s="53" t="s">
        <v>13</v>
      </c>
      <c r="R24" s="53" t="s">
        <v>14</v>
      </c>
      <c r="S24" s="53" t="s">
        <v>15</v>
      </c>
      <c r="T24" s="53" t="s">
        <v>16</v>
      </c>
      <c r="U24" s="53" t="s">
        <v>42</v>
      </c>
      <c r="V24" s="53" t="s">
        <v>12</v>
      </c>
      <c r="W24" s="53" t="s">
        <v>18</v>
      </c>
    </row>
    <row r="25" spans="1:23" s="50" customFormat="1" x14ac:dyDescent="0.25">
      <c r="A25" s="44">
        <v>21</v>
      </c>
      <c r="B25" s="44" t="s">
        <v>52</v>
      </c>
      <c r="C25" s="44" t="s">
        <v>207</v>
      </c>
      <c r="D25" s="44" t="s">
        <v>172</v>
      </c>
      <c r="E25" s="52" t="s">
        <v>175</v>
      </c>
      <c r="F25" s="44">
        <v>96.9</v>
      </c>
      <c r="G25" s="44" t="s">
        <v>97</v>
      </c>
      <c r="H25" s="44" t="s">
        <v>168</v>
      </c>
      <c r="I25" s="44" t="s">
        <v>169</v>
      </c>
      <c r="J25" s="44">
        <v>38</v>
      </c>
      <c r="K25" s="44">
        <v>12</v>
      </c>
      <c r="L25" s="44">
        <v>31</v>
      </c>
      <c r="M25" s="44">
        <v>4</v>
      </c>
      <c r="N25" s="44">
        <v>904</v>
      </c>
      <c r="O25" s="44" t="s">
        <v>208</v>
      </c>
      <c r="P25" s="53" t="s">
        <v>12</v>
      </c>
      <c r="Q25" s="53" t="s">
        <v>13</v>
      </c>
      <c r="R25" s="53" t="s">
        <v>14</v>
      </c>
      <c r="S25" s="53" t="s">
        <v>15</v>
      </c>
      <c r="T25" s="53" t="s">
        <v>16</v>
      </c>
      <c r="U25" s="53" t="s">
        <v>42</v>
      </c>
      <c r="V25" s="53" t="s">
        <v>12</v>
      </c>
      <c r="W25" s="53" t="s">
        <v>18</v>
      </c>
    </row>
    <row r="26" spans="1:23" x14ac:dyDescent="0.25">
      <c r="A26" s="26">
        <v>22</v>
      </c>
      <c r="B26" s="26" t="s">
        <v>53</v>
      </c>
      <c r="C26" s="26" t="s">
        <v>209</v>
      </c>
      <c r="D26" s="26" t="s">
        <v>172</v>
      </c>
      <c r="E26" s="29" t="s">
        <v>187</v>
      </c>
      <c r="F26" s="26">
        <v>94.1</v>
      </c>
      <c r="G26" s="26" t="s">
        <v>97</v>
      </c>
      <c r="H26" s="26" t="s">
        <v>168</v>
      </c>
      <c r="I26" s="26" t="s">
        <v>169</v>
      </c>
      <c r="J26" s="26">
        <v>35</v>
      </c>
      <c r="K26" s="26">
        <v>6</v>
      </c>
      <c r="L26" s="26">
        <v>27</v>
      </c>
      <c r="M26" s="26">
        <v>2</v>
      </c>
      <c r="N26" s="26">
        <v>1751</v>
      </c>
      <c r="O26" s="26" t="s">
        <v>210</v>
      </c>
      <c r="P26" s="33" t="s">
        <v>12</v>
      </c>
      <c r="Q26" s="33" t="s">
        <v>13</v>
      </c>
      <c r="R26" s="33" t="s">
        <v>49</v>
      </c>
      <c r="S26" s="33" t="s">
        <v>15</v>
      </c>
      <c r="T26" s="33" t="s">
        <v>16</v>
      </c>
      <c r="U26" s="33" t="s">
        <v>17</v>
      </c>
      <c r="V26" s="33" t="s">
        <v>12</v>
      </c>
      <c r="W26" s="33" t="s">
        <v>36</v>
      </c>
    </row>
    <row r="27" spans="1:23" x14ac:dyDescent="0.25">
      <c r="A27" s="26">
        <v>23</v>
      </c>
      <c r="B27" s="26" t="s">
        <v>54</v>
      </c>
      <c r="C27" s="26" t="s">
        <v>211</v>
      </c>
      <c r="D27" s="26" t="s">
        <v>6</v>
      </c>
      <c r="E27" s="29" t="s">
        <v>167</v>
      </c>
      <c r="F27" s="26">
        <v>96.7</v>
      </c>
      <c r="G27" s="26" t="s">
        <v>97</v>
      </c>
      <c r="H27" s="26" t="s">
        <v>168</v>
      </c>
      <c r="I27" s="26" t="s">
        <v>169</v>
      </c>
      <c r="J27" s="26">
        <v>39</v>
      </c>
      <c r="K27" s="26">
        <v>12</v>
      </c>
      <c r="L27" s="26">
        <v>33</v>
      </c>
      <c r="M27" s="26">
        <v>4</v>
      </c>
      <c r="N27" s="26">
        <v>966</v>
      </c>
      <c r="O27" s="26" t="s">
        <v>212</v>
      </c>
      <c r="P27" s="33" t="s">
        <v>12</v>
      </c>
      <c r="Q27" s="33" t="s">
        <v>13</v>
      </c>
      <c r="R27" s="33" t="s">
        <v>14</v>
      </c>
      <c r="S27" s="33" t="s">
        <v>15</v>
      </c>
      <c r="T27" s="33" t="s">
        <v>55</v>
      </c>
      <c r="U27" s="33" t="s">
        <v>17</v>
      </c>
      <c r="V27" s="33" t="s">
        <v>12</v>
      </c>
      <c r="W27" s="33" t="s">
        <v>18</v>
      </c>
    </row>
    <row r="28" spans="1:23" x14ac:dyDescent="0.25">
      <c r="A28" s="26">
        <v>24</v>
      </c>
      <c r="B28" s="26" t="s">
        <v>56</v>
      </c>
      <c r="C28" s="26" t="s">
        <v>213</v>
      </c>
      <c r="D28" s="26" t="s">
        <v>6</v>
      </c>
      <c r="E28" s="29" t="s">
        <v>187</v>
      </c>
      <c r="F28" s="26">
        <v>95</v>
      </c>
      <c r="G28" s="26" t="s">
        <v>176</v>
      </c>
      <c r="H28" s="26" t="s">
        <v>177</v>
      </c>
      <c r="I28" s="26" t="s">
        <v>178</v>
      </c>
      <c r="J28" s="26">
        <v>23</v>
      </c>
      <c r="K28" s="26">
        <v>19</v>
      </c>
      <c r="L28" s="26">
        <v>14</v>
      </c>
      <c r="M28" s="26">
        <v>6</v>
      </c>
      <c r="N28" s="26">
        <v>1641</v>
      </c>
      <c r="O28" s="27" t="s">
        <v>214</v>
      </c>
      <c r="P28" s="33" t="s">
        <v>57</v>
      </c>
      <c r="Q28" s="33" t="s">
        <v>23</v>
      </c>
      <c r="R28" s="33" t="s">
        <v>58</v>
      </c>
      <c r="S28" s="33" t="s">
        <v>12</v>
      </c>
      <c r="T28" s="33" t="s">
        <v>12</v>
      </c>
      <c r="U28" s="33" t="s">
        <v>12</v>
      </c>
      <c r="V28" s="33" t="s">
        <v>25</v>
      </c>
      <c r="W28" s="33" t="s">
        <v>29</v>
      </c>
    </row>
    <row r="29" spans="1:23" ht="31.15" customHeight="1" x14ac:dyDescent="0.25">
      <c r="A29" s="67" t="s">
        <v>59</v>
      </c>
      <c r="B29" s="68"/>
      <c r="C29" s="68"/>
      <c r="D29" s="68"/>
      <c r="E29" s="68"/>
      <c r="F29" s="68"/>
      <c r="G29" s="68"/>
      <c r="H29" s="68"/>
      <c r="I29" s="68"/>
      <c r="J29" s="68"/>
      <c r="K29" s="68"/>
      <c r="L29" s="68"/>
      <c r="M29" s="68"/>
      <c r="N29" s="69"/>
      <c r="O29" s="28" t="s">
        <v>2451</v>
      </c>
      <c r="P29" s="57" t="s">
        <v>59</v>
      </c>
      <c r="Q29" s="57"/>
      <c r="R29" s="57"/>
      <c r="S29" s="57"/>
      <c r="T29" s="57"/>
      <c r="U29" s="57"/>
      <c r="V29" s="57"/>
      <c r="W29" s="57"/>
    </row>
    <row r="30" spans="1:23" x14ac:dyDescent="0.25">
      <c r="A30" s="26">
        <v>25</v>
      </c>
      <c r="B30" s="26" t="s">
        <v>112</v>
      </c>
      <c r="C30" s="26">
        <v>2</v>
      </c>
      <c r="D30" s="26" t="s">
        <v>6</v>
      </c>
      <c r="E30" s="30">
        <v>44545</v>
      </c>
      <c r="F30" s="26">
        <v>99.6</v>
      </c>
      <c r="G30" s="26" t="s">
        <v>66</v>
      </c>
      <c r="H30" s="26" t="s">
        <v>168</v>
      </c>
      <c r="I30" s="26" t="s">
        <v>215</v>
      </c>
      <c r="J30" s="26">
        <v>42</v>
      </c>
      <c r="K30" s="26">
        <v>13</v>
      </c>
      <c r="L30" s="26">
        <v>35</v>
      </c>
      <c r="M30" s="26">
        <v>4</v>
      </c>
      <c r="N30" s="26">
        <v>126</v>
      </c>
      <c r="O30" s="26" t="s">
        <v>12</v>
      </c>
      <c r="P30" s="9" t="s">
        <v>12</v>
      </c>
      <c r="Q30" s="41" t="s">
        <v>13</v>
      </c>
      <c r="R30" s="41" t="s">
        <v>14</v>
      </c>
      <c r="S30" s="41" t="s">
        <v>15</v>
      </c>
      <c r="T30" s="41" t="s">
        <v>16</v>
      </c>
      <c r="U30" s="41" t="s">
        <v>64</v>
      </c>
      <c r="V30" s="42" t="s">
        <v>12</v>
      </c>
      <c r="W30" s="41" t="s">
        <v>18</v>
      </c>
    </row>
    <row r="31" spans="1:23" x14ac:dyDescent="0.25">
      <c r="A31" s="26">
        <v>26</v>
      </c>
      <c r="B31" s="26" t="s">
        <v>60</v>
      </c>
      <c r="C31" s="26">
        <v>3</v>
      </c>
      <c r="D31" s="26" t="s">
        <v>172</v>
      </c>
      <c r="E31" s="30">
        <v>44544</v>
      </c>
      <c r="F31" s="26">
        <v>93.9</v>
      </c>
      <c r="G31" s="26" t="s">
        <v>62</v>
      </c>
      <c r="H31" s="26" t="s">
        <v>168</v>
      </c>
      <c r="I31" s="26" t="s">
        <v>215</v>
      </c>
      <c r="J31" s="26">
        <v>43</v>
      </c>
      <c r="K31" s="26">
        <v>12</v>
      </c>
      <c r="L31" s="26">
        <v>34</v>
      </c>
      <c r="M31" s="26">
        <v>4</v>
      </c>
      <c r="N31" s="26">
        <v>1845</v>
      </c>
      <c r="O31" s="26" t="s">
        <v>216</v>
      </c>
      <c r="P31" s="9" t="s">
        <v>12</v>
      </c>
      <c r="Q31" s="41" t="s">
        <v>13</v>
      </c>
      <c r="R31" s="43" t="s">
        <v>14</v>
      </c>
      <c r="S31" s="41" t="s">
        <v>15</v>
      </c>
      <c r="T31" s="41" t="s">
        <v>16</v>
      </c>
      <c r="U31" s="41" t="s">
        <v>17</v>
      </c>
      <c r="V31" s="42" t="s">
        <v>12</v>
      </c>
      <c r="W31" s="41" t="s">
        <v>18</v>
      </c>
    </row>
    <row r="32" spans="1:23" x14ac:dyDescent="0.25">
      <c r="A32" s="26">
        <v>27</v>
      </c>
      <c r="B32" s="26" t="s">
        <v>81</v>
      </c>
      <c r="C32" s="26">
        <v>6</v>
      </c>
      <c r="D32" s="26" t="s">
        <v>6</v>
      </c>
      <c r="E32" s="30">
        <v>44545</v>
      </c>
      <c r="F32" s="26">
        <v>99.6</v>
      </c>
      <c r="G32" s="26" t="s">
        <v>62</v>
      </c>
      <c r="H32" s="26" t="s">
        <v>168</v>
      </c>
      <c r="I32" s="26" t="s">
        <v>215</v>
      </c>
      <c r="J32" s="26">
        <v>42</v>
      </c>
      <c r="K32" s="26">
        <v>13</v>
      </c>
      <c r="L32" s="26">
        <v>36</v>
      </c>
      <c r="M32" s="26">
        <v>4</v>
      </c>
      <c r="N32" s="26">
        <v>128</v>
      </c>
      <c r="O32" s="26" t="s">
        <v>12</v>
      </c>
      <c r="P32" s="9" t="s">
        <v>12</v>
      </c>
      <c r="Q32" s="41" t="s">
        <v>13</v>
      </c>
      <c r="R32" s="43" t="s">
        <v>14</v>
      </c>
      <c r="S32" s="41" t="s">
        <v>15</v>
      </c>
      <c r="T32" s="41" t="s">
        <v>16</v>
      </c>
      <c r="U32" s="41" t="s">
        <v>17</v>
      </c>
      <c r="V32" s="42" t="s">
        <v>12</v>
      </c>
      <c r="W32" s="41" t="s">
        <v>18</v>
      </c>
    </row>
    <row r="33" spans="1:23" x14ac:dyDescent="0.25">
      <c r="A33" s="26">
        <v>28</v>
      </c>
      <c r="B33" s="26" t="s">
        <v>101</v>
      </c>
      <c r="C33" s="26">
        <v>7</v>
      </c>
      <c r="D33" s="26" t="s">
        <v>172</v>
      </c>
      <c r="E33" s="30">
        <v>44545</v>
      </c>
      <c r="F33" s="26">
        <v>98.8</v>
      </c>
      <c r="G33" s="26" t="s">
        <v>62</v>
      </c>
      <c r="H33" s="26" t="s">
        <v>168</v>
      </c>
      <c r="I33" s="26" t="s">
        <v>215</v>
      </c>
      <c r="J33" s="26">
        <v>41</v>
      </c>
      <c r="K33" s="26">
        <v>12</v>
      </c>
      <c r="L33" s="26">
        <v>34</v>
      </c>
      <c r="M33" s="26">
        <v>4</v>
      </c>
      <c r="N33" s="26">
        <v>377</v>
      </c>
      <c r="O33" s="26">
        <v>13</v>
      </c>
      <c r="P33" s="9" t="s">
        <v>12</v>
      </c>
      <c r="Q33" s="41" t="s">
        <v>13</v>
      </c>
      <c r="R33" s="43" t="s">
        <v>14</v>
      </c>
      <c r="S33" s="41" t="s">
        <v>15</v>
      </c>
      <c r="T33" s="41" t="s">
        <v>16</v>
      </c>
      <c r="U33" s="41" t="s">
        <v>64</v>
      </c>
      <c r="V33" s="42" t="s">
        <v>12</v>
      </c>
      <c r="W33" s="41" t="s">
        <v>18</v>
      </c>
    </row>
    <row r="34" spans="1:23" x14ac:dyDescent="0.25">
      <c r="A34" s="26">
        <v>29</v>
      </c>
      <c r="B34" s="26" t="s">
        <v>102</v>
      </c>
      <c r="C34" s="26">
        <v>8</v>
      </c>
      <c r="D34" s="26" t="s">
        <v>6</v>
      </c>
      <c r="E34" s="30">
        <v>44545</v>
      </c>
      <c r="F34" s="26">
        <v>98.7</v>
      </c>
      <c r="G34" s="26" t="s">
        <v>62</v>
      </c>
      <c r="H34" s="26" t="s">
        <v>168</v>
      </c>
      <c r="I34" s="26" t="s">
        <v>215</v>
      </c>
      <c r="J34" s="26">
        <v>40</v>
      </c>
      <c r="K34" s="26">
        <v>13</v>
      </c>
      <c r="L34" s="26">
        <v>33</v>
      </c>
      <c r="M34" s="26">
        <v>4</v>
      </c>
      <c r="N34" s="26">
        <v>347</v>
      </c>
      <c r="O34" s="26">
        <v>51</v>
      </c>
      <c r="P34" s="9" t="s">
        <v>12</v>
      </c>
      <c r="Q34" s="41" t="s">
        <v>13</v>
      </c>
      <c r="R34" s="43" t="s">
        <v>14</v>
      </c>
      <c r="S34" s="41" t="s">
        <v>15</v>
      </c>
      <c r="T34" s="41" t="s">
        <v>16</v>
      </c>
      <c r="U34" s="42" t="s">
        <v>12</v>
      </c>
      <c r="V34" s="42" t="s">
        <v>12</v>
      </c>
      <c r="W34" s="41" t="s">
        <v>18</v>
      </c>
    </row>
    <row r="35" spans="1:23" x14ac:dyDescent="0.25">
      <c r="A35" s="26">
        <v>30</v>
      </c>
      <c r="B35" s="26" t="s">
        <v>98</v>
      </c>
      <c r="C35" s="26">
        <v>9</v>
      </c>
      <c r="D35" s="26" t="s">
        <v>6</v>
      </c>
      <c r="E35" s="30">
        <v>44545</v>
      </c>
      <c r="F35" s="26">
        <v>99.6</v>
      </c>
      <c r="G35" s="26" t="s">
        <v>89</v>
      </c>
      <c r="H35" s="26" t="s">
        <v>168</v>
      </c>
      <c r="I35" s="26" t="s">
        <v>215</v>
      </c>
      <c r="J35" s="26">
        <v>41</v>
      </c>
      <c r="K35" s="26">
        <v>14</v>
      </c>
      <c r="L35" s="26">
        <v>33</v>
      </c>
      <c r="M35" s="26">
        <v>4</v>
      </c>
      <c r="N35" s="26">
        <v>126</v>
      </c>
      <c r="O35" s="26" t="s">
        <v>12</v>
      </c>
      <c r="P35" s="9" t="s">
        <v>12</v>
      </c>
      <c r="Q35" s="41" t="s">
        <v>13</v>
      </c>
      <c r="R35" s="43" t="s">
        <v>2452</v>
      </c>
      <c r="S35" s="41" t="s">
        <v>15</v>
      </c>
      <c r="T35" s="41" t="s">
        <v>16</v>
      </c>
      <c r="U35" s="41" t="s">
        <v>17</v>
      </c>
      <c r="V35" s="42" t="s">
        <v>12</v>
      </c>
      <c r="W35" s="41" t="s">
        <v>18</v>
      </c>
    </row>
    <row r="36" spans="1:23" x14ac:dyDescent="0.25">
      <c r="A36" s="26">
        <v>31</v>
      </c>
      <c r="B36" s="26" t="s">
        <v>104</v>
      </c>
      <c r="C36" s="26">
        <v>11</v>
      </c>
      <c r="D36" s="26" t="s">
        <v>172</v>
      </c>
      <c r="E36" s="30">
        <v>44545</v>
      </c>
      <c r="F36" s="26">
        <v>99.6</v>
      </c>
      <c r="G36" s="26" t="s">
        <v>97</v>
      </c>
      <c r="H36" s="26" t="s">
        <v>217</v>
      </c>
      <c r="I36" s="26" t="s">
        <v>215</v>
      </c>
      <c r="J36" s="26">
        <v>40</v>
      </c>
      <c r="K36" s="26">
        <v>13</v>
      </c>
      <c r="L36" s="26">
        <v>31</v>
      </c>
      <c r="M36" s="26">
        <v>4</v>
      </c>
      <c r="N36" s="26">
        <v>126</v>
      </c>
      <c r="O36" s="26" t="s">
        <v>12</v>
      </c>
      <c r="P36" s="9" t="s">
        <v>12</v>
      </c>
      <c r="Q36" s="41" t="s">
        <v>13</v>
      </c>
      <c r="R36" s="43" t="s">
        <v>2453</v>
      </c>
      <c r="S36" s="41" t="s">
        <v>15</v>
      </c>
      <c r="T36" s="41" t="s">
        <v>16</v>
      </c>
      <c r="U36" s="41" t="s">
        <v>17</v>
      </c>
      <c r="V36" s="42" t="s">
        <v>12</v>
      </c>
      <c r="W36" s="41" t="s">
        <v>18</v>
      </c>
    </row>
    <row r="37" spans="1:23" x14ac:dyDescent="0.25">
      <c r="A37" s="26">
        <v>32</v>
      </c>
      <c r="B37" s="26" t="s">
        <v>105</v>
      </c>
      <c r="C37" s="26">
        <v>12</v>
      </c>
      <c r="D37" s="26" t="s">
        <v>172</v>
      </c>
      <c r="E37" s="30">
        <v>44545</v>
      </c>
      <c r="F37" s="26">
        <v>99</v>
      </c>
      <c r="G37" s="26" t="s">
        <v>70</v>
      </c>
      <c r="H37" s="26" t="s">
        <v>168</v>
      </c>
      <c r="I37" s="26" t="s">
        <v>215</v>
      </c>
      <c r="J37" s="26">
        <v>42</v>
      </c>
      <c r="K37" s="26">
        <v>12</v>
      </c>
      <c r="L37" s="26">
        <v>34</v>
      </c>
      <c r="M37" s="26">
        <v>4</v>
      </c>
      <c r="N37" s="26">
        <v>319</v>
      </c>
      <c r="O37" s="26">
        <v>31</v>
      </c>
      <c r="P37" s="9" t="s">
        <v>12</v>
      </c>
      <c r="Q37" s="41" t="s">
        <v>13</v>
      </c>
      <c r="R37" s="43" t="s">
        <v>14</v>
      </c>
      <c r="S37" s="41" t="s">
        <v>15</v>
      </c>
      <c r="T37" s="41" t="s">
        <v>16</v>
      </c>
      <c r="U37" s="41" t="s">
        <v>17</v>
      </c>
      <c r="V37" s="42" t="s">
        <v>12</v>
      </c>
      <c r="W37" s="41" t="s">
        <v>18</v>
      </c>
    </row>
    <row r="38" spans="1:23" x14ac:dyDescent="0.25">
      <c r="A38" s="26">
        <v>33</v>
      </c>
      <c r="B38" s="26" t="s">
        <v>74</v>
      </c>
      <c r="C38" s="26">
        <v>13</v>
      </c>
      <c r="D38" s="26" t="s">
        <v>172</v>
      </c>
      <c r="E38" s="30">
        <v>44545</v>
      </c>
      <c r="F38" s="26">
        <v>99.6</v>
      </c>
      <c r="G38" s="26" t="s">
        <v>66</v>
      </c>
      <c r="H38" s="26" t="s">
        <v>168</v>
      </c>
      <c r="I38" s="26" t="s">
        <v>215</v>
      </c>
      <c r="J38" s="26">
        <v>43</v>
      </c>
      <c r="K38" s="26">
        <v>13</v>
      </c>
      <c r="L38" s="26">
        <v>35</v>
      </c>
      <c r="M38" s="26">
        <v>4</v>
      </c>
      <c r="N38" s="26">
        <v>126</v>
      </c>
      <c r="O38" s="26" t="s">
        <v>12</v>
      </c>
      <c r="P38" s="9" t="s">
        <v>12</v>
      </c>
      <c r="Q38" s="41" t="s">
        <v>13</v>
      </c>
      <c r="R38" s="43" t="s">
        <v>14</v>
      </c>
      <c r="S38" s="41" t="s">
        <v>15</v>
      </c>
      <c r="T38" s="41" t="s">
        <v>16</v>
      </c>
      <c r="U38" s="41" t="s">
        <v>17</v>
      </c>
      <c r="V38" s="42" t="s">
        <v>12</v>
      </c>
      <c r="W38" s="41" t="s">
        <v>18</v>
      </c>
    </row>
    <row r="39" spans="1:23" x14ac:dyDescent="0.25">
      <c r="A39" s="26">
        <v>34</v>
      </c>
      <c r="B39" s="26" t="s">
        <v>73</v>
      </c>
      <c r="C39" s="26">
        <v>14</v>
      </c>
      <c r="D39" s="26" t="s">
        <v>6</v>
      </c>
      <c r="E39" s="30">
        <v>44545</v>
      </c>
      <c r="F39" s="26">
        <v>99.6</v>
      </c>
      <c r="G39" s="26" t="s">
        <v>70</v>
      </c>
      <c r="H39" s="26" t="s">
        <v>168</v>
      </c>
      <c r="I39" s="26" t="s">
        <v>215</v>
      </c>
      <c r="J39" s="26">
        <v>43</v>
      </c>
      <c r="K39" s="26">
        <v>13</v>
      </c>
      <c r="L39" s="26">
        <v>38</v>
      </c>
      <c r="M39" s="26">
        <v>4</v>
      </c>
      <c r="N39" s="26">
        <v>126</v>
      </c>
      <c r="O39" s="26" t="s">
        <v>12</v>
      </c>
      <c r="P39" s="9" t="s">
        <v>12</v>
      </c>
      <c r="Q39" s="41" t="s">
        <v>13</v>
      </c>
      <c r="R39" s="43" t="s">
        <v>2452</v>
      </c>
      <c r="S39" s="41" t="s">
        <v>15</v>
      </c>
      <c r="T39" s="41" t="s">
        <v>16</v>
      </c>
      <c r="U39" s="41" t="s">
        <v>17</v>
      </c>
      <c r="V39" s="42" t="s">
        <v>12</v>
      </c>
      <c r="W39" s="41" t="s">
        <v>18</v>
      </c>
    </row>
    <row r="40" spans="1:23" x14ac:dyDescent="0.25">
      <c r="A40" s="26">
        <v>35</v>
      </c>
      <c r="B40" s="26" t="s">
        <v>111</v>
      </c>
      <c r="C40" s="26">
        <v>15</v>
      </c>
      <c r="D40" s="26" t="s">
        <v>172</v>
      </c>
      <c r="E40" s="30">
        <v>44545</v>
      </c>
      <c r="F40" s="26">
        <v>99</v>
      </c>
      <c r="G40" s="26" t="s">
        <v>70</v>
      </c>
      <c r="H40" s="26" t="s">
        <v>168</v>
      </c>
      <c r="I40" s="26" t="s">
        <v>215</v>
      </c>
      <c r="J40" s="26">
        <v>43</v>
      </c>
      <c r="K40" s="26">
        <v>13</v>
      </c>
      <c r="L40" s="26">
        <v>34</v>
      </c>
      <c r="M40" s="26">
        <v>4</v>
      </c>
      <c r="N40" s="26">
        <v>317</v>
      </c>
      <c r="O40" s="26">
        <v>31</v>
      </c>
      <c r="P40" s="9" t="s">
        <v>12</v>
      </c>
      <c r="Q40" s="41" t="s">
        <v>13</v>
      </c>
      <c r="R40" s="43" t="s">
        <v>14</v>
      </c>
      <c r="S40" s="41" t="s">
        <v>15</v>
      </c>
      <c r="T40" s="41" t="s">
        <v>16</v>
      </c>
      <c r="U40" s="41" t="s">
        <v>17</v>
      </c>
      <c r="V40" s="42" t="s">
        <v>12</v>
      </c>
      <c r="W40" s="41" t="s">
        <v>18</v>
      </c>
    </row>
    <row r="41" spans="1:23" x14ac:dyDescent="0.25">
      <c r="A41" s="26">
        <v>36</v>
      </c>
      <c r="B41" s="26" t="s">
        <v>82</v>
      </c>
      <c r="C41" s="26">
        <v>16</v>
      </c>
      <c r="D41" s="26" t="s">
        <v>172</v>
      </c>
      <c r="E41" s="30">
        <v>44545</v>
      </c>
      <c r="F41" s="26">
        <v>99.6</v>
      </c>
      <c r="G41" s="26" t="s">
        <v>70</v>
      </c>
      <c r="H41" s="26" t="s">
        <v>168</v>
      </c>
      <c r="I41" s="26" t="s">
        <v>215</v>
      </c>
      <c r="J41" s="26">
        <v>47</v>
      </c>
      <c r="K41" s="26">
        <v>12</v>
      </c>
      <c r="L41" s="26">
        <v>38</v>
      </c>
      <c r="M41" s="26">
        <v>4</v>
      </c>
      <c r="N41" s="26">
        <v>128</v>
      </c>
      <c r="O41" s="26" t="s">
        <v>12</v>
      </c>
      <c r="P41" s="9" t="s">
        <v>12</v>
      </c>
      <c r="Q41" s="41" t="s">
        <v>13</v>
      </c>
      <c r="R41" s="43" t="s">
        <v>2454</v>
      </c>
      <c r="S41" s="41" t="s">
        <v>15</v>
      </c>
      <c r="T41" s="41" t="s">
        <v>16</v>
      </c>
      <c r="U41" s="41" t="s">
        <v>17</v>
      </c>
      <c r="V41" s="42" t="s">
        <v>12</v>
      </c>
      <c r="W41" s="41" t="s">
        <v>18</v>
      </c>
    </row>
    <row r="42" spans="1:23" x14ac:dyDescent="0.25">
      <c r="A42" s="26">
        <v>37</v>
      </c>
      <c r="B42" s="26" t="s">
        <v>92</v>
      </c>
      <c r="C42" s="26">
        <v>17</v>
      </c>
      <c r="D42" s="26" t="s">
        <v>6</v>
      </c>
      <c r="E42" s="30">
        <v>44545</v>
      </c>
      <c r="F42" s="26">
        <v>93.9</v>
      </c>
      <c r="G42" s="26" t="s">
        <v>62</v>
      </c>
      <c r="H42" s="26" t="s">
        <v>168</v>
      </c>
      <c r="I42" s="26" t="s">
        <v>215</v>
      </c>
      <c r="J42" s="26">
        <v>35</v>
      </c>
      <c r="K42" s="26">
        <v>13</v>
      </c>
      <c r="L42" s="26">
        <v>29</v>
      </c>
      <c r="M42" s="26">
        <v>4</v>
      </c>
      <c r="N42" s="26">
        <v>1846</v>
      </c>
      <c r="O42" s="26" t="s">
        <v>216</v>
      </c>
      <c r="P42" s="9" t="s">
        <v>12</v>
      </c>
      <c r="Q42" s="41" t="s">
        <v>13</v>
      </c>
      <c r="R42" s="43" t="s">
        <v>14</v>
      </c>
      <c r="S42" s="41" t="s">
        <v>15</v>
      </c>
      <c r="T42" s="41" t="s">
        <v>16</v>
      </c>
      <c r="U42" s="42" t="s">
        <v>12</v>
      </c>
      <c r="V42" s="42" t="s">
        <v>12</v>
      </c>
      <c r="W42" s="41" t="s">
        <v>18</v>
      </c>
    </row>
    <row r="43" spans="1:23" x14ac:dyDescent="0.25">
      <c r="A43" s="26">
        <v>38</v>
      </c>
      <c r="B43" s="26" t="s">
        <v>83</v>
      </c>
      <c r="C43" s="26">
        <v>18</v>
      </c>
      <c r="D43" s="26" t="s">
        <v>172</v>
      </c>
      <c r="E43" s="30">
        <v>44545</v>
      </c>
      <c r="F43" s="26">
        <v>91.2</v>
      </c>
      <c r="G43" s="26" t="s">
        <v>62</v>
      </c>
      <c r="H43" s="26" t="s">
        <v>168</v>
      </c>
      <c r="I43" s="26" t="s">
        <v>215</v>
      </c>
      <c r="J43" s="26">
        <v>39</v>
      </c>
      <c r="K43" s="26">
        <v>15</v>
      </c>
      <c r="L43" s="26">
        <v>30</v>
      </c>
      <c r="M43" s="26">
        <v>4</v>
      </c>
      <c r="N43" s="26">
        <v>2633</v>
      </c>
      <c r="O43" s="26" t="s">
        <v>218</v>
      </c>
      <c r="P43" s="9" t="s">
        <v>12</v>
      </c>
      <c r="Q43" s="41" t="s">
        <v>13</v>
      </c>
      <c r="R43" s="43" t="s">
        <v>14</v>
      </c>
      <c r="S43" s="41" t="s">
        <v>15</v>
      </c>
      <c r="T43" s="41" t="s">
        <v>16</v>
      </c>
      <c r="U43" s="41" t="s">
        <v>17</v>
      </c>
      <c r="V43" s="42" t="s">
        <v>12</v>
      </c>
      <c r="W43" s="41" t="s">
        <v>18</v>
      </c>
    </row>
    <row r="44" spans="1:23" s="50" customFormat="1" x14ac:dyDescent="0.2">
      <c r="A44" s="44">
        <v>39</v>
      </c>
      <c r="B44" s="44" t="s">
        <v>93</v>
      </c>
      <c r="C44" s="44">
        <v>19</v>
      </c>
      <c r="D44" s="44" t="s">
        <v>6</v>
      </c>
      <c r="E44" s="45">
        <v>44545</v>
      </c>
      <c r="F44" s="44">
        <v>96.4</v>
      </c>
      <c r="G44" s="51" t="s">
        <v>70</v>
      </c>
      <c r="H44" s="44" t="s">
        <v>168</v>
      </c>
      <c r="I44" s="44" t="s">
        <v>215</v>
      </c>
      <c r="J44" s="44">
        <v>43</v>
      </c>
      <c r="K44" s="44">
        <v>13</v>
      </c>
      <c r="L44" s="44">
        <v>32</v>
      </c>
      <c r="M44" s="44">
        <v>4</v>
      </c>
      <c r="N44" s="44">
        <v>1076</v>
      </c>
      <c r="O44" s="44" t="s">
        <v>219</v>
      </c>
      <c r="P44" s="46" t="s">
        <v>12</v>
      </c>
      <c r="Q44" s="47" t="s">
        <v>13</v>
      </c>
      <c r="R44" s="48" t="s">
        <v>14</v>
      </c>
      <c r="S44" s="47" t="s">
        <v>15</v>
      </c>
      <c r="T44" s="47" t="s">
        <v>16</v>
      </c>
      <c r="U44" s="47" t="s">
        <v>17</v>
      </c>
      <c r="V44" s="49" t="s">
        <v>12</v>
      </c>
      <c r="W44" s="47" t="s">
        <v>18</v>
      </c>
    </row>
    <row r="45" spans="1:23" s="50" customFormat="1" x14ac:dyDescent="0.25">
      <c r="A45" s="44">
        <v>40</v>
      </c>
      <c r="B45" s="44" t="s">
        <v>103</v>
      </c>
      <c r="C45" s="44">
        <v>20</v>
      </c>
      <c r="D45" s="44" t="s">
        <v>172</v>
      </c>
      <c r="E45" s="45">
        <v>44545</v>
      </c>
      <c r="F45" s="44">
        <v>99.6</v>
      </c>
      <c r="G45" s="44" t="s">
        <v>62</v>
      </c>
      <c r="H45" s="44" t="s">
        <v>168</v>
      </c>
      <c r="I45" s="44" t="s">
        <v>215</v>
      </c>
      <c r="J45" s="44">
        <v>44</v>
      </c>
      <c r="K45" s="44">
        <v>12</v>
      </c>
      <c r="L45" s="44">
        <v>36</v>
      </c>
      <c r="M45" s="44">
        <v>4</v>
      </c>
      <c r="N45" s="44">
        <v>128</v>
      </c>
      <c r="O45" s="44" t="s">
        <v>12</v>
      </c>
      <c r="P45" s="46" t="s">
        <v>12</v>
      </c>
      <c r="Q45" s="47" t="s">
        <v>13</v>
      </c>
      <c r="R45" s="48" t="s">
        <v>14</v>
      </c>
      <c r="S45" s="47" t="s">
        <v>15</v>
      </c>
      <c r="T45" s="47" t="s">
        <v>16</v>
      </c>
      <c r="U45" s="47" t="s">
        <v>17</v>
      </c>
      <c r="V45" s="49" t="s">
        <v>12</v>
      </c>
      <c r="W45" s="47" t="s">
        <v>18</v>
      </c>
    </row>
    <row r="46" spans="1:23" s="50" customFormat="1" x14ac:dyDescent="0.25">
      <c r="A46" s="44">
        <v>41</v>
      </c>
      <c r="B46" s="44" t="s">
        <v>96</v>
      </c>
      <c r="C46" s="44">
        <v>21</v>
      </c>
      <c r="D46" s="44" t="s">
        <v>172</v>
      </c>
      <c r="E46" s="45">
        <v>44545</v>
      </c>
      <c r="F46" s="44">
        <v>90.1</v>
      </c>
      <c r="G46" s="44" t="s">
        <v>97</v>
      </c>
      <c r="H46" s="44" t="s">
        <v>217</v>
      </c>
      <c r="I46" s="44" t="s">
        <v>215</v>
      </c>
      <c r="J46" s="44">
        <v>39</v>
      </c>
      <c r="K46" s="44">
        <v>13</v>
      </c>
      <c r="L46" s="44">
        <v>30</v>
      </c>
      <c r="M46" s="44">
        <v>4</v>
      </c>
      <c r="N46" s="44">
        <v>2955</v>
      </c>
      <c r="O46" s="44" t="s">
        <v>220</v>
      </c>
      <c r="P46" s="46" t="s">
        <v>12</v>
      </c>
      <c r="Q46" s="47" t="s">
        <v>13</v>
      </c>
      <c r="R46" s="48" t="s">
        <v>14</v>
      </c>
      <c r="S46" s="47" t="s">
        <v>15</v>
      </c>
      <c r="T46" s="47" t="s">
        <v>16</v>
      </c>
      <c r="U46" s="47" t="s">
        <v>17</v>
      </c>
      <c r="V46" s="49" t="s">
        <v>12</v>
      </c>
      <c r="W46" s="47" t="s">
        <v>18</v>
      </c>
    </row>
    <row r="47" spans="1:23" s="50" customFormat="1" x14ac:dyDescent="0.25">
      <c r="A47" s="44">
        <v>42</v>
      </c>
      <c r="B47" s="44" t="s">
        <v>67</v>
      </c>
      <c r="C47" s="44">
        <v>23</v>
      </c>
      <c r="D47" s="44" t="s">
        <v>6</v>
      </c>
      <c r="E47" s="45">
        <v>44544</v>
      </c>
      <c r="F47" s="44">
        <v>95.6</v>
      </c>
      <c r="G47" s="44" t="s">
        <v>66</v>
      </c>
      <c r="H47" s="44" t="s">
        <v>168</v>
      </c>
      <c r="I47" s="44" t="s">
        <v>215</v>
      </c>
      <c r="J47" s="44">
        <v>46</v>
      </c>
      <c r="K47" s="44">
        <v>13</v>
      </c>
      <c r="L47" s="44">
        <v>36</v>
      </c>
      <c r="M47" s="44">
        <v>4</v>
      </c>
      <c r="N47" s="44">
        <v>1314</v>
      </c>
      <c r="O47" s="44" t="s">
        <v>221</v>
      </c>
      <c r="P47" s="46" t="s">
        <v>12</v>
      </c>
      <c r="Q47" s="47" t="s">
        <v>13</v>
      </c>
      <c r="R47" s="48" t="s">
        <v>14</v>
      </c>
      <c r="S47" s="47" t="s">
        <v>15</v>
      </c>
      <c r="T47" s="47" t="s">
        <v>16</v>
      </c>
      <c r="U47" s="47" t="s">
        <v>64</v>
      </c>
      <c r="V47" s="49" t="s">
        <v>12</v>
      </c>
      <c r="W47" s="47" t="s">
        <v>18</v>
      </c>
    </row>
    <row r="48" spans="1:23" s="50" customFormat="1" x14ac:dyDescent="0.25">
      <c r="A48" s="44">
        <v>43</v>
      </c>
      <c r="B48" s="44" t="s">
        <v>78</v>
      </c>
      <c r="C48" s="44">
        <v>24</v>
      </c>
      <c r="D48" s="44" t="s">
        <v>172</v>
      </c>
      <c r="E48" s="45">
        <v>44545</v>
      </c>
      <c r="F48" s="44">
        <v>97.9</v>
      </c>
      <c r="G48" s="44" t="s">
        <v>62</v>
      </c>
      <c r="H48" s="44" t="s">
        <v>168</v>
      </c>
      <c r="I48" s="44" t="s">
        <v>215</v>
      </c>
      <c r="J48" s="44">
        <v>40</v>
      </c>
      <c r="K48" s="44">
        <v>13</v>
      </c>
      <c r="L48" s="44">
        <v>30</v>
      </c>
      <c r="M48" s="44">
        <v>4</v>
      </c>
      <c r="N48" s="44">
        <v>624</v>
      </c>
      <c r="O48" s="44" t="s">
        <v>222</v>
      </c>
      <c r="P48" s="46" t="s">
        <v>12</v>
      </c>
      <c r="Q48" s="47" t="s">
        <v>13</v>
      </c>
      <c r="R48" s="48" t="s">
        <v>14</v>
      </c>
      <c r="S48" s="47" t="s">
        <v>15</v>
      </c>
      <c r="T48" s="47" t="s">
        <v>16</v>
      </c>
      <c r="U48" s="47" t="s">
        <v>17</v>
      </c>
      <c r="V48" s="49" t="s">
        <v>12</v>
      </c>
      <c r="W48" s="47" t="s">
        <v>18</v>
      </c>
    </row>
    <row r="49" spans="1:23" s="50" customFormat="1" x14ac:dyDescent="0.25">
      <c r="A49" s="44">
        <v>44</v>
      </c>
      <c r="B49" s="44" t="s">
        <v>140</v>
      </c>
      <c r="C49" s="44">
        <v>25</v>
      </c>
      <c r="D49" s="44" t="s">
        <v>172</v>
      </c>
      <c r="E49" s="45">
        <v>44545</v>
      </c>
      <c r="F49" s="44">
        <v>96.3</v>
      </c>
      <c r="G49" s="44" t="s">
        <v>62</v>
      </c>
      <c r="H49" s="44" t="s">
        <v>168</v>
      </c>
      <c r="I49" s="44" t="s">
        <v>215</v>
      </c>
      <c r="J49" s="44">
        <v>40</v>
      </c>
      <c r="K49" s="44">
        <v>12</v>
      </c>
      <c r="L49" s="44">
        <v>31</v>
      </c>
      <c r="M49" s="44">
        <v>4</v>
      </c>
      <c r="N49" s="44">
        <v>1111</v>
      </c>
      <c r="O49" s="44" t="s">
        <v>223</v>
      </c>
      <c r="P49" s="46" t="s">
        <v>12</v>
      </c>
      <c r="Q49" s="47" t="s">
        <v>13</v>
      </c>
      <c r="R49" s="48" t="s">
        <v>2452</v>
      </c>
      <c r="S49" s="47" t="s">
        <v>15</v>
      </c>
      <c r="T49" s="47" t="s">
        <v>16</v>
      </c>
      <c r="U49" s="47" t="s">
        <v>17</v>
      </c>
      <c r="V49" s="49" t="s">
        <v>12</v>
      </c>
      <c r="W49" s="47" t="s">
        <v>18</v>
      </c>
    </row>
    <row r="50" spans="1:23" s="50" customFormat="1" x14ac:dyDescent="0.25">
      <c r="A50" s="44">
        <v>45</v>
      </c>
      <c r="B50" s="44" t="s">
        <v>141</v>
      </c>
      <c r="C50" s="44">
        <v>26</v>
      </c>
      <c r="D50" s="44" t="s">
        <v>172</v>
      </c>
      <c r="E50" s="45">
        <v>44545</v>
      </c>
      <c r="F50" s="44">
        <v>99</v>
      </c>
      <c r="G50" s="44" t="s">
        <v>224</v>
      </c>
      <c r="H50" s="44" t="s">
        <v>168</v>
      </c>
      <c r="I50" s="44" t="s">
        <v>215</v>
      </c>
      <c r="J50" s="44">
        <v>51</v>
      </c>
      <c r="K50" s="44">
        <v>18</v>
      </c>
      <c r="L50" s="44">
        <v>38</v>
      </c>
      <c r="M50" s="44">
        <v>3</v>
      </c>
      <c r="N50" s="44">
        <v>321</v>
      </c>
      <c r="O50" s="44">
        <v>93</v>
      </c>
      <c r="P50" s="46" t="s">
        <v>12</v>
      </c>
      <c r="Q50" s="47" t="s">
        <v>13</v>
      </c>
      <c r="R50" s="48" t="s">
        <v>14</v>
      </c>
      <c r="S50" s="47" t="s">
        <v>15</v>
      </c>
      <c r="T50" s="47" t="s">
        <v>16</v>
      </c>
      <c r="U50" s="47" t="s">
        <v>17</v>
      </c>
      <c r="V50" s="49" t="s">
        <v>12</v>
      </c>
      <c r="W50" s="47" t="s">
        <v>18</v>
      </c>
    </row>
    <row r="51" spans="1:23" s="50" customFormat="1" x14ac:dyDescent="0.25">
      <c r="A51" s="44">
        <v>46</v>
      </c>
      <c r="B51" s="44" t="s">
        <v>143</v>
      </c>
      <c r="C51" s="44">
        <v>29</v>
      </c>
      <c r="D51" s="44" t="s">
        <v>6</v>
      </c>
      <c r="E51" s="45">
        <v>44545</v>
      </c>
      <c r="F51" s="44">
        <v>99.6</v>
      </c>
      <c r="G51" s="44" t="s">
        <v>62</v>
      </c>
      <c r="H51" s="44" t="s">
        <v>168</v>
      </c>
      <c r="I51" s="44" t="s">
        <v>215</v>
      </c>
      <c r="J51" s="44">
        <v>51</v>
      </c>
      <c r="K51" s="44">
        <v>13</v>
      </c>
      <c r="L51" s="44">
        <v>39</v>
      </c>
      <c r="M51" s="44">
        <v>4</v>
      </c>
      <c r="N51" s="44">
        <v>126</v>
      </c>
      <c r="O51" s="44" t="s">
        <v>12</v>
      </c>
      <c r="P51" s="46" t="s">
        <v>12</v>
      </c>
      <c r="Q51" s="47" t="s">
        <v>13</v>
      </c>
      <c r="R51" s="48" t="s">
        <v>14</v>
      </c>
      <c r="S51" s="47" t="s">
        <v>15</v>
      </c>
      <c r="T51" s="47" t="s">
        <v>16</v>
      </c>
      <c r="U51" s="47" t="s">
        <v>17</v>
      </c>
      <c r="V51" s="49" t="s">
        <v>12</v>
      </c>
      <c r="W51" s="47" t="s">
        <v>18</v>
      </c>
    </row>
    <row r="52" spans="1:23" s="50" customFormat="1" x14ac:dyDescent="0.25">
      <c r="A52" s="44">
        <v>47</v>
      </c>
      <c r="B52" s="44" t="s">
        <v>144</v>
      </c>
      <c r="C52" s="44">
        <v>30</v>
      </c>
      <c r="D52" s="44" t="s">
        <v>172</v>
      </c>
      <c r="E52" s="45">
        <v>44545</v>
      </c>
      <c r="F52" s="44">
        <v>99.2</v>
      </c>
      <c r="G52" s="44" t="s">
        <v>70</v>
      </c>
      <c r="H52" s="44" t="s">
        <v>168</v>
      </c>
      <c r="I52" s="44" t="s">
        <v>215</v>
      </c>
      <c r="J52" s="44">
        <v>45</v>
      </c>
      <c r="K52" s="44">
        <v>12</v>
      </c>
      <c r="L52" s="44">
        <v>39</v>
      </c>
      <c r="M52" s="44">
        <v>4</v>
      </c>
      <c r="N52" s="44">
        <v>261</v>
      </c>
      <c r="O52" s="44">
        <v>94</v>
      </c>
      <c r="P52" s="46" t="s">
        <v>12</v>
      </c>
      <c r="Q52" s="47" t="s">
        <v>13</v>
      </c>
      <c r="R52" s="48" t="s">
        <v>14</v>
      </c>
      <c r="S52" s="47" t="s">
        <v>15</v>
      </c>
      <c r="T52" s="47" t="s">
        <v>16</v>
      </c>
      <c r="U52" s="47" t="s">
        <v>17</v>
      </c>
      <c r="V52" s="49" t="s">
        <v>12</v>
      </c>
      <c r="W52" s="47" t="s">
        <v>18</v>
      </c>
    </row>
    <row r="53" spans="1:23" s="50" customFormat="1" x14ac:dyDescent="0.25">
      <c r="A53" s="44">
        <v>48</v>
      </c>
      <c r="B53" s="44" t="s">
        <v>145</v>
      </c>
      <c r="C53" s="44">
        <v>31</v>
      </c>
      <c r="D53" s="44" t="s">
        <v>6</v>
      </c>
      <c r="E53" s="45">
        <v>44545</v>
      </c>
      <c r="F53" s="44">
        <v>99.6</v>
      </c>
      <c r="G53" s="44" t="s">
        <v>70</v>
      </c>
      <c r="H53" s="44" t="s">
        <v>168</v>
      </c>
      <c r="I53" s="44" t="s">
        <v>215</v>
      </c>
      <c r="J53" s="44">
        <v>44</v>
      </c>
      <c r="K53" s="44">
        <v>20</v>
      </c>
      <c r="L53" s="44">
        <v>36</v>
      </c>
      <c r="M53" s="44">
        <v>6</v>
      </c>
      <c r="N53" s="44">
        <v>126</v>
      </c>
      <c r="O53" s="44" t="s">
        <v>12</v>
      </c>
      <c r="P53" s="46" t="s">
        <v>12</v>
      </c>
      <c r="Q53" s="47" t="s">
        <v>13</v>
      </c>
      <c r="R53" s="48" t="s">
        <v>14</v>
      </c>
      <c r="S53" s="47" t="s">
        <v>15</v>
      </c>
      <c r="T53" s="47" t="s">
        <v>16</v>
      </c>
      <c r="U53" s="47" t="s">
        <v>17</v>
      </c>
      <c r="V53" s="49" t="s">
        <v>12</v>
      </c>
      <c r="W53" s="47" t="s">
        <v>18</v>
      </c>
    </row>
    <row r="54" spans="1:23" s="50" customFormat="1" x14ac:dyDescent="0.25">
      <c r="A54" s="44">
        <v>49</v>
      </c>
      <c r="B54" s="44" t="s">
        <v>146</v>
      </c>
      <c r="C54" s="44">
        <v>32</v>
      </c>
      <c r="D54" s="44" t="s">
        <v>6</v>
      </c>
      <c r="E54" s="45">
        <v>44545</v>
      </c>
      <c r="F54" s="44">
        <v>99.6</v>
      </c>
      <c r="G54" s="44" t="s">
        <v>62</v>
      </c>
      <c r="H54" s="44" t="s">
        <v>168</v>
      </c>
      <c r="I54" s="44" t="s">
        <v>215</v>
      </c>
      <c r="J54" s="44">
        <v>45</v>
      </c>
      <c r="K54" s="44">
        <v>14</v>
      </c>
      <c r="L54" s="44">
        <v>34</v>
      </c>
      <c r="M54" s="44">
        <v>5</v>
      </c>
      <c r="N54" s="44">
        <v>126</v>
      </c>
      <c r="O54" s="44" t="s">
        <v>12</v>
      </c>
      <c r="P54" s="46" t="s">
        <v>12</v>
      </c>
      <c r="Q54" s="47" t="s">
        <v>13</v>
      </c>
      <c r="R54" s="48" t="s">
        <v>14</v>
      </c>
      <c r="S54" s="47" t="s">
        <v>15</v>
      </c>
      <c r="T54" s="47" t="s">
        <v>16</v>
      </c>
      <c r="U54" s="47" t="s">
        <v>17</v>
      </c>
      <c r="V54" s="49" t="s">
        <v>12</v>
      </c>
      <c r="W54" s="47" t="s">
        <v>18</v>
      </c>
    </row>
    <row r="55" spans="1:23" s="50" customFormat="1" x14ac:dyDescent="0.25">
      <c r="A55" s="44">
        <v>50</v>
      </c>
      <c r="B55" s="44" t="s">
        <v>147</v>
      </c>
      <c r="C55" s="44">
        <v>33</v>
      </c>
      <c r="D55" s="44" t="s">
        <v>6</v>
      </c>
      <c r="E55" s="45">
        <v>44545</v>
      </c>
      <c r="F55" s="44">
        <v>98.2</v>
      </c>
      <c r="G55" s="44" t="s">
        <v>97</v>
      </c>
      <c r="H55" s="44" t="s">
        <v>217</v>
      </c>
      <c r="I55" s="44" t="s">
        <v>215</v>
      </c>
      <c r="J55" s="44">
        <v>39</v>
      </c>
      <c r="K55" s="44">
        <v>6</v>
      </c>
      <c r="L55" s="44">
        <v>32</v>
      </c>
      <c r="M55" s="44">
        <v>2</v>
      </c>
      <c r="N55" s="44">
        <v>560</v>
      </c>
      <c r="O55" s="44" t="s">
        <v>225</v>
      </c>
      <c r="P55" s="46" t="s">
        <v>12</v>
      </c>
      <c r="Q55" s="47" t="s">
        <v>94</v>
      </c>
      <c r="R55" s="48" t="s">
        <v>14</v>
      </c>
      <c r="S55" s="47" t="s">
        <v>15</v>
      </c>
      <c r="T55" s="47" t="s">
        <v>16</v>
      </c>
      <c r="U55" s="47" t="s">
        <v>17</v>
      </c>
      <c r="V55" s="49" t="s">
        <v>12</v>
      </c>
      <c r="W55" s="47" t="s">
        <v>18</v>
      </c>
    </row>
    <row r="56" spans="1:23" s="50" customFormat="1" x14ac:dyDescent="0.25">
      <c r="A56" s="44">
        <v>51</v>
      </c>
      <c r="B56" s="44" t="s">
        <v>148</v>
      </c>
      <c r="C56" s="44">
        <v>34</v>
      </c>
      <c r="D56" s="44" t="s">
        <v>6</v>
      </c>
      <c r="E56" s="45">
        <v>44545</v>
      </c>
      <c r="F56" s="44">
        <v>95.4</v>
      </c>
      <c r="G56" s="44" t="s">
        <v>62</v>
      </c>
      <c r="H56" s="44" t="s">
        <v>168</v>
      </c>
      <c r="I56" s="44" t="s">
        <v>215</v>
      </c>
      <c r="J56" s="44">
        <v>41</v>
      </c>
      <c r="K56" s="44">
        <v>13</v>
      </c>
      <c r="L56" s="44">
        <v>33</v>
      </c>
      <c r="M56" s="44">
        <v>4</v>
      </c>
      <c r="N56" s="44">
        <v>1379</v>
      </c>
      <c r="O56" s="44" t="s">
        <v>226</v>
      </c>
      <c r="P56" s="46" t="s">
        <v>12</v>
      </c>
      <c r="Q56" s="47" t="s">
        <v>13</v>
      </c>
      <c r="R56" s="48" t="s">
        <v>14</v>
      </c>
      <c r="S56" s="47" t="s">
        <v>15</v>
      </c>
      <c r="T56" s="47" t="s">
        <v>16</v>
      </c>
      <c r="U56" s="47" t="s">
        <v>17</v>
      </c>
      <c r="V56" s="49" t="s">
        <v>12</v>
      </c>
      <c r="W56" s="47" t="s">
        <v>18</v>
      </c>
    </row>
    <row r="57" spans="1:23" s="50" customFormat="1" x14ac:dyDescent="0.25">
      <c r="A57" s="44">
        <v>52</v>
      </c>
      <c r="B57" s="44" t="s">
        <v>133</v>
      </c>
      <c r="C57" s="44">
        <v>35</v>
      </c>
      <c r="D57" s="44" t="s">
        <v>6</v>
      </c>
      <c r="E57" s="45">
        <v>44544</v>
      </c>
      <c r="F57" s="44">
        <v>99.6</v>
      </c>
      <c r="G57" s="44" t="s">
        <v>62</v>
      </c>
      <c r="H57" s="44" t="s">
        <v>168</v>
      </c>
      <c r="I57" s="44" t="s">
        <v>215</v>
      </c>
      <c r="J57" s="44">
        <v>51</v>
      </c>
      <c r="K57" s="44">
        <v>13</v>
      </c>
      <c r="L57" s="44">
        <v>39</v>
      </c>
      <c r="M57" s="44">
        <v>4</v>
      </c>
      <c r="N57" s="44">
        <v>126</v>
      </c>
      <c r="O57" s="44" t="s">
        <v>12</v>
      </c>
      <c r="P57" s="46" t="s">
        <v>12</v>
      </c>
      <c r="Q57" s="47" t="s">
        <v>13</v>
      </c>
      <c r="R57" s="48" t="s">
        <v>14</v>
      </c>
      <c r="S57" s="47" t="s">
        <v>15</v>
      </c>
      <c r="T57" s="47" t="s">
        <v>16</v>
      </c>
      <c r="U57" s="47" t="s">
        <v>17</v>
      </c>
      <c r="V57" s="49" t="s">
        <v>12</v>
      </c>
      <c r="W57" s="47" t="s">
        <v>18</v>
      </c>
    </row>
    <row r="58" spans="1:23" s="50" customFormat="1" x14ac:dyDescent="0.25">
      <c r="A58" s="44">
        <v>53</v>
      </c>
      <c r="B58" s="44" t="s">
        <v>134</v>
      </c>
      <c r="C58" s="44">
        <v>36</v>
      </c>
      <c r="D58" s="44" t="s">
        <v>172</v>
      </c>
      <c r="E58" s="45">
        <v>44545</v>
      </c>
      <c r="F58" s="44">
        <v>99.6</v>
      </c>
      <c r="G58" s="44" t="s">
        <v>62</v>
      </c>
      <c r="H58" s="44" t="s">
        <v>168</v>
      </c>
      <c r="I58" s="44" t="s">
        <v>215</v>
      </c>
      <c r="J58" s="44">
        <v>43</v>
      </c>
      <c r="K58" s="44">
        <v>13</v>
      </c>
      <c r="L58" s="44">
        <v>35</v>
      </c>
      <c r="M58" s="44">
        <v>4</v>
      </c>
      <c r="N58" s="44">
        <v>126</v>
      </c>
      <c r="O58" s="44" t="s">
        <v>12</v>
      </c>
      <c r="P58" s="46" t="s">
        <v>12</v>
      </c>
      <c r="Q58" s="47" t="s">
        <v>13</v>
      </c>
      <c r="R58" s="48" t="s">
        <v>14</v>
      </c>
      <c r="S58" s="47" t="s">
        <v>15</v>
      </c>
      <c r="T58" s="47" t="s">
        <v>16</v>
      </c>
      <c r="U58" s="49" t="s">
        <v>12</v>
      </c>
      <c r="V58" s="49" t="s">
        <v>12</v>
      </c>
      <c r="W58" s="47" t="s">
        <v>18</v>
      </c>
    </row>
    <row r="59" spans="1:23" s="50" customFormat="1" x14ac:dyDescent="0.25">
      <c r="A59" s="44">
        <v>54</v>
      </c>
      <c r="B59" s="44" t="s">
        <v>135</v>
      </c>
      <c r="C59" s="44">
        <v>37</v>
      </c>
      <c r="D59" s="44" t="s">
        <v>172</v>
      </c>
      <c r="E59" s="45">
        <v>44545</v>
      </c>
      <c r="F59" s="44">
        <v>99.6</v>
      </c>
      <c r="G59" s="44" t="s">
        <v>62</v>
      </c>
      <c r="H59" s="44" t="s">
        <v>168</v>
      </c>
      <c r="I59" s="44" t="s">
        <v>215</v>
      </c>
      <c r="J59" s="44">
        <v>56</v>
      </c>
      <c r="K59" s="44">
        <v>13</v>
      </c>
      <c r="L59" s="44">
        <v>41</v>
      </c>
      <c r="M59" s="44">
        <v>4</v>
      </c>
      <c r="N59" s="44">
        <v>126</v>
      </c>
      <c r="O59" s="44" t="s">
        <v>12</v>
      </c>
      <c r="P59" s="46" t="s">
        <v>12</v>
      </c>
      <c r="Q59" s="47" t="s">
        <v>13</v>
      </c>
      <c r="R59" s="48" t="s">
        <v>2453</v>
      </c>
      <c r="S59" s="47" t="s">
        <v>15</v>
      </c>
      <c r="T59" s="47" t="s">
        <v>16</v>
      </c>
      <c r="U59" s="47" t="s">
        <v>17</v>
      </c>
      <c r="V59" s="49" t="s">
        <v>12</v>
      </c>
      <c r="W59" s="47" t="s">
        <v>18</v>
      </c>
    </row>
    <row r="60" spans="1:23" s="50" customFormat="1" x14ac:dyDescent="0.25">
      <c r="A60" s="44">
        <v>55</v>
      </c>
      <c r="B60" s="44" t="s">
        <v>136</v>
      </c>
      <c r="C60" s="44">
        <v>39</v>
      </c>
      <c r="D60" s="44" t="s">
        <v>172</v>
      </c>
      <c r="E60" s="45">
        <v>44544</v>
      </c>
      <c r="F60" s="44">
        <v>99.6</v>
      </c>
      <c r="G60" s="44" t="s">
        <v>62</v>
      </c>
      <c r="H60" s="44" t="s">
        <v>168</v>
      </c>
      <c r="I60" s="44" t="s">
        <v>215</v>
      </c>
      <c r="J60" s="44">
        <v>47</v>
      </c>
      <c r="K60" s="44">
        <v>13</v>
      </c>
      <c r="L60" s="44">
        <v>35</v>
      </c>
      <c r="M60" s="44">
        <v>4</v>
      </c>
      <c r="N60" s="44">
        <v>126</v>
      </c>
      <c r="O60" s="44" t="s">
        <v>12</v>
      </c>
      <c r="P60" s="46" t="s">
        <v>12</v>
      </c>
      <c r="Q60" s="47" t="s">
        <v>13</v>
      </c>
      <c r="R60" s="48" t="s">
        <v>14</v>
      </c>
      <c r="S60" s="47" t="s">
        <v>15</v>
      </c>
      <c r="T60" s="47" t="s">
        <v>16</v>
      </c>
      <c r="U60" s="47" t="s">
        <v>17</v>
      </c>
      <c r="V60" s="49" t="s">
        <v>12</v>
      </c>
      <c r="W60" s="47" t="s">
        <v>18</v>
      </c>
    </row>
    <row r="61" spans="1:23" s="50" customFormat="1" x14ac:dyDescent="0.25">
      <c r="A61" s="44">
        <v>56</v>
      </c>
      <c r="B61" s="44" t="s">
        <v>137</v>
      </c>
      <c r="C61" s="44">
        <v>42</v>
      </c>
      <c r="D61" s="44" t="s">
        <v>172</v>
      </c>
      <c r="E61" s="45">
        <v>44545</v>
      </c>
      <c r="F61" s="44">
        <v>99.6</v>
      </c>
      <c r="G61" s="44" t="s">
        <v>62</v>
      </c>
      <c r="H61" s="44" t="s">
        <v>168</v>
      </c>
      <c r="I61" s="44" t="s">
        <v>215</v>
      </c>
      <c r="J61" s="44">
        <v>44</v>
      </c>
      <c r="K61" s="44">
        <v>13</v>
      </c>
      <c r="L61" s="44">
        <v>34</v>
      </c>
      <c r="M61" s="44">
        <v>4</v>
      </c>
      <c r="N61" s="44">
        <v>126</v>
      </c>
      <c r="O61" s="44" t="s">
        <v>12</v>
      </c>
      <c r="P61" s="46" t="s">
        <v>12</v>
      </c>
      <c r="Q61" s="47" t="s">
        <v>13</v>
      </c>
      <c r="R61" s="48" t="s">
        <v>14</v>
      </c>
      <c r="S61" s="47" t="s">
        <v>15</v>
      </c>
      <c r="T61" s="47" t="s">
        <v>16</v>
      </c>
      <c r="U61" s="47" t="s">
        <v>17</v>
      </c>
      <c r="V61" s="49" t="s">
        <v>12</v>
      </c>
      <c r="W61" s="47" t="s">
        <v>18</v>
      </c>
    </row>
    <row r="62" spans="1:23" s="50" customFormat="1" x14ac:dyDescent="0.25">
      <c r="A62" s="44">
        <v>57</v>
      </c>
      <c r="B62" s="44" t="s">
        <v>138</v>
      </c>
      <c r="C62" s="44">
        <v>43</v>
      </c>
      <c r="D62" s="44" t="s">
        <v>172</v>
      </c>
      <c r="E62" s="45">
        <v>44545</v>
      </c>
      <c r="F62" s="44">
        <v>99</v>
      </c>
      <c r="G62" s="44" t="s">
        <v>122</v>
      </c>
      <c r="H62" s="44" t="s">
        <v>168</v>
      </c>
      <c r="I62" s="44" t="s">
        <v>215</v>
      </c>
      <c r="J62" s="44">
        <v>41</v>
      </c>
      <c r="K62" s="44">
        <v>121</v>
      </c>
      <c r="L62" s="44">
        <v>33</v>
      </c>
      <c r="M62" s="44">
        <v>41</v>
      </c>
      <c r="N62" s="44">
        <v>321</v>
      </c>
      <c r="O62" s="44">
        <v>93</v>
      </c>
      <c r="P62" s="46" t="s">
        <v>12</v>
      </c>
      <c r="Q62" s="47" t="s">
        <v>13</v>
      </c>
      <c r="R62" s="48" t="s">
        <v>14</v>
      </c>
      <c r="S62" s="47" t="s">
        <v>15</v>
      </c>
      <c r="T62" s="47" t="s">
        <v>16</v>
      </c>
      <c r="U62" s="47" t="s">
        <v>17</v>
      </c>
      <c r="V62" s="49" t="s">
        <v>12</v>
      </c>
      <c r="W62" s="47" t="s">
        <v>18</v>
      </c>
    </row>
    <row r="63" spans="1:23" s="50" customFormat="1" x14ac:dyDescent="0.25">
      <c r="A63" s="44">
        <v>58</v>
      </c>
      <c r="B63" s="44" t="s">
        <v>139</v>
      </c>
      <c r="C63" s="44">
        <v>44</v>
      </c>
      <c r="D63" s="44" t="s">
        <v>172</v>
      </c>
      <c r="E63" s="45">
        <v>44545</v>
      </c>
      <c r="F63" s="44">
        <v>99.6</v>
      </c>
      <c r="G63" s="44" t="s">
        <v>62</v>
      </c>
      <c r="H63" s="44" t="s">
        <v>168</v>
      </c>
      <c r="I63" s="44" t="s">
        <v>215</v>
      </c>
      <c r="J63" s="44">
        <v>48</v>
      </c>
      <c r="K63" s="44">
        <v>12</v>
      </c>
      <c r="L63" s="44">
        <v>37</v>
      </c>
      <c r="M63" s="44">
        <v>4</v>
      </c>
      <c r="N63" s="44">
        <v>128</v>
      </c>
      <c r="O63" s="44" t="s">
        <v>12</v>
      </c>
      <c r="P63" s="46" t="s">
        <v>12</v>
      </c>
      <c r="Q63" s="47" t="s">
        <v>13</v>
      </c>
      <c r="R63" s="48" t="s">
        <v>14</v>
      </c>
      <c r="S63" s="47" t="s">
        <v>15</v>
      </c>
      <c r="T63" s="47" t="s">
        <v>16</v>
      </c>
      <c r="U63" s="47" t="s">
        <v>17</v>
      </c>
      <c r="V63" s="49" t="s">
        <v>12</v>
      </c>
      <c r="W63" s="47" t="s">
        <v>18</v>
      </c>
    </row>
    <row r="64" spans="1:23" s="50" customFormat="1" x14ac:dyDescent="0.25">
      <c r="A64" s="44">
        <v>59</v>
      </c>
      <c r="B64" s="44" t="s">
        <v>123</v>
      </c>
      <c r="C64" s="44">
        <v>45</v>
      </c>
      <c r="D64" s="44" t="s">
        <v>172</v>
      </c>
      <c r="E64" s="45">
        <v>44545</v>
      </c>
      <c r="F64" s="44">
        <v>98.9</v>
      </c>
      <c r="G64" s="44" t="s">
        <v>97</v>
      </c>
      <c r="H64" s="44" t="s">
        <v>217</v>
      </c>
      <c r="I64" s="44" t="s">
        <v>215</v>
      </c>
      <c r="J64" s="44">
        <v>50</v>
      </c>
      <c r="K64" s="44">
        <v>13</v>
      </c>
      <c r="L64" s="44">
        <v>38</v>
      </c>
      <c r="M64" s="44">
        <v>4</v>
      </c>
      <c r="N64" s="44">
        <v>347</v>
      </c>
      <c r="O64" s="44">
        <v>90</v>
      </c>
      <c r="P64" s="46" t="s">
        <v>12</v>
      </c>
      <c r="Q64" s="47" t="s">
        <v>13</v>
      </c>
      <c r="R64" s="48" t="s">
        <v>14</v>
      </c>
      <c r="S64" s="47" t="s">
        <v>15</v>
      </c>
      <c r="T64" s="47" t="s">
        <v>16</v>
      </c>
      <c r="U64" s="47" t="s">
        <v>17</v>
      </c>
      <c r="V64" s="49" t="s">
        <v>12</v>
      </c>
      <c r="W64" s="47" t="s">
        <v>18</v>
      </c>
    </row>
    <row r="65" spans="1:23" s="50" customFormat="1" x14ac:dyDescent="0.25">
      <c r="A65" s="44">
        <v>60</v>
      </c>
      <c r="B65" s="44" t="s">
        <v>124</v>
      </c>
      <c r="C65" s="44">
        <v>46</v>
      </c>
      <c r="D65" s="44" t="s">
        <v>6</v>
      </c>
      <c r="E65" s="45">
        <v>44545</v>
      </c>
      <c r="F65" s="44">
        <v>99.6</v>
      </c>
      <c r="G65" s="44" t="s">
        <v>62</v>
      </c>
      <c r="H65" s="44" t="s">
        <v>168</v>
      </c>
      <c r="I65" s="44" t="s">
        <v>215</v>
      </c>
      <c r="J65" s="44">
        <v>44</v>
      </c>
      <c r="K65" s="44">
        <v>13</v>
      </c>
      <c r="L65" s="44">
        <v>35</v>
      </c>
      <c r="M65" s="44">
        <v>4</v>
      </c>
      <c r="N65" s="44">
        <v>126</v>
      </c>
      <c r="O65" s="44" t="s">
        <v>12</v>
      </c>
      <c r="P65" s="46" t="s">
        <v>12</v>
      </c>
      <c r="Q65" s="47" t="s">
        <v>13</v>
      </c>
      <c r="R65" s="48" t="s">
        <v>14</v>
      </c>
      <c r="S65" s="47" t="s">
        <v>15</v>
      </c>
      <c r="T65" s="47" t="s">
        <v>16</v>
      </c>
      <c r="U65" s="47" t="s">
        <v>17</v>
      </c>
      <c r="V65" s="49" t="s">
        <v>12</v>
      </c>
      <c r="W65" s="47" t="s">
        <v>18</v>
      </c>
    </row>
    <row r="66" spans="1:23" s="50" customFormat="1" x14ac:dyDescent="0.25">
      <c r="A66" s="44">
        <v>61</v>
      </c>
      <c r="B66" s="44" t="s">
        <v>125</v>
      </c>
      <c r="C66" s="44">
        <v>47</v>
      </c>
      <c r="D66" s="44" t="s">
        <v>172</v>
      </c>
      <c r="E66" s="45">
        <v>44545</v>
      </c>
      <c r="F66" s="44">
        <v>99.6</v>
      </c>
      <c r="G66" s="44" t="s">
        <v>62</v>
      </c>
      <c r="H66" s="44" t="s">
        <v>168</v>
      </c>
      <c r="I66" s="44" t="s">
        <v>215</v>
      </c>
      <c r="J66" s="44">
        <v>41</v>
      </c>
      <c r="K66" s="44">
        <v>12</v>
      </c>
      <c r="L66" s="44">
        <v>33</v>
      </c>
      <c r="M66" s="44">
        <v>4</v>
      </c>
      <c r="N66" s="44">
        <v>129</v>
      </c>
      <c r="O66" s="44" t="s">
        <v>12</v>
      </c>
      <c r="P66" s="46" t="s">
        <v>12</v>
      </c>
      <c r="Q66" s="47" t="s">
        <v>13</v>
      </c>
      <c r="R66" s="48" t="s">
        <v>14</v>
      </c>
      <c r="S66" s="47" t="s">
        <v>15</v>
      </c>
      <c r="T66" s="47" t="s">
        <v>16</v>
      </c>
      <c r="U66" s="47" t="s">
        <v>17</v>
      </c>
      <c r="V66" s="49" t="s">
        <v>12</v>
      </c>
      <c r="W66" s="47" t="s">
        <v>18</v>
      </c>
    </row>
    <row r="67" spans="1:23" s="50" customFormat="1" x14ac:dyDescent="0.25">
      <c r="A67" s="44">
        <v>62</v>
      </c>
      <c r="B67" s="44" t="s">
        <v>126</v>
      </c>
      <c r="C67" s="44">
        <v>48</v>
      </c>
      <c r="D67" s="44" t="s">
        <v>172</v>
      </c>
      <c r="E67" s="45">
        <v>44545</v>
      </c>
      <c r="F67" s="44">
        <v>99.6</v>
      </c>
      <c r="G67" s="44" t="s">
        <v>62</v>
      </c>
      <c r="H67" s="44" t="s">
        <v>168</v>
      </c>
      <c r="I67" s="44" t="s">
        <v>215</v>
      </c>
      <c r="J67" s="44">
        <v>46</v>
      </c>
      <c r="K67" s="44">
        <v>19</v>
      </c>
      <c r="L67" s="44">
        <v>37</v>
      </c>
      <c r="M67" s="44">
        <v>6</v>
      </c>
      <c r="N67" s="44">
        <v>126</v>
      </c>
      <c r="O67" s="44" t="s">
        <v>12</v>
      </c>
      <c r="P67" s="46" t="s">
        <v>12</v>
      </c>
      <c r="Q67" s="47" t="s">
        <v>13</v>
      </c>
      <c r="R67" s="48" t="s">
        <v>14</v>
      </c>
      <c r="S67" s="47" t="s">
        <v>15</v>
      </c>
      <c r="T67" s="47" t="s">
        <v>16</v>
      </c>
      <c r="U67" s="47" t="s">
        <v>17</v>
      </c>
      <c r="V67" s="49" t="s">
        <v>12</v>
      </c>
      <c r="W67" s="47" t="s">
        <v>18</v>
      </c>
    </row>
    <row r="68" spans="1:23" s="50" customFormat="1" x14ac:dyDescent="0.25">
      <c r="A68" s="44">
        <v>63</v>
      </c>
      <c r="B68" s="44" t="s">
        <v>127</v>
      </c>
      <c r="C68" s="44">
        <v>49</v>
      </c>
      <c r="D68" s="44" t="s">
        <v>172</v>
      </c>
      <c r="E68" s="45">
        <v>44545</v>
      </c>
      <c r="F68" s="44">
        <v>99.6</v>
      </c>
      <c r="G68" s="44" t="s">
        <v>62</v>
      </c>
      <c r="H68" s="44" t="s">
        <v>168</v>
      </c>
      <c r="I68" s="44" t="s">
        <v>215</v>
      </c>
      <c r="J68" s="44">
        <v>47</v>
      </c>
      <c r="K68" s="44">
        <v>13</v>
      </c>
      <c r="L68" s="44">
        <v>36</v>
      </c>
      <c r="M68" s="44">
        <v>4</v>
      </c>
      <c r="N68" s="44">
        <v>126</v>
      </c>
      <c r="O68" s="44" t="s">
        <v>12</v>
      </c>
      <c r="P68" s="46" t="s">
        <v>12</v>
      </c>
      <c r="Q68" s="47" t="s">
        <v>13</v>
      </c>
      <c r="R68" s="48" t="s">
        <v>14</v>
      </c>
      <c r="S68" s="47" t="s">
        <v>15</v>
      </c>
      <c r="T68" s="47" t="s">
        <v>16</v>
      </c>
      <c r="U68" s="47" t="s">
        <v>17</v>
      </c>
      <c r="V68" s="49" t="s">
        <v>12</v>
      </c>
      <c r="W68" s="47" t="s">
        <v>18</v>
      </c>
    </row>
    <row r="69" spans="1:23" s="50" customFormat="1" x14ac:dyDescent="0.25">
      <c r="A69" s="44">
        <v>64</v>
      </c>
      <c r="B69" s="44" t="s">
        <v>128</v>
      </c>
      <c r="C69" s="44">
        <v>50</v>
      </c>
      <c r="D69" s="44" t="s">
        <v>6</v>
      </c>
      <c r="E69" s="45">
        <v>44545</v>
      </c>
      <c r="F69" s="44">
        <v>99.6</v>
      </c>
      <c r="G69" s="44" t="s">
        <v>62</v>
      </c>
      <c r="H69" s="44" t="s">
        <v>168</v>
      </c>
      <c r="I69" s="44" t="s">
        <v>215</v>
      </c>
      <c r="J69" s="44">
        <v>47</v>
      </c>
      <c r="K69" s="44">
        <v>13</v>
      </c>
      <c r="L69" s="44">
        <v>36</v>
      </c>
      <c r="M69" s="44">
        <v>4</v>
      </c>
      <c r="N69" s="44">
        <v>126</v>
      </c>
      <c r="O69" s="44" t="s">
        <v>12</v>
      </c>
      <c r="P69" s="46" t="s">
        <v>12</v>
      </c>
      <c r="Q69" s="47" t="s">
        <v>13</v>
      </c>
      <c r="R69" s="48" t="s">
        <v>14</v>
      </c>
      <c r="S69" s="47" t="s">
        <v>15</v>
      </c>
      <c r="T69" s="47" t="s">
        <v>16</v>
      </c>
      <c r="U69" s="47" t="s">
        <v>17</v>
      </c>
      <c r="V69" s="49" t="s">
        <v>12</v>
      </c>
      <c r="W69" s="47" t="s">
        <v>18</v>
      </c>
    </row>
    <row r="70" spans="1:23" s="50" customFormat="1" x14ac:dyDescent="0.25">
      <c r="A70" s="44">
        <v>65</v>
      </c>
      <c r="B70" s="44" t="s">
        <v>129</v>
      </c>
      <c r="C70" s="44">
        <v>51</v>
      </c>
      <c r="D70" s="44" t="s">
        <v>6</v>
      </c>
      <c r="E70" s="45">
        <v>44545</v>
      </c>
      <c r="F70" s="44">
        <v>92</v>
      </c>
      <c r="G70" s="44" t="s">
        <v>62</v>
      </c>
      <c r="H70" s="44" t="s">
        <v>168</v>
      </c>
      <c r="I70" s="44" t="s">
        <v>215</v>
      </c>
      <c r="J70" s="44">
        <v>36</v>
      </c>
      <c r="K70" s="44">
        <v>13</v>
      </c>
      <c r="L70" s="44">
        <v>27</v>
      </c>
      <c r="M70" s="44">
        <v>4</v>
      </c>
      <c r="N70" s="44">
        <v>2405</v>
      </c>
      <c r="O70" s="44" t="s">
        <v>227</v>
      </c>
      <c r="P70" s="46" t="s">
        <v>12</v>
      </c>
      <c r="Q70" s="47" t="s">
        <v>13</v>
      </c>
      <c r="R70" s="48" t="s">
        <v>14</v>
      </c>
      <c r="S70" s="47" t="s">
        <v>15</v>
      </c>
      <c r="T70" s="47" t="s">
        <v>16</v>
      </c>
      <c r="U70" s="47" t="s">
        <v>17</v>
      </c>
      <c r="V70" s="49" t="s">
        <v>12</v>
      </c>
      <c r="W70" s="47" t="s">
        <v>18</v>
      </c>
    </row>
    <row r="71" spans="1:23" s="50" customFormat="1" x14ac:dyDescent="0.25">
      <c r="A71" s="44">
        <v>66</v>
      </c>
      <c r="B71" s="44" t="s">
        <v>130</v>
      </c>
      <c r="C71" s="44">
        <v>52</v>
      </c>
      <c r="D71" s="44" t="s">
        <v>6</v>
      </c>
      <c r="E71" s="45">
        <v>44545</v>
      </c>
      <c r="F71" s="44">
        <v>99.6</v>
      </c>
      <c r="G71" s="44" t="s">
        <v>62</v>
      </c>
      <c r="H71" s="44" t="s">
        <v>168</v>
      </c>
      <c r="I71" s="44" t="s">
        <v>215</v>
      </c>
      <c r="J71" s="44">
        <v>42</v>
      </c>
      <c r="K71" s="44">
        <v>13</v>
      </c>
      <c r="L71" s="44">
        <v>33</v>
      </c>
      <c r="M71" s="44">
        <v>4</v>
      </c>
      <c r="N71" s="44">
        <v>126</v>
      </c>
      <c r="O71" s="44" t="s">
        <v>12</v>
      </c>
      <c r="P71" s="46" t="s">
        <v>12</v>
      </c>
      <c r="Q71" s="47" t="s">
        <v>13</v>
      </c>
      <c r="R71" s="48" t="s">
        <v>14</v>
      </c>
      <c r="S71" s="47" t="s">
        <v>15</v>
      </c>
      <c r="T71" s="47" t="s">
        <v>16</v>
      </c>
      <c r="U71" s="47" t="s">
        <v>17</v>
      </c>
      <c r="V71" s="49" t="s">
        <v>12</v>
      </c>
      <c r="W71" s="47" t="s">
        <v>18</v>
      </c>
    </row>
    <row r="72" spans="1:23" s="50" customFormat="1" x14ac:dyDescent="0.25">
      <c r="A72" s="44">
        <v>67</v>
      </c>
      <c r="B72" s="44" t="s">
        <v>131</v>
      </c>
      <c r="C72" s="44">
        <v>53</v>
      </c>
      <c r="D72" s="44" t="s">
        <v>6</v>
      </c>
      <c r="E72" s="45">
        <v>44545</v>
      </c>
      <c r="F72" s="44">
        <v>99.6</v>
      </c>
      <c r="G72" s="44" t="s">
        <v>70</v>
      </c>
      <c r="H72" s="44" t="s">
        <v>168</v>
      </c>
      <c r="I72" s="44" t="s">
        <v>215</v>
      </c>
      <c r="J72" s="44">
        <v>41</v>
      </c>
      <c r="K72" s="44">
        <v>61</v>
      </c>
      <c r="L72" s="44">
        <v>37</v>
      </c>
      <c r="M72" s="44">
        <v>4</v>
      </c>
      <c r="N72" s="44">
        <v>128</v>
      </c>
      <c r="O72" s="44" t="s">
        <v>12</v>
      </c>
      <c r="P72" s="46" t="s">
        <v>12</v>
      </c>
      <c r="Q72" s="47" t="s">
        <v>13</v>
      </c>
      <c r="R72" s="48" t="s">
        <v>14</v>
      </c>
      <c r="S72" s="47" t="s">
        <v>15</v>
      </c>
      <c r="T72" s="47" t="s">
        <v>16</v>
      </c>
      <c r="U72" s="47" t="s">
        <v>17</v>
      </c>
      <c r="V72" s="49" t="s">
        <v>12</v>
      </c>
      <c r="W72" s="47" t="s">
        <v>18</v>
      </c>
    </row>
    <row r="73" spans="1:23" s="50" customFormat="1" x14ac:dyDescent="0.25">
      <c r="A73" s="44">
        <v>68</v>
      </c>
      <c r="B73" s="44" t="s">
        <v>132</v>
      </c>
      <c r="C73" s="44">
        <v>54</v>
      </c>
      <c r="D73" s="44" t="s">
        <v>172</v>
      </c>
      <c r="E73" s="45">
        <v>44545</v>
      </c>
      <c r="F73" s="44">
        <v>99.6</v>
      </c>
      <c r="G73" s="44" t="s">
        <v>62</v>
      </c>
      <c r="H73" s="44" t="s">
        <v>168</v>
      </c>
      <c r="I73" s="44" t="s">
        <v>215</v>
      </c>
      <c r="J73" s="44">
        <v>42</v>
      </c>
      <c r="K73" s="44">
        <v>12</v>
      </c>
      <c r="L73" s="44">
        <v>34</v>
      </c>
      <c r="M73" s="44">
        <v>4</v>
      </c>
      <c r="N73" s="44">
        <v>128</v>
      </c>
      <c r="O73" s="44" t="s">
        <v>12</v>
      </c>
      <c r="P73" s="46" t="s">
        <v>12</v>
      </c>
      <c r="Q73" s="47" t="s">
        <v>13</v>
      </c>
      <c r="R73" s="48" t="s">
        <v>14</v>
      </c>
      <c r="S73" s="47" t="s">
        <v>15</v>
      </c>
      <c r="T73" s="47" t="s">
        <v>16</v>
      </c>
      <c r="U73" s="47" t="s">
        <v>17</v>
      </c>
      <c r="V73" s="49" t="s">
        <v>12</v>
      </c>
      <c r="W73" s="47" t="s">
        <v>18</v>
      </c>
    </row>
    <row r="74" spans="1:23" s="50" customFormat="1" x14ac:dyDescent="0.25">
      <c r="A74" s="44">
        <v>69</v>
      </c>
      <c r="B74" s="44" t="s">
        <v>90</v>
      </c>
      <c r="C74" s="44">
        <v>55</v>
      </c>
      <c r="D74" s="44" t="s">
        <v>6</v>
      </c>
      <c r="E74" s="45">
        <v>44545</v>
      </c>
      <c r="F74" s="44">
        <v>99.6</v>
      </c>
      <c r="G74" s="44" t="s">
        <v>66</v>
      </c>
      <c r="H74" s="44" t="s">
        <v>168</v>
      </c>
      <c r="I74" s="44" t="s">
        <v>215</v>
      </c>
      <c r="J74" s="44">
        <v>41</v>
      </c>
      <c r="K74" s="44">
        <v>13</v>
      </c>
      <c r="L74" s="44">
        <v>34</v>
      </c>
      <c r="M74" s="44">
        <v>4</v>
      </c>
      <c r="N74" s="44">
        <v>126</v>
      </c>
      <c r="O74" s="44" t="s">
        <v>12</v>
      </c>
      <c r="P74" s="46" t="s">
        <v>12</v>
      </c>
      <c r="Q74" s="47" t="s">
        <v>13</v>
      </c>
      <c r="R74" s="48" t="s">
        <v>14</v>
      </c>
      <c r="S74" s="47" t="s">
        <v>15</v>
      </c>
      <c r="T74" s="47" t="s">
        <v>16</v>
      </c>
      <c r="U74" s="47" t="s">
        <v>40</v>
      </c>
      <c r="V74" s="49" t="s">
        <v>12</v>
      </c>
      <c r="W74" s="47" t="s">
        <v>18</v>
      </c>
    </row>
    <row r="75" spans="1:23" s="50" customFormat="1" x14ac:dyDescent="0.25">
      <c r="A75" s="44">
        <v>70</v>
      </c>
      <c r="B75" s="44" t="s">
        <v>113</v>
      </c>
      <c r="C75" s="44">
        <v>56</v>
      </c>
      <c r="D75" s="44" t="s">
        <v>172</v>
      </c>
      <c r="E75" s="45">
        <v>44545</v>
      </c>
      <c r="F75" s="44">
        <v>99.6</v>
      </c>
      <c r="G75" s="44" t="s">
        <v>62</v>
      </c>
      <c r="H75" s="44" t="s">
        <v>168</v>
      </c>
      <c r="I75" s="44" t="s">
        <v>215</v>
      </c>
      <c r="J75" s="44">
        <v>45</v>
      </c>
      <c r="K75" s="44">
        <v>13</v>
      </c>
      <c r="L75" s="44">
        <v>36</v>
      </c>
      <c r="M75" s="44">
        <v>4</v>
      </c>
      <c r="N75" s="44">
        <v>126</v>
      </c>
      <c r="O75" s="44" t="s">
        <v>12</v>
      </c>
      <c r="P75" s="46" t="s">
        <v>12</v>
      </c>
      <c r="Q75" s="47" t="s">
        <v>13</v>
      </c>
      <c r="R75" s="48" t="s">
        <v>14</v>
      </c>
      <c r="S75" s="47" t="s">
        <v>15</v>
      </c>
      <c r="T75" s="47" t="s">
        <v>16</v>
      </c>
      <c r="U75" s="47" t="s">
        <v>17</v>
      </c>
      <c r="V75" s="49" t="s">
        <v>12</v>
      </c>
      <c r="W75" s="47" t="s">
        <v>36</v>
      </c>
    </row>
    <row r="76" spans="1:23" s="50" customFormat="1" x14ac:dyDescent="0.25">
      <c r="A76" s="44">
        <v>71</v>
      </c>
      <c r="B76" s="44" t="s">
        <v>114</v>
      </c>
      <c r="C76" s="44">
        <v>57</v>
      </c>
      <c r="D76" s="44" t="s">
        <v>6</v>
      </c>
      <c r="E76" s="45">
        <v>44545</v>
      </c>
      <c r="F76" s="44">
        <v>99.6</v>
      </c>
      <c r="G76" s="44" t="s">
        <v>66</v>
      </c>
      <c r="H76" s="44" t="s">
        <v>168</v>
      </c>
      <c r="I76" s="44" t="s">
        <v>215</v>
      </c>
      <c r="J76" s="44">
        <v>42</v>
      </c>
      <c r="K76" s="44">
        <v>13</v>
      </c>
      <c r="L76" s="44">
        <v>35</v>
      </c>
      <c r="M76" s="44">
        <v>4</v>
      </c>
      <c r="N76" s="44">
        <v>126</v>
      </c>
      <c r="O76" s="44" t="s">
        <v>12</v>
      </c>
      <c r="P76" s="46" t="s">
        <v>12</v>
      </c>
      <c r="Q76" s="47" t="s">
        <v>13</v>
      </c>
      <c r="R76" s="48" t="s">
        <v>14</v>
      </c>
      <c r="S76" s="47" t="s">
        <v>15</v>
      </c>
      <c r="T76" s="47" t="s">
        <v>16</v>
      </c>
      <c r="U76" s="47" t="s">
        <v>17</v>
      </c>
      <c r="V76" s="49" t="s">
        <v>12</v>
      </c>
      <c r="W76" s="47" t="s">
        <v>18</v>
      </c>
    </row>
    <row r="77" spans="1:23" s="50" customFormat="1" x14ac:dyDescent="0.25">
      <c r="A77" s="44">
        <v>72</v>
      </c>
      <c r="B77" s="44" t="s">
        <v>115</v>
      </c>
      <c r="C77" s="44">
        <v>58</v>
      </c>
      <c r="D77" s="44" t="s">
        <v>6</v>
      </c>
      <c r="E77" s="45">
        <v>44545</v>
      </c>
      <c r="F77" s="44">
        <v>98.7</v>
      </c>
      <c r="G77" s="44" t="s">
        <v>116</v>
      </c>
      <c r="H77" s="44" t="s">
        <v>168</v>
      </c>
      <c r="I77" s="44" t="s">
        <v>215</v>
      </c>
      <c r="J77" s="44">
        <v>46</v>
      </c>
      <c r="K77" s="44">
        <v>85</v>
      </c>
      <c r="L77" s="44">
        <v>33</v>
      </c>
      <c r="M77" s="44">
        <v>28</v>
      </c>
      <c r="N77" s="44">
        <v>388</v>
      </c>
      <c r="O77" s="44">
        <v>21</v>
      </c>
      <c r="P77" s="46" t="s">
        <v>12</v>
      </c>
      <c r="Q77" s="47" t="s">
        <v>13</v>
      </c>
      <c r="R77" s="48" t="s">
        <v>14</v>
      </c>
      <c r="S77" s="47" t="s">
        <v>15</v>
      </c>
      <c r="T77" s="47" t="s">
        <v>16</v>
      </c>
      <c r="U77" s="47" t="s">
        <v>17</v>
      </c>
      <c r="V77" s="49" t="s">
        <v>12</v>
      </c>
      <c r="W77" s="47" t="s">
        <v>18</v>
      </c>
    </row>
    <row r="78" spans="1:23" s="50" customFormat="1" x14ac:dyDescent="0.25">
      <c r="A78" s="44">
        <v>73</v>
      </c>
      <c r="B78" s="44" t="s">
        <v>117</v>
      </c>
      <c r="C78" s="44">
        <v>59</v>
      </c>
      <c r="D78" s="44" t="s">
        <v>6</v>
      </c>
      <c r="E78" s="45">
        <v>44545</v>
      </c>
      <c r="F78" s="44">
        <v>99.6</v>
      </c>
      <c r="G78" s="44" t="s">
        <v>62</v>
      </c>
      <c r="H78" s="44" t="s">
        <v>168</v>
      </c>
      <c r="I78" s="44" t="s">
        <v>215</v>
      </c>
      <c r="J78" s="44">
        <v>40</v>
      </c>
      <c r="K78" s="44">
        <v>27</v>
      </c>
      <c r="L78" s="44">
        <v>34</v>
      </c>
      <c r="M78" s="44">
        <v>9</v>
      </c>
      <c r="N78" s="44">
        <v>128</v>
      </c>
      <c r="O78" s="44" t="s">
        <v>12</v>
      </c>
      <c r="P78" s="46" t="s">
        <v>12</v>
      </c>
      <c r="Q78" s="47" t="s">
        <v>13</v>
      </c>
      <c r="R78" s="48" t="s">
        <v>14</v>
      </c>
      <c r="S78" s="47" t="s">
        <v>15</v>
      </c>
      <c r="T78" s="47" t="s">
        <v>16</v>
      </c>
      <c r="U78" s="47" t="s">
        <v>17</v>
      </c>
      <c r="V78" s="49" t="s">
        <v>12</v>
      </c>
      <c r="W78" s="47" t="s">
        <v>18</v>
      </c>
    </row>
    <row r="79" spans="1:23" s="50" customFormat="1" x14ac:dyDescent="0.25">
      <c r="A79" s="44">
        <v>74</v>
      </c>
      <c r="B79" s="44" t="s">
        <v>118</v>
      </c>
      <c r="C79" s="44">
        <v>60</v>
      </c>
      <c r="D79" s="44" t="s">
        <v>172</v>
      </c>
      <c r="E79" s="45">
        <v>44545</v>
      </c>
      <c r="F79" s="44">
        <v>99.6</v>
      </c>
      <c r="G79" s="44" t="s">
        <v>62</v>
      </c>
      <c r="H79" s="44" t="s">
        <v>168</v>
      </c>
      <c r="I79" s="44" t="s">
        <v>215</v>
      </c>
      <c r="J79" s="44">
        <v>42</v>
      </c>
      <c r="K79" s="44">
        <v>13</v>
      </c>
      <c r="L79" s="44">
        <v>31</v>
      </c>
      <c r="M79" s="44">
        <v>4</v>
      </c>
      <c r="N79" s="44">
        <v>126</v>
      </c>
      <c r="O79" s="44" t="s">
        <v>12</v>
      </c>
      <c r="P79" s="46" t="s">
        <v>12</v>
      </c>
      <c r="Q79" s="47" t="s">
        <v>13</v>
      </c>
      <c r="R79" s="48" t="s">
        <v>14</v>
      </c>
      <c r="S79" s="47" t="s">
        <v>15</v>
      </c>
      <c r="T79" s="47" t="s">
        <v>16</v>
      </c>
      <c r="U79" s="49" t="s">
        <v>12</v>
      </c>
      <c r="V79" s="49" t="s">
        <v>12</v>
      </c>
      <c r="W79" s="47" t="s">
        <v>18</v>
      </c>
    </row>
    <row r="80" spans="1:23" s="50" customFormat="1" x14ac:dyDescent="0.25">
      <c r="A80" s="44">
        <v>75</v>
      </c>
      <c r="B80" s="44" t="s">
        <v>120</v>
      </c>
      <c r="C80" s="44">
        <v>61</v>
      </c>
      <c r="D80" s="44" t="s">
        <v>6</v>
      </c>
      <c r="E80" s="45">
        <v>44545</v>
      </c>
      <c r="F80" s="44">
        <v>99.6</v>
      </c>
      <c r="G80" s="44" t="s">
        <v>70</v>
      </c>
      <c r="H80" s="44" t="s">
        <v>168</v>
      </c>
      <c r="I80" s="44" t="s">
        <v>215</v>
      </c>
      <c r="J80" s="44">
        <v>44</v>
      </c>
      <c r="K80" s="44">
        <v>13</v>
      </c>
      <c r="L80" s="44">
        <v>35</v>
      </c>
      <c r="M80" s="44">
        <v>4</v>
      </c>
      <c r="N80" s="44">
        <v>126</v>
      </c>
      <c r="O80" s="44" t="s">
        <v>12</v>
      </c>
      <c r="P80" s="46" t="s">
        <v>12</v>
      </c>
      <c r="Q80" s="47" t="s">
        <v>13</v>
      </c>
      <c r="R80" s="48" t="s">
        <v>14</v>
      </c>
      <c r="S80" s="47" t="s">
        <v>15</v>
      </c>
      <c r="T80" s="47" t="s">
        <v>16</v>
      </c>
      <c r="U80" s="47" t="s">
        <v>17</v>
      </c>
      <c r="V80" s="49" t="s">
        <v>12</v>
      </c>
      <c r="W80" s="47" t="s">
        <v>18</v>
      </c>
    </row>
    <row r="81" spans="1:23" s="50" customFormat="1" x14ac:dyDescent="0.25">
      <c r="A81" s="44">
        <v>76</v>
      </c>
      <c r="B81" s="44" t="s">
        <v>65</v>
      </c>
      <c r="C81" s="44">
        <v>62</v>
      </c>
      <c r="D81" s="44" t="s">
        <v>172</v>
      </c>
      <c r="E81" s="45">
        <v>44544</v>
      </c>
      <c r="F81" s="44">
        <v>99.6</v>
      </c>
      <c r="G81" s="44" t="s">
        <v>66</v>
      </c>
      <c r="H81" s="44" t="s">
        <v>168</v>
      </c>
      <c r="I81" s="44" t="s">
        <v>215</v>
      </c>
      <c r="J81" s="44">
        <v>48</v>
      </c>
      <c r="K81" s="44">
        <v>12</v>
      </c>
      <c r="L81" s="44">
        <v>38</v>
      </c>
      <c r="M81" s="44">
        <v>4</v>
      </c>
      <c r="N81" s="44">
        <v>128</v>
      </c>
      <c r="O81" s="44" t="s">
        <v>12</v>
      </c>
      <c r="P81" s="46" t="s">
        <v>12</v>
      </c>
      <c r="Q81" s="47" t="s">
        <v>13</v>
      </c>
      <c r="R81" s="48" t="s">
        <v>14</v>
      </c>
      <c r="S81" s="47" t="s">
        <v>15</v>
      </c>
      <c r="T81" s="47" t="s">
        <v>16</v>
      </c>
      <c r="U81" s="47" t="s">
        <v>17</v>
      </c>
      <c r="V81" s="49" t="s">
        <v>12</v>
      </c>
      <c r="W81" s="47" t="s">
        <v>18</v>
      </c>
    </row>
    <row r="82" spans="1:23" s="50" customFormat="1" x14ac:dyDescent="0.25">
      <c r="A82" s="44">
        <v>77</v>
      </c>
      <c r="B82" s="44" t="s">
        <v>121</v>
      </c>
      <c r="C82" s="44">
        <v>63</v>
      </c>
      <c r="D82" s="44" t="s">
        <v>172</v>
      </c>
      <c r="E82" s="45">
        <v>44545</v>
      </c>
      <c r="F82" s="44">
        <v>98.9</v>
      </c>
      <c r="G82" s="44" t="s">
        <v>122</v>
      </c>
      <c r="H82" s="44" t="s">
        <v>168</v>
      </c>
      <c r="I82" s="44" t="s">
        <v>215</v>
      </c>
      <c r="J82" s="44">
        <v>44</v>
      </c>
      <c r="K82" s="44">
        <v>104</v>
      </c>
      <c r="L82" s="44">
        <v>31</v>
      </c>
      <c r="M82" s="44">
        <v>34</v>
      </c>
      <c r="N82" s="44">
        <v>345</v>
      </c>
      <c r="O82" s="44">
        <v>91</v>
      </c>
      <c r="P82" s="46" t="s">
        <v>12</v>
      </c>
      <c r="Q82" s="47" t="s">
        <v>13</v>
      </c>
      <c r="R82" s="48" t="s">
        <v>14</v>
      </c>
      <c r="S82" s="47" t="s">
        <v>15</v>
      </c>
      <c r="T82" s="47" t="s">
        <v>16</v>
      </c>
      <c r="U82" s="47" t="s">
        <v>17</v>
      </c>
      <c r="V82" s="49" t="s">
        <v>12</v>
      </c>
      <c r="W82" s="47" t="s">
        <v>18</v>
      </c>
    </row>
    <row r="83" spans="1:23" s="50" customFormat="1" x14ac:dyDescent="0.25">
      <c r="A83" s="44">
        <v>78</v>
      </c>
      <c r="B83" s="44" t="s">
        <v>119</v>
      </c>
      <c r="C83" s="44">
        <v>64</v>
      </c>
      <c r="D83" s="44" t="s">
        <v>6</v>
      </c>
      <c r="E83" s="45">
        <v>44545</v>
      </c>
      <c r="F83" s="44">
        <v>99.6</v>
      </c>
      <c r="G83" s="44" t="s">
        <v>66</v>
      </c>
      <c r="H83" s="44" t="s">
        <v>168</v>
      </c>
      <c r="I83" s="44" t="s">
        <v>215</v>
      </c>
      <c r="J83" s="44">
        <v>50</v>
      </c>
      <c r="K83" s="44">
        <v>13</v>
      </c>
      <c r="L83" s="44">
        <v>39</v>
      </c>
      <c r="M83" s="44">
        <v>4</v>
      </c>
      <c r="N83" s="44">
        <v>128</v>
      </c>
      <c r="O83" s="44" t="s">
        <v>12</v>
      </c>
      <c r="P83" s="46" t="s">
        <v>12</v>
      </c>
      <c r="Q83" s="47" t="s">
        <v>13</v>
      </c>
      <c r="R83" s="48" t="s">
        <v>14</v>
      </c>
      <c r="S83" s="47" t="s">
        <v>15</v>
      </c>
      <c r="T83" s="47" t="s">
        <v>16</v>
      </c>
      <c r="U83" s="47" t="s">
        <v>17</v>
      </c>
      <c r="V83" s="49" t="s">
        <v>12</v>
      </c>
      <c r="W83" s="47" t="s">
        <v>18</v>
      </c>
    </row>
    <row r="84" spans="1:23" s="50" customFormat="1" x14ac:dyDescent="0.25">
      <c r="A84" s="44">
        <v>79</v>
      </c>
      <c r="B84" s="44" t="s">
        <v>106</v>
      </c>
      <c r="C84" s="44">
        <v>66</v>
      </c>
      <c r="D84" s="44" t="s">
        <v>172</v>
      </c>
      <c r="E84" s="45">
        <v>44545</v>
      </c>
      <c r="F84" s="44">
        <v>99.6</v>
      </c>
      <c r="G84" s="44" t="s">
        <v>62</v>
      </c>
      <c r="H84" s="44" t="s">
        <v>168</v>
      </c>
      <c r="I84" s="44" t="s">
        <v>215</v>
      </c>
      <c r="J84" s="44">
        <v>43</v>
      </c>
      <c r="K84" s="44">
        <v>12</v>
      </c>
      <c r="L84" s="44">
        <v>35</v>
      </c>
      <c r="M84" s="44">
        <v>4</v>
      </c>
      <c r="N84" s="44">
        <v>128</v>
      </c>
      <c r="O84" s="44" t="s">
        <v>12</v>
      </c>
      <c r="P84" s="46" t="s">
        <v>12</v>
      </c>
      <c r="Q84" s="47" t="s">
        <v>13</v>
      </c>
      <c r="R84" s="48" t="s">
        <v>14</v>
      </c>
      <c r="S84" s="47" t="s">
        <v>15</v>
      </c>
      <c r="T84" s="47" t="s">
        <v>16</v>
      </c>
      <c r="U84" s="47" t="s">
        <v>17</v>
      </c>
      <c r="V84" s="49" t="s">
        <v>12</v>
      </c>
      <c r="W84" s="47" t="s">
        <v>18</v>
      </c>
    </row>
    <row r="85" spans="1:23" s="50" customFormat="1" x14ac:dyDescent="0.25">
      <c r="A85" s="44">
        <v>80</v>
      </c>
      <c r="B85" s="44" t="s">
        <v>100</v>
      </c>
      <c r="C85" s="44">
        <v>67</v>
      </c>
      <c r="D85" s="44" t="s">
        <v>172</v>
      </c>
      <c r="E85" s="45">
        <v>44545</v>
      </c>
      <c r="F85" s="44">
        <v>99.6</v>
      </c>
      <c r="G85" s="44" t="s">
        <v>70</v>
      </c>
      <c r="H85" s="44" t="s">
        <v>168</v>
      </c>
      <c r="I85" s="44" t="s">
        <v>215</v>
      </c>
      <c r="J85" s="44">
        <v>44</v>
      </c>
      <c r="K85" s="44">
        <v>12</v>
      </c>
      <c r="L85" s="44">
        <v>35</v>
      </c>
      <c r="M85" s="44">
        <v>4</v>
      </c>
      <c r="N85" s="44">
        <v>128</v>
      </c>
      <c r="O85" s="44" t="s">
        <v>12</v>
      </c>
      <c r="P85" s="46" t="s">
        <v>12</v>
      </c>
      <c r="Q85" s="47" t="s">
        <v>13</v>
      </c>
      <c r="R85" s="48" t="s">
        <v>14</v>
      </c>
      <c r="S85" s="47" t="s">
        <v>15</v>
      </c>
      <c r="T85" s="47" t="s">
        <v>16</v>
      </c>
      <c r="U85" s="47" t="s">
        <v>17</v>
      </c>
      <c r="V85" s="49" t="s">
        <v>12</v>
      </c>
      <c r="W85" s="47" t="s">
        <v>18</v>
      </c>
    </row>
    <row r="86" spans="1:23" s="50" customFormat="1" x14ac:dyDescent="0.25">
      <c r="A86" s="44">
        <v>81</v>
      </c>
      <c r="B86" s="44" t="s">
        <v>107</v>
      </c>
      <c r="C86" s="44">
        <v>68</v>
      </c>
      <c r="D86" s="44" t="s">
        <v>172</v>
      </c>
      <c r="E86" s="45">
        <v>44545</v>
      </c>
      <c r="F86" s="44">
        <v>99.2</v>
      </c>
      <c r="G86" s="44" t="s">
        <v>70</v>
      </c>
      <c r="H86" s="44" t="s">
        <v>168</v>
      </c>
      <c r="I86" s="44" t="s">
        <v>215</v>
      </c>
      <c r="J86" s="44">
        <v>50</v>
      </c>
      <c r="K86" s="44">
        <v>12</v>
      </c>
      <c r="L86" s="44">
        <v>38</v>
      </c>
      <c r="M86" s="44">
        <v>4</v>
      </c>
      <c r="N86" s="44">
        <v>260</v>
      </c>
      <c r="O86" s="44">
        <v>94</v>
      </c>
      <c r="P86" s="46" t="s">
        <v>12</v>
      </c>
      <c r="Q86" s="47" t="s">
        <v>13</v>
      </c>
      <c r="R86" s="48" t="s">
        <v>14</v>
      </c>
      <c r="S86" s="47" t="s">
        <v>15</v>
      </c>
      <c r="T86" s="47" t="s">
        <v>16</v>
      </c>
      <c r="U86" s="49" t="s">
        <v>12</v>
      </c>
      <c r="V86" s="49" t="s">
        <v>12</v>
      </c>
      <c r="W86" s="47" t="s">
        <v>18</v>
      </c>
    </row>
    <row r="87" spans="1:23" s="50" customFormat="1" x14ac:dyDescent="0.25">
      <c r="A87" s="44">
        <v>82</v>
      </c>
      <c r="B87" s="44" t="s">
        <v>110</v>
      </c>
      <c r="C87" s="44">
        <v>69</v>
      </c>
      <c r="D87" s="44" t="s">
        <v>6</v>
      </c>
      <c r="E87" s="45">
        <v>44545</v>
      </c>
      <c r="F87" s="44">
        <v>99.6</v>
      </c>
      <c r="G87" s="44" t="s">
        <v>97</v>
      </c>
      <c r="H87" s="44" t="s">
        <v>217</v>
      </c>
      <c r="I87" s="44" t="s">
        <v>215</v>
      </c>
      <c r="J87" s="44">
        <v>43</v>
      </c>
      <c r="K87" s="44">
        <v>13</v>
      </c>
      <c r="L87" s="44">
        <v>35</v>
      </c>
      <c r="M87" s="44">
        <v>4</v>
      </c>
      <c r="N87" s="44">
        <v>126</v>
      </c>
      <c r="O87" s="44" t="s">
        <v>12</v>
      </c>
      <c r="P87" s="46" t="s">
        <v>12</v>
      </c>
      <c r="Q87" s="47" t="s">
        <v>13</v>
      </c>
      <c r="R87" s="48" t="s">
        <v>14</v>
      </c>
      <c r="S87" s="47" t="s">
        <v>15</v>
      </c>
      <c r="T87" s="47" t="s">
        <v>16</v>
      </c>
      <c r="U87" s="47" t="s">
        <v>17</v>
      </c>
      <c r="V87" s="49" t="s">
        <v>12</v>
      </c>
      <c r="W87" s="47" t="s">
        <v>18</v>
      </c>
    </row>
    <row r="88" spans="1:23" s="50" customFormat="1" x14ac:dyDescent="0.25">
      <c r="A88" s="44">
        <v>83</v>
      </c>
      <c r="B88" s="44" t="s">
        <v>109</v>
      </c>
      <c r="C88" s="44">
        <v>70</v>
      </c>
      <c r="D88" s="44" t="s">
        <v>172</v>
      </c>
      <c r="E88" s="45">
        <v>44545</v>
      </c>
      <c r="F88" s="44">
        <v>99.6</v>
      </c>
      <c r="G88" s="44" t="s">
        <v>62</v>
      </c>
      <c r="H88" s="44" t="s">
        <v>168</v>
      </c>
      <c r="I88" s="44" t="s">
        <v>215</v>
      </c>
      <c r="J88" s="44">
        <v>44</v>
      </c>
      <c r="K88" s="44">
        <v>13</v>
      </c>
      <c r="L88" s="44">
        <v>33</v>
      </c>
      <c r="M88" s="44">
        <v>4</v>
      </c>
      <c r="N88" s="44">
        <v>126</v>
      </c>
      <c r="O88" s="44" t="s">
        <v>12</v>
      </c>
      <c r="P88" s="46" t="s">
        <v>12</v>
      </c>
      <c r="Q88" s="47" t="s">
        <v>13</v>
      </c>
      <c r="R88" s="48" t="s">
        <v>14</v>
      </c>
      <c r="S88" s="47" t="s">
        <v>15</v>
      </c>
      <c r="T88" s="47" t="s">
        <v>16</v>
      </c>
      <c r="U88" s="47" t="s">
        <v>17</v>
      </c>
      <c r="V88" s="49" t="s">
        <v>12</v>
      </c>
      <c r="W88" s="47" t="s">
        <v>18</v>
      </c>
    </row>
    <row r="89" spans="1:23" s="50" customFormat="1" x14ac:dyDescent="0.25">
      <c r="A89" s="44">
        <v>84</v>
      </c>
      <c r="B89" s="44" t="s">
        <v>79</v>
      </c>
      <c r="C89" s="44">
        <v>72</v>
      </c>
      <c r="D89" s="44" t="s">
        <v>172</v>
      </c>
      <c r="E89" s="45">
        <v>44545</v>
      </c>
      <c r="F89" s="44">
        <v>99.6</v>
      </c>
      <c r="G89" s="44" t="s">
        <v>66</v>
      </c>
      <c r="H89" s="44" t="s">
        <v>168</v>
      </c>
      <c r="I89" s="44" t="s">
        <v>215</v>
      </c>
      <c r="J89" s="44">
        <v>45</v>
      </c>
      <c r="K89" s="44">
        <v>12</v>
      </c>
      <c r="L89" s="44">
        <v>38</v>
      </c>
      <c r="M89" s="44">
        <v>4</v>
      </c>
      <c r="N89" s="44">
        <v>128</v>
      </c>
      <c r="O89" s="44" t="s">
        <v>12</v>
      </c>
      <c r="P89" s="46" t="s">
        <v>12</v>
      </c>
      <c r="Q89" s="47" t="s">
        <v>13</v>
      </c>
      <c r="R89" s="48" t="s">
        <v>14</v>
      </c>
      <c r="S89" s="47" t="s">
        <v>15</v>
      </c>
      <c r="T89" s="47" t="s">
        <v>16</v>
      </c>
      <c r="U89" s="47" t="s">
        <v>17</v>
      </c>
      <c r="V89" s="49" t="s">
        <v>12</v>
      </c>
      <c r="W89" s="47" t="s">
        <v>18</v>
      </c>
    </row>
    <row r="90" spans="1:23" s="50" customFormat="1" x14ac:dyDescent="0.25">
      <c r="A90" s="44">
        <v>85</v>
      </c>
      <c r="B90" s="44" t="s">
        <v>99</v>
      </c>
      <c r="C90" s="44">
        <v>73</v>
      </c>
      <c r="D90" s="44" t="s">
        <v>172</v>
      </c>
      <c r="E90" s="45">
        <v>44545</v>
      </c>
      <c r="F90" s="44">
        <v>91</v>
      </c>
      <c r="G90" s="44" t="s">
        <v>62</v>
      </c>
      <c r="H90" s="44" t="s">
        <v>168</v>
      </c>
      <c r="I90" s="44" t="s">
        <v>215</v>
      </c>
      <c r="J90" s="44">
        <v>43</v>
      </c>
      <c r="K90" s="44">
        <v>6</v>
      </c>
      <c r="L90" s="44">
        <v>33</v>
      </c>
      <c r="M90" s="44">
        <v>2</v>
      </c>
      <c r="N90" s="44">
        <v>2698</v>
      </c>
      <c r="O90" s="44" t="s">
        <v>228</v>
      </c>
      <c r="P90" s="46" t="s">
        <v>12</v>
      </c>
      <c r="Q90" s="47" t="s">
        <v>13</v>
      </c>
      <c r="R90" s="48" t="s">
        <v>63</v>
      </c>
      <c r="S90" s="47" t="s">
        <v>15</v>
      </c>
      <c r="T90" s="47" t="s">
        <v>16</v>
      </c>
      <c r="U90" s="47" t="s">
        <v>17</v>
      </c>
      <c r="V90" s="49" t="s">
        <v>12</v>
      </c>
      <c r="W90" s="47" t="s">
        <v>18</v>
      </c>
    </row>
    <row r="91" spans="1:23" s="50" customFormat="1" x14ac:dyDescent="0.25">
      <c r="A91" s="44">
        <v>86</v>
      </c>
      <c r="B91" s="44" t="s">
        <v>91</v>
      </c>
      <c r="C91" s="44">
        <v>74</v>
      </c>
      <c r="D91" s="44" t="s">
        <v>172</v>
      </c>
      <c r="E91" s="45">
        <v>44545</v>
      </c>
      <c r="F91" s="44">
        <v>97.8</v>
      </c>
      <c r="G91" s="44" t="s">
        <v>62</v>
      </c>
      <c r="H91" s="44" t="s">
        <v>168</v>
      </c>
      <c r="I91" s="44" t="s">
        <v>215</v>
      </c>
      <c r="J91" s="44">
        <v>46</v>
      </c>
      <c r="K91" s="44">
        <v>13</v>
      </c>
      <c r="L91" s="44">
        <v>38</v>
      </c>
      <c r="M91" s="44">
        <v>4</v>
      </c>
      <c r="N91" s="44">
        <v>660</v>
      </c>
      <c r="O91" s="44" t="s">
        <v>229</v>
      </c>
      <c r="P91" s="46" t="s">
        <v>12</v>
      </c>
      <c r="Q91" s="47" t="s">
        <v>13</v>
      </c>
      <c r="R91" s="48" t="s">
        <v>14</v>
      </c>
      <c r="S91" s="47" t="s">
        <v>15</v>
      </c>
      <c r="T91" s="47" t="s">
        <v>16</v>
      </c>
      <c r="U91" s="47" t="s">
        <v>17</v>
      </c>
      <c r="V91" s="49" t="s">
        <v>12</v>
      </c>
      <c r="W91" s="47" t="s">
        <v>18</v>
      </c>
    </row>
    <row r="92" spans="1:23" s="50" customFormat="1" x14ac:dyDescent="0.25">
      <c r="A92" s="44">
        <v>87</v>
      </c>
      <c r="B92" s="44" t="s">
        <v>68</v>
      </c>
      <c r="C92" s="44">
        <v>75</v>
      </c>
      <c r="D92" s="44" t="s">
        <v>6</v>
      </c>
      <c r="E92" s="45">
        <v>44544</v>
      </c>
      <c r="F92" s="44">
        <v>96.2</v>
      </c>
      <c r="G92" s="44" t="s">
        <v>62</v>
      </c>
      <c r="H92" s="44" t="s">
        <v>168</v>
      </c>
      <c r="I92" s="44" t="s">
        <v>215</v>
      </c>
      <c r="J92" s="44">
        <v>41</v>
      </c>
      <c r="K92" s="44">
        <v>12</v>
      </c>
      <c r="L92" s="44">
        <v>30</v>
      </c>
      <c r="M92" s="44">
        <v>4</v>
      </c>
      <c r="N92" s="44">
        <v>1144</v>
      </c>
      <c r="O92" s="44" t="s">
        <v>230</v>
      </c>
      <c r="P92" s="46" t="s">
        <v>12</v>
      </c>
      <c r="Q92" s="47" t="s">
        <v>13</v>
      </c>
      <c r="R92" s="48" t="s">
        <v>14</v>
      </c>
      <c r="S92" s="47" t="s">
        <v>15</v>
      </c>
      <c r="T92" s="47" t="s">
        <v>16</v>
      </c>
      <c r="U92" s="47" t="s">
        <v>17</v>
      </c>
      <c r="V92" s="49" t="s">
        <v>12</v>
      </c>
      <c r="W92" s="47" t="s">
        <v>18</v>
      </c>
    </row>
    <row r="93" spans="1:23" s="50" customFormat="1" x14ac:dyDescent="0.25">
      <c r="A93" s="44">
        <v>88</v>
      </c>
      <c r="B93" s="44" t="s">
        <v>69</v>
      </c>
      <c r="C93" s="44">
        <v>77</v>
      </c>
      <c r="D93" s="44" t="s">
        <v>6</v>
      </c>
      <c r="E93" s="45">
        <v>44544</v>
      </c>
      <c r="F93" s="44">
        <v>98.8</v>
      </c>
      <c r="G93" s="44" t="s">
        <v>70</v>
      </c>
      <c r="H93" s="44" t="s">
        <v>168</v>
      </c>
      <c r="I93" s="44" t="s">
        <v>215</v>
      </c>
      <c r="J93" s="44">
        <v>46</v>
      </c>
      <c r="K93" s="44">
        <v>30</v>
      </c>
      <c r="L93" s="44">
        <v>36</v>
      </c>
      <c r="M93" s="44">
        <v>9</v>
      </c>
      <c r="N93" s="44">
        <v>355</v>
      </c>
      <c r="O93" s="44">
        <v>23</v>
      </c>
      <c r="P93" s="46" t="s">
        <v>12</v>
      </c>
      <c r="Q93" s="47" t="s">
        <v>13</v>
      </c>
      <c r="R93" s="48" t="s">
        <v>14</v>
      </c>
      <c r="S93" s="47" t="s">
        <v>15</v>
      </c>
      <c r="T93" s="47" t="s">
        <v>16</v>
      </c>
      <c r="U93" s="47" t="s">
        <v>17</v>
      </c>
      <c r="V93" s="49" t="s">
        <v>12</v>
      </c>
      <c r="W93" s="47" t="s">
        <v>18</v>
      </c>
    </row>
    <row r="94" spans="1:23" s="50" customFormat="1" x14ac:dyDescent="0.25">
      <c r="A94" s="44">
        <v>89</v>
      </c>
      <c r="B94" s="44" t="s">
        <v>84</v>
      </c>
      <c r="C94" s="44">
        <v>78</v>
      </c>
      <c r="D94" s="44" t="s">
        <v>6</v>
      </c>
      <c r="E94" s="45">
        <v>44545</v>
      </c>
      <c r="F94" s="44">
        <v>99</v>
      </c>
      <c r="G94" s="44" t="s">
        <v>70</v>
      </c>
      <c r="H94" s="44" t="s">
        <v>168</v>
      </c>
      <c r="I94" s="44" t="s">
        <v>215</v>
      </c>
      <c r="J94" s="44">
        <v>43</v>
      </c>
      <c r="K94" s="44">
        <v>12</v>
      </c>
      <c r="L94" s="44">
        <v>34</v>
      </c>
      <c r="M94" s="44">
        <v>4</v>
      </c>
      <c r="N94" s="44">
        <v>320</v>
      </c>
      <c r="O94" s="44">
        <v>31</v>
      </c>
      <c r="P94" s="46" t="s">
        <v>12</v>
      </c>
      <c r="Q94" s="47" t="s">
        <v>13</v>
      </c>
      <c r="R94" s="48" t="s">
        <v>14</v>
      </c>
      <c r="S94" s="47" t="s">
        <v>15</v>
      </c>
      <c r="T94" s="47" t="s">
        <v>16</v>
      </c>
      <c r="U94" s="47" t="s">
        <v>17</v>
      </c>
      <c r="V94" s="49" t="s">
        <v>12</v>
      </c>
      <c r="W94" s="47" t="s">
        <v>18</v>
      </c>
    </row>
    <row r="95" spans="1:23" s="50" customFormat="1" x14ac:dyDescent="0.25">
      <c r="A95" s="44">
        <v>90</v>
      </c>
      <c r="B95" s="44" t="s">
        <v>95</v>
      </c>
      <c r="C95" s="44">
        <v>79</v>
      </c>
      <c r="D95" s="44" t="s">
        <v>6</v>
      </c>
      <c r="E95" s="45">
        <v>44545</v>
      </c>
      <c r="F95" s="44">
        <v>97.9</v>
      </c>
      <c r="G95" s="44" t="s">
        <v>62</v>
      </c>
      <c r="H95" s="44" t="s">
        <v>168</v>
      </c>
      <c r="I95" s="44" t="s">
        <v>215</v>
      </c>
      <c r="J95" s="44">
        <v>43</v>
      </c>
      <c r="K95" s="44">
        <v>12</v>
      </c>
      <c r="L95" s="44">
        <v>33</v>
      </c>
      <c r="M95" s="44">
        <v>4</v>
      </c>
      <c r="N95" s="44">
        <v>622</v>
      </c>
      <c r="O95" s="44" t="s">
        <v>231</v>
      </c>
      <c r="P95" s="46" t="s">
        <v>12</v>
      </c>
      <c r="Q95" s="47" t="s">
        <v>13</v>
      </c>
      <c r="R95" s="48" t="s">
        <v>14</v>
      </c>
      <c r="S95" s="47" t="s">
        <v>15</v>
      </c>
      <c r="T95" s="47" t="s">
        <v>16</v>
      </c>
      <c r="U95" s="49" t="s">
        <v>12</v>
      </c>
      <c r="V95" s="49" t="s">
        <v>12</v>
      </c>
      <c r="W95" s="47" t="s">
        <v>18</v>
      </c>
    </row>
    <row r="96" spans="1:23" s="50" customFormat="1" x14ac:dyDescent="0.25">
      <c r="A96" s="44">
        <v>91</v>
      </c>
      <c r="B96" s="44" t="s">
        <v>72</v>
      </c>
      <c r="C96" s="44">
        <v>81</v>
      </c>
      <c r="D96" s="44" t="s">
        <v>6</v>
      </c>
      <c r="E96" s="45">
        <v>44545</v>
      </c>
      <c r="F96" s="44">
        <v>90.9</v>
      </c>
      <c r="G96" s="44" t="s">
        <v>62</v>
      </c>
      <c r="H96" s="44" t="s">
        <v>168</v>
      </c>
      <c r="I96" s="44" t="s">
        <v>215</v>
      </c>
      <c r="J96" s="44">
        <v>43</v>
      </c>
      <c r="K96" s="44">
        <v>6</v>
      </c>
      <c r="L96" s="44">
        <v>30</v>
      </c>
      <c r="M96" s="44">
        <v>2</v>
      </c>
      <c r="N96" s="44">
        <v>2743</v>
      </c>
      <c r="O96" s="44" t="s">
        <v>232</v>
      </c>
      <c r="P96" s="46" t="s">
        <v>12</v>
      </c>
      <c r="Q96" s="47" t="s">
        <v>13</v>
      </c>
      <c r="R96" s="48" t="s">
        <v>63</v>
      </c>
      <c r="S96" s="47" t="s">
        <v>15</v>
      </c>
      <c r="T96" s="47" t="s">
        <v>16</v>
      </c>
      <c r="U96" s="47" t="s">
        <v>17</v>
      </c>
      <c r="V96" s="49" t="s">
        <v>12</v>
      </c>
      <c r="W96" s="47" t="s">
        <v>18</v>
      </c>
    </row>
    <row r="97" spans="1:23" s="50" customFormat="1" x14ac:dyDescent="0.25">
      <c r="A97" s="44">
        <v>92</v>
      </c>
      <c r="B97" s="44" t="s">
        <v>71</v>
      </c>
      <c r="C97" s="44">
        <v>82</v>
      </c>
      <c r="D97" s="44" t="s">
        <v>172</v>
      </c>
      <c r="E97" s="45">
        <v>44544</v>
      </c>
      <c r="F97" s="44">
        <v>97.4</v>
      </c>
      <c r="G97" s="44" t="s">
        <v>62</v>
      </c>
      <c r="H97" s="44" t="s">
        <v>168</v>
      </c>
      <c r="I97" s="44" t="s">
        <v>215</v>
      </c>
      <c r="J97" s="44">
        <v>40</v>
      </c>
      <c r="K97" s="44">
        <v>6</v>
      </c>
      <c r="L97" s="44">
        <v>29</v>
      </c>
      <c r="M97" s="44">
        <v>2</v>
      </c>
      <c r="N97" s="44">
        <v>784</v>
      </c>
      <c r="O97" s="44" t="s">
        <v>233</v>
      </c>
      <c r="P97" s="46" t="s">
        <v>12</v>
      </c>
      <c r="Q97" s="47" t="s">
        <v>13</v>
      </c>
      <c r="R97" s="48" t="s">
        <v>63</v>
      </c>
      <c r="S97" s="47" t="s">
        <v>15</v>
      </c>
      <c r="T97" s="47" t="s">
        <v>16</v>
      </c>
      <c r="U97" s="47" t="s">
        <v>17</v>
      </c>
      <c r="V97" s="49" t="s">
        <v>12</v>
      </c>
      <c r="W97" s="47" t="s">
        <v>18</v>
      </c>
    </row>
    <row r="98" spans="1:23" s="50" customFormat="1" x14ac:dyDescent="0.25">
      <c r="A98" s="44">
        <v>93</v>
      </c>
      <c r="B98" s="44" t="s">
        <v>80</v>
      </c>
      <c r="C98" s="44">
        <v>86</v>
      </c>
      <c r="D98" s="44" t="s">
        <v>172</v>
      </c>
      <c r="E98" s="45">
        <v>44545</v>
      </c>
      <c r="F98" s="44">
        <v>98</v>
      </c>
      <c r="G98" s="44" t="s">
        <v>62</v>
      </c>
      <c r="H98" s="44" t="s">
        <v>168</v>
      </c>
      <c r="I98" s="44" t="s">
        <v>215</v>
      </c>
      <c r="J98" s="44">
        <v>44</v>
      </c>
      <c r="K98" s="44">
        <v>12</v>
      </c>
      <c r="L98" s="44">
        <v>32</v>
      </c>
      <c r="M98" s="44">
        <v>4</v>
      </c>
      <c r="N98" s="44">
        <v>610</v>
      </c>
      <c r="O98" s="44" t="s">
        <v>234</v>
      </c>
      <c r="P98" s="46" t="s">
        <v>12</v>
      </c>
      <c r="Q98" s="47" t="s">
        <v>13</v>
      </c>
      <c r="R98" s="48" t="s">
        <v>14</v>
      </c>
      <c r="S98" s="47" t="s">
        <v>15</v>
      </c>
      <c r="T98" s="47" t="s">
        <v>16</v>
      </c>
      <c r="U98" s="47" t="s">
        <v>17</v>
      </c>
      <c r="V98" s="49" t="s">
        <v>12</v>
      </c>
      <c r="W98" s="47" t="s">
        <v>18</v>
      </c>
    </row>
    <row r="99" spans="1:23" s="50" customFormat="1" x14ac:dyDescent="0.25">
      <c r="A99" s="44">
        <v>94</v>
      </c>
      <c r="B99" s="44" t="s">
        <v>75</v>
      </c>
      <c r="C99" s="44">
        <v>88</v>
      </c>
      <c r="D99" s="44" t="s">
        <v>172</v>
      </c>
      <c r="E99" s="45">
        <v>44545</v>
      </c>
      <c r="F99" s="44">
        <v>93.4</v>
      </c>
      <c r="G99" s="44" t="s">
        <v>62</v>
      </c>
      <c r="H99" s="44" t="s">
        <v>168</v>
      </c>
      <c r="I99" s="44" t="s">
        <v>215</v>
      </c>
      <c r="J99" s="44">
        <v>49</v>
      </c>
      <c r="K99" s="44">
        <v>6</v>
      </c>
      <c r="L99" s="44">
        <v>37</v>
      </c>
      <c r="M99" s="44">
        <v>2</v>
      </c>
      <c r="N99" s="44">
        <v>1986</v>
      </c>
      <c r="O99" s="44" t="s">
        <v>235</v>
      </c>
      <c r="P99" s="46" t="s">
        <v>12</v>
      </c>
      <c r="Q99" s="47" t="s">
        <v>13</v>
      </c>
      <c r="R99" s="48" t="s">
        <v>63</v>
      </c>
      <c r="S99" s="47" t="s">
        <v>15</v>
      </c>
      <c r="T99" s="47" t="s">
        <v>16</v>
      </c>
      <c r="U99" s="47" t="s">
        <v>17</v>
      </c>
      <c r="V99" s="49" t="s">
        <v>12</v>
      </c>
      <c r="W99" s="47" t="s">
        <v>18</v>
      </c>
    </row>
    <row r="100" spans="1:23" s="50" customFormat="1" x14ac:dyDescent="0.25">
      <c r="A100" s="44">
        <v>95</v>
      </c>
      <c r="B100" s="44" t="s">
        <v>86</v>
      </c>
      <c r="C100" s="44">
        <v>89</v>
      </c>
      <c r="D100" s="44" t="s">
        <v>6</v>
      </c>
      <c r="E100" s="45">
        <v>44545</v>
      </c>
      <c r="F100" s="44">
        <v>95.9</v>
      </c>
      <c r="G100" s="44" t="s">
        <v>62</v>
      </c>
      <c r="H100" s="44" t="s">
        <v>168</v>
      </c>
      <c r="I100" s="44" t="s">
        <v>215</v>
      </c>
      <c r="J100" s="44">
        <v>44</v>
      </c>
      <c r="K100" s="44">
        <v>6</v>
      </c>
      <c r="L100" s="44">
        <v>33</v>
      </c>
      <c r="M100" s="44">
        <v>2</v>
      </c>
      <c r="N100" s="44">
        <v>1236</v>
      </c>
      <c r="O100" s="44" t="s">
        <v>236</v>
      </c>
      <c r="P100" s="46" t="s">
        <v>12</v>
      </c>
      <c r="Q100" s="47" t="s">
        <v>13</v>
      </c>
      <c r="R100" s="48" t="s">
        <v>63</v>
      </c>
      <c r="S100" s="47" t="s">
        <v>15</v>
      </c>
      <c r="T100" s="47" t="s">
        <v>16</v>
      </c>
      <c r="U100" s="47" t="s">
        <v>17</v>
      </c>
      <c r="V100" s="49" t="s">
        <v>12</v>
      </c>
      <c r="W100" s="47" t="s">
        <v>18</v>
      </c>
    </row>
    <row r="101" spans="1:23" s="50" customFormat="1" x14ac:dyDescent="0.25">
      <c r="A101" s="44">
        <v>96</v>
      </c>
      <c r="B101" s="44" t="s">
        <v>149</v>
      </c>
      <c r="C101" s="44">
        <v>112</v>
      </c>
      <c r="D101" s="44" t="s">
        <v>172</v>
      </c>
      <c r="E101" s="45">
        <v>44476</v>
      </c>
      <c r="F101" s="44">
        <v>95.2</v>
      </c>
      <c r="G101" s="44" t="s">
        <v>62</v>
      </c>
      <c r="H101" s="44" t="s">
        <v>168</v>
      </c>
      <c r="I101" s="44" t="s">
        <v>215</v>
      </c>
      <c r="J101" s="44">
        <v>47</v>
      </c>
      <c r="K101" s="44">
        <v>6</v>
      </c>
      <c r="L101" s="44">
        <v>35</v>
      </c>
      <c r="M101" s="44">
        <v>2</v>
      </c>
      <c r="N101" s="44">
        <v>1437</v>
      </c>
      <c r="O101" s="44" t="s">
        <v>237</v>
      </c>
      <c r="P101" s="46" t="s">
        <v>12</v>
      </c>
      <c r="Q101" s="47" t="s">
        <v>13</v>
      </c>
      <c r="R101" s="48" t="s">
        <v>63</v>
      </c>
      <c r="S101" s="47" t="s">
        <v>15</v>
      </c>
      <c r="T101" s="47" t="s">
        <v>16</v>
      </c>
      <c r="U101" s="47" t="s">
        <v>17</v>
      </c>
      <c r="V101" s="49" t="s">
        <v>12</v>
      </c>
      <c r="W101" s="47" t="s">
        <v>18</v>
      </c>
    </row>
    <row r="102" spans="1:23" s="50" customFormat="1" x14ac:dyDescent="0.25">
      <c r="A102" s="44">
        <v>97</v>
      </c>
      <c r="B102" s="44" t="s">
        <v>151</v>
      </c>
      <c r="C102" s="44">
        <v>129</v>
      </c>
      <c r="D102" s="44" t="s">
        <v>6</v>
      </c>
      <c r="E102" s="45">
        <v>44511</v>
      </c>
      <c r="F102" s="44">
        <v>98.8</v>
      </c>
      <c r="G102" s="44" t="s">
        <v>62</v>
      </c>
      <c r="H102" s="44" t="s">
        <v>168</v>
      </c>
      <c r="I102" s="44" t="s">
        <v>215</v>
      </c>
      <c r="J102" s="44">
        <v>41</v>
      </c>
      <c r="K102" s="44">
        <v>13</v>
      </c>
      <c r="L102" s="44">
        <v>32</v>
      </c>
      <c r="M102" s="44">
        <v>4</v>
      </c>
      <c r="N102" s="44">
        <v>357</v>
      </c>
      <c r="O102" s="44">
        <v>23</v>
      </c>
      <c r="P102" s="46" t="s">
        <v>12</v>
      </c>
      <c r="Q102" s="47" t="s">
        <v>13</v>
      </c>
      <c r="R102" s="48" t="s">
        <v>14</v>
      </c>
      <c r="S102" s="47" t="s">
        <v>15</v>
      </c>
      <c r="T102" s="47" t="s">
        <v>16</v>
      </c>
      <c r="U102" s="47" t="s">
        <v>17</v>
      </c>
      <c r="V102" s="49" t="s">
        <v>12</v>
      </c>
      <c r="W102" s="47" t="s">
        <v>18</v>
      </c>
    </row>
    <row r="103" spans="1:23" s="50" customFormat="1" x14ac:dyDescent="0.25">
      <c r="A103" s="44">
        <v>98</v>
      </c>
      <c r="B103" s="44" t="s">
        <v>152</v>
      </c>
      <c r="C103" s="44">
        <v>136</v>
      </c>
      <c r="D103" s="44" t="s">
        <v>6</v>
      </c>
      <c r="E103" s="45">
        <v>44497</v>
      </c>
      <c r="F103" s="44">
        <v>99.6</v>
      </c>
      <c r="G103" s="44" t="s">
        <v>62</v>
      </c>
      <c r="H103" s="44" t="s">
        <v>168</v>
      </c>
      <c r="I103" s="44" t="s">
        <v>215</v>
      </c>
      <c r="J103" s="44">
        <v>41</v>
      </c>
      <c r="K103" s="44">
        <v>12</v>
      </c>
      <c r="L103" s="44">
        <v>33</v>
      </c>
      <c r="M103" s="44">
        <v>4</v>
      </c>
      <c r="N103" s="44">
        <v>133</v>
      </c>
      <c r="O103" s="44" t="s">
        <v>12</v>
      </c>
      <c r="P103" s="46" t="s">
        <v>12</v>
      </c>
      <c r="Q103" s="47" t="s">
        <v>13</v>
      </c>
      <c r="R103" s="48" t="s">
        <v>14</v>
      </c>
      <c r="S103" s="47" t="s">
        <v>15</v>
      </c>
      <c r="T103" s="47" t="s">
        <v>16</v>
      </c>
      <c r="U103" s="47" t="s">
        <v>17</v>
      </c>
      <c r="V103" s="49" t="s">
        <v>12</v>
      </c>
      <c r="W103" s="47" t="s">
        <v>18</v>
      </c>
    </row>
    <row r="104" spans="1:23" s="50" customFormat="1" x14ac:dyDescent="0.25">
      <c r="A104" s="44">
        <v>99</v>
      </c>
      <c r="B104" s="44" t="s">
        <v>150</v>
      </c>
      <c r="C104" s="44">
        <v>140</v>
      </c>
      <c r="D104" s="44" t="s">
        <v>172</v>
      </c>
      <c r="E104" s="45">
        <v>44501</v>
      </c>
      <c r="F104" s="44">
        <v>98.8</v>
      </c>
      <c r="G104" s="44" t="s">
        <v>70</v>
      </c>
      <c r="H104" s="44" t="s">
        <v>168</v>
      </c>
      <c r="I104" s="44" t="s">
        <v>215</v>
      </c>
      <c r="J104" s="44">
        <v>42</v>
      </c>
      <c r="K104" s="44">
        <v>13</v>
      </c>
      <c r="L104" s="44">
        <v>33</v>
      </c>
      <c r="M104" s="44">
        <v>4</v>
      </c>
      <c r="N104" s="44">
        <v>356</v>
      </c>
      <c r="O104" s="44">
        <v>23</v>
      </c>
      <c r="P104" s="46" t="s">
        <v>12</v>
      </c>
      <c r="Q104" s="47" t="s">
        <v>13</v>
      </c>
      <c r="R104" s="48" t="s">
        <v>14</v>
      </c>
      <c r="S104" s="47" t="s">
        <v>15</v>
      </c>
      <c r="T104" s="47" t="s">
        <v>16</v>
      </c>
      <c r="U104" s="47" t="s">
        <v>64</v>
      </c>
      <c r="V104" s="49" t="s">
        <v>12</v>
      </c>
      <c r="W104" s="47" t="s">
        <v>18</v>
      </c>
    </row>
    <row r="105" spans="1:23" x14ac:dyDescent="0.25">
      <c r="A105" s="26">
        <v>100</v>
      </c>
      <c r="B105" s="26" t="s">
        <v>76</v>
      </c>
      <c r="C105" s="26">
        <v>141</v>
      </c>
      <c r="D105" s="26" t="s">
        <v>6</v>
      </c>
      <c r="E105" s="30">
        <v>44545</v>
      </c>
      <c r="F105" s="26">
        <v>99.6</v>
      </c>
      <c r="G105" s="26" t="s">
        <v>62</v>
      </c>
      <c r="H105" s="26" t="s">
        <v>168</v>
      </c>
      <c r="I105" s="26" t="s">
        <v>215</v>
      </c>
      <c r="J105" s="26">
        <v>38</v>
      </c>
      <c r="K105" s="26">
        <v>12</v>
      </c>
      <c r="L105" s="26">
        <v>32</v>
      </c>
      <c r="M105" s="26">
        <v>4</v>
      </c>
      <c r="N105" s="26">
        <v>133</v>
      </c>
      <c r="O105" s="26" t="s">
        <v>12</v>
      </c>
      <c r="P105" s="9" t="s">
        <v>12</v>
      </c>
      <c r="Q105" s="41" t="s">
        <v>13</v>
      </c>
      <c r="R105" s="43" t="s">
        <v>2452</v>
      </c>
      <c r="S105" s="41" t="s">
        <v>15</v>
      </c>
      <c r="T105" s="41" t="s">
        <v>16</v>
      </c>
      <c r="U105" s="41" t="s">
        <v>17</v>
      </c>
      <c r="V105" s="42" t="s">
        <v>12</v>
      </c>
      <c r="W105" s="41" t="s">
        <v>18</v>
      </c>
    </row>
    <row r="106" spans="1:23" x14ac:dyDescent="0.25">
      <c r="A106" s="26">
        <v>101</v>
      </c>
      <c r="B106" s="26" t="s">
        <v>77</v>
      </c>
      <c r="C106" s="26">
        <v>142</v>
      </c>
      <c r="D106" s="26" t="s">
        <v>6</v>
      </c>
      <c r="E106" s="30">
        <v>44545</v>
      </c>
      <c r="F106" s="26">
        <v>99</v>
      </c>
      <c r="G106" s="26" t="s">
        <v>66</v>
      </c>
      <c r="H106" s="26" t="s">
        <v>168</v>
      </c>
      <c r="I106" s="26" t="s">
        <v>215</v>
      </c>
      <c r="J106" s="26">
        <v>41</v>
      </c>
      <c r="K106" s="26">
        <v>12</v>
      </c>
      <c r="L106" s="26">
        <v>33</v>
      </c>
      <c r="M106" s="26">
        <v>4</v>
      </c>
      <c r="N106" s="26">
        <v>319</v>
      </c>
      <c r="O106" s="26">
        <v>76</v>
      </c>
      <c r="P106" s="9" t="s">
        <v>12</v>
      </c>
      <c r="Q106" s="41" t="s">
        <v>13</v>
      </c>
      <c r="R106" s="43" t="s">
        <v>14</v>
      </c>
      <c r="S106" s="41" t="s">
        <v>15</v>
      </c>
      <c r="T106" s="41" t="s">
        <v>16</v>
      </c>
      <c r="U106" s="41" t="s">
        <v>17</v>
      </c>
      <c r="V106" s="42" t="s">
        <v>12</v>
      </c>
      <c r="W106" s="41" t="s">
        <v>18</v>
      </c>
    </row>
    <row r="107" spans="1:23" x14ac:dyDescent="0.25">
      <c r="A107" s="26">
        <v>102</v>
      </c>
      <c r="B107" s="26" t="s">
        <v>87</v>
      </c>
      <c r="C107" s="26">
        <v>143</v>
      </c>
      <c r="D107" s="26" t="s">
        <v>172</v>
      </c>
      <c r="E107" s="30">
        <v>44545</v>
      </c>
      <c r="F107" s="26">
        <v>99.6</v>
      </c>
      <c r="G107" s="26" t="s">
        <v>62</v>
      </c>
      <c r="H107" s="26" t="s">
        <v>168</v>
      </c>
      <c r="I107" s="26" t="s">
        <v>215</v>
      </c>
      <c r="J107" s="26">
        <v>43</v>
      </c>
      <c r="K107" s="26">
        <v>12</v>
      </c>
      <c r="L107" s="26">
        <v>34</v>
      </c>
      <c r="M107" s="26">
        <v>4</v>
      </c>
      <c r="N107" s="26">
        <v>131</v>
      </c>
      <c r="O107" s="26" t="s">
        <v>12</v>
      </c>
      <c r="P107" s="9" t="s">
        <v>12</v>
      </c>
      <c r="Q107" s="41" t="s">
        <v>13</v>
      </c>
      <c r="R107" s="43" t="s">
        <v>14</v>
      </c>
      <c r="S107" s="41" t="s">
        <v>15</v>
      </c>
      <c r="T107" s="41" t="s">
        <v>16</v>
      </c>
      <c r="U107" s="41" t="s">
        <v>17</v>
      </c>
      <c r="V107" s="42" t="s">
        <v>12</v>
      </c>
      <c r="W107" s="41" t="s">
        <v>18</v>
      </c>
    </row>
    <row r="108" spans="1:23" x14ac:dyDescent="0.25">
      <c r="A108" s="26">
        <v>103</v>
      </c>
      <c r="B108" s="26" t="s">
        <v>88</v>
      </c>
      <c r="C108" s="26">
        <v>144</v>
      </c>
      <c r="D108" s="26" t="s">
        <v>172</v>
      </c>
      <c r="E108" s="30">
        <v>44545</v>
      </c>
      <c r="F108" s="26">
        <v>98.1</v>
      </c>
      <c r="G108" s="26" t="s">
        <v>89</v>
      </c>
      <c r="H108" s="26" t="s">
        <v>168</v>
      </c>
      <c r="I108" s="26" t="s">
        <v>215</v>
      </c>
      <c r="J108" s="26">
        <v>43</v>
      </c>
      <c r="K108" s="26">
        <v>12</v>
      </c>
      <c r="L108" s="26">
        <v>38</v>
      </c>
      <c r="M108" s="26">
        <v>4</v>
      </c>
      <c r="N108" s="26">
        <v>575</v>
      </c>
      <c r="O108" s="26" t="s">
        <v>238</v>
      </c>
      <c r="P108" s="9" t="s">
        <v>12</v>
      </c>
      <c r="Q108" s="41" t="s">
        <v>13</v>
      </c>
      <c r="R108" s="43" t="s">
        <v>14</v>
      </c>
      <c r="S108" s="41" t="s">
        <v>15</v>
      </c>
      <c r="T108" s="41" t="s">
        <v>16</v>
      </c>
      <c r="U108" s="41" t="s">
        <v>17</v>
      </c>
      <c r="V108" s="42" t="s">
        <v>12</v>
      </c>
      <c r="W108" s="41" t="s">
        <v>18</v>
      </c>
    </row>
    <row r="111" spans="1:23" x14ac:dyDescent="0.25">
      <c r="C111" s="4"/>
    </row>
    <row r="112" spans="1:23" x14ac:dyDescent="0.25">
      <c r="C112" s="4"/>
    </row>
    <row r="113" spans="3:4" x14ac:dyDescent="0.25">
      <c r="C113" s="4"/>
      <c r="D113" s="31"/>
    </row>
  </sheetData>
  <mergeCells count="20">
    <mergeCell ref="D2:D3"/>
    <mergeCell ref="E2:E3"/>
    <mergeCell ref="O2:O4"/>
    <mergeCell ref="A4:N4"/>
    <mergeCell ref="A29:N29"/>
    <mergeCell ref="A2:A3"/>
    <mergeCell ref="B2:B3"/>
    <mergeCell ref="C2:C3"/>
    <mergeCell ref="P2:W2"/>
    <mergeCell ref="P29:W29"/>
    <mergeCell ref="F2:F3"/>
    <mergeCell ref="G2:G3"/>
    <mergeCell ref="H2:H3"/>
    <mergeCell ref="I2:I3"/>
    <mergeCell ref="J2:J3"/>
    <mergeCell ref="K2:K3"/>
    <mergeCell ref="L2:L3"/>
    <mergeCell ref="M2:M3"/>
    <mergeCell ref="N2:N3"/>
    <mergeCell ref="P4:W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37157B-5CC4-43BD-BF7E-60EDF5642711}">
  <dimension ref="A1:N875"/>
  <sheetViews>
    <sheetView topLeftCell="A7" workbookViewId="0">
      <selection activeCell="D19" sqref="D19"/>
    </sheetView>
  </sheetViews>
  <sheetFormatPr defaultColWidth="8.7109375" defaultRowHeight="12.75" x14ac:dyDescent="0.2"/>
  <cols>
    <col min="1" max="1" width="39.140625" style="11" customWidth="1"/>
    <col min="2" max="2" width="16.7109375" style="11" customWidth="1"/>
    <col min="3" max="3" width="12.42578125" style="35" customWidth="1"/>
    <col min="4" max="4" width="29.7109375" style="11" customWidth="1"/>
    <col min="5" max="6" width="8.7109375" style="11"/>
    <col min="7" max="7" width="19.28515625" style="11" customWidth="1"/>
    <col min="8" max="8" width="18.42578125" style="11" customWidth="1"/>
    <col min="9" max="9" width="17.7109375" style="11" customWidth="1"/>
    <col min="10" max="10" width="8.7109375" style="11"/>
    <col min="11" max="11" width="23.28515625" style="11" customWidth="1"/>
    <col min="12" max="12" width="9.28515625" style="11" customWidth="1"/>
    <col min="13" max="13" width="11.28515625" style="11" customWidth="1"/>
    <col min="14" max="16384" width="8.7109375" style="11"/>
  </cols>
  <sheetData>
    <row r="1" spans="1:14" s="34" customFormat="1" ht="15" x14ac:dyDescent="0.2">
      <c r="A1" s="1" t="s">
        <v>2459</v>
      </c>
    </row>
    <row r="2" spans="1:14" ht="24" customHeight="1" x14ac:dyDescent="0.2">
      <c r="A2" s="37" t="s">
        <v>356</v>
      </c>
      <c r="B2" s="37" t="s">
        <v>357</v>
      </c>
      <c r="C2" s="38" t="s">
        <v>155</v>
      </c>
      <c r="D2" s="37" t="s">
        <v>358</v>
      </c>
      <c r="E2" s="37" t="s">
        <v>359</v>
      </c>
      <c r="F2" s="37" t="s">
        <v>360</v>
      </c>
      <c r="G2" s="37" t="s">
        <v>361</v>
      </c>
      <c r="H2" s="39" t="s">
        <v>362</v>
      </c>
      <c r="I2" s="39" t="s">
        <v>363</v>
      </c>
      <c r="J2" s="37" t="s">
        <v>364</v>
      </c>
      <c r="K2" s="37" t="s">
        <v>365</v>
      </c>
      <c r="L2" s="39" t="s">
        <v>366</v>
      </c>
      <c r="M2" s="37" t="s">
        <v>367</v>
      </c>
      <c r="N2" s="37" t="s">
        <v>368</v>
      </c>
    </row>
    <row r="3" spans="1:14" x14ac:dyDescent="0.2">
      <c r="A3" s="11" t="s">
        <v>369</v>
      </c>
      <c r="B3" s="11" t="s">
        <v>370</v>
      </c>
      <c r="C3" s="35">
        <v>44592</v>
      </c>
      <c r="D3" s="11" t="s">
        <v>371</v>
      </c>
      <c r="E3" s="11" t="s">
        <v>372</v>
      </c>
      <c r="F3" s="11" t="s">
        <v>373</v>
      </c>
      <c r="G3" s="11" t="s">
        <v>374</v>
      </c>
      <c r="I3" s="11" t="s">
        <v>375</v>
      </c>
      <c r="J3" s="11" t="s">
        <v>376</v>
      </c>
      <c r="K3" s="11" t="s">
        <v>377</v>
      </c>
      <c r="L3" s="11" t="s">
        <v>378</v>
      </c>
      <c r="M3" s="11" t="s">
        <v>379</v>
      </c>
      <c r="N3" s="11" t="s">
        <v>380</v>
      </c>
    </row>
    <row r="4" spans="1:14" x14ac:dyDescent="0.2">
      <c r="A4" s="11" t="s">
        <v>381</v>
      </c>
      <c r="B4" s="11" t="s">
        <v>382</v>
      </c>
      <c r="C4" s="35">
        <v>44600</v>
      </c>
      <c r="D4" s="11" t="s">
        <v>371</v>
      </c>
      <c r="E4" s="11" t="s">
        <v>372</v>
      </c>
      <c r="F4" s="11" t="s">
        <v>373</v>
      </c>
      <c r="G4" s="11" t="s">
        <v>374</v>
      </c>
      <c r="I4" s="11" t="s">
        <v>375</v>
      </c>
      <c r="J4" s="11" t="s">
        <v>376</v>
      </c>
      <c r="K4" s="11" t="s">
        <v>383</v>
      </c>
      <c r="L4" s="11" t="s">
        <v>378</v>
      </c>
      <c r="M4" s="11" t="s">
        <v>341</v>
      </c>
      <c r="N4" s="11" t="s">
        <v>380</v>
      </c>
    </row>
    <row r="5" spans="1:14" x14ac:dyDescent="0.2">
      <c r="A5" s="11" t="s">
        <v>384</v>
      </c>
      <c r="B5" s="11" t="s">
        <v>385</v>
      </c>
      <c r="C5" s="35">
        <v>44601</v>
      </c>
      <c r="D5" s="11" t="s">
        <v>371</v>
      </c>
      <c r="E5" s="11" t="s">
        <v>372</v>
      </c>
      <c r="F5" s="11" t="s">
        <v>373</v>
      </c>
      <c r="G5" s="11" t="s">
        <v>374</v>
      </c>
      <c r="I5" s="11" t="s">
        <v>375</v>
      </c>
      <c r="J5" s="11" t="s">
        <v>376</v>
      </c>
      <c r="K5" s="11" t="s">
        <v>386</v>
      </c>
      <c r="L5" s="11" t="s">
        <v>378</v>
      </c>
      <c r="M5" s="11" t="s">
        <v>298</v>
      </c>
      <c r="N5" s="11" t="s">
        <v>380</v>
      </c>
    </row>
    <row r="6" spans="1:14" x14ac:dyDescent="0.2">
      <c r="A6" s="11" t="s">
        <v>387</v>
      </c>
      <c r="B6" s="11" t="s">
        <v>388</v>
      </c>
      <c r="C6" s="35">
        <v>44578</v>
      </c>
      <c r="D6" s="11" t="s">
        <v>389</v>
      </c>
      <c r="E6" s="11" t="s">
        <v>372</v>
      </c>
      <c r="F6" s="11" t="s">
        <v>373</v>
      </c>
      <c r="I6" s="11" t="s">
        <v>390</v>
      </c>
      <c r="K6" s="11" t="s">
        <v>391</v>
      </c>
      <c r="L6" s="11" t="s">
        <v>392</v>
      </c>
      <c r="M6" s="11" t="s">
        <v>339</v>
      </c>
      <c r="N6" s="11" t="s">
        <v>380</v>
      </c>
    </row>
    <row r="7" spans="1:14" x14ac:dyDescent="0.2">
      <c r="A7" s="11" t="s">
        <v>393</v>
      </c>
      <c r="B7" s="11" t="s">
        <v>394</v>
      </c>
      <c r="C7" s="35">
        <v>44572</v>
      </c>
      <c r="D7" s="11" t="s">
        <v>389</v>
      </c>
      <c r="E7" s="11" t="s">
        <v>372</v>
      </c>
      <c r="F7" s="11" t="s">
        <v>373</v>
      </c>
      <c r="I7" s="11" t="s">
        <v>390</v>
      </c>
      <c r="K7" s="11" t="s">
        <v>395</v>
      </c>
      <c r="L7" s="11" t="s">
        <v>392</v>
      </c>
      <c r="M7" s="11" t="s">
        <v>339</v>
      </c>
      <c r="N7" s="11" t="s">
        <v>380</v>
      </c>
    </row>
    <row r="8" spans="1:14" x14ac:dyDescent="0.2">
      <c r="A8" s="11" t="s">
        <v>396</v>
      </c>
      <c r="B8" s="11" t="s">
        <v>397</v>
      </c>
      <c r="C8" s="35">
        <v>44560</v>
      </c>
      <c r="D8" s="11" t="s">
        <v>389</v>
      </c>
      <c r="E8" s="11" t="s">
        <v>372</v>
      </c>
      <c r="F8" s="11" t="s">
        <v>373</v>
      </c>
      <c r="I8" s="11" t="s">
        <v>390</v>
      </c>
      <c r="K8" s="11" t="s">
        <v>398</v>
      </c>
      <c r="L8" s="11" t="s">
        <v>399</v>
      </c>
      <c r="M8" s="11" t="s">
        <v>62</v>
      </c>
      <c r="N8" s="11" t="s">
        <v>400</v>
      </c>
    </row>
    <row r="9" spans="1:14" x14ac:dyDescent="0.2">
      <c r="A9" s="11" t="s">
        <v>401</v>
      </c>
      <c r="B9" s="11" t="s">
        <v>402</v>
      </c>
      <c r="C9" s="35">
        <v>44560</v>
      </c>
      <c r="D9" s="11" t="s">
        <v>389</v>
      </c>
      <c r="E9" s="11" t="s">
        <v>372</v>
      </c>
      <c r="F9" s="11" t="s">
        <v>373</v>
      </c>
      <c r="I9" s="11" t="s">
        <v>390</v>
      </c>
      <c r="K9" s="11" t="s">
        <v>403</v>
      </c>
      <c r="L9" s="11" t="s">
        <v>392</v>
      </c>
      <c r="M9" s="11" t="s">
        <v>85</v>
      </c>
      <c r="N9" s="11" t="s">
        <v>400</v>
      </c>
    </row>
    <row r="10" spans="1:14" x14ac:dyDescent="0.2">
      <c r="A10" s="11" t="s">
        <v>404</v>
      </c>
      <c r="B10" s="11" t="s">
        <v>405</v>
      </c>
      <c r="C10" s="35">
        <v>44582</v>
      </c>
      <c r="D10" s="11" t="s">
        <v>389</v>
      </c>
      <c r="E10" s="11" t="s">
        <v>372</v>
      </c>
      <c r="F10" s="11" t="s">
        <v>373</v>
      </c>
      <c r="I10" s="11" t="s">
        <v>390</v>
      </c>
      <c r="K10" s="11" t="s">
        <v>406</v>
      </c>
      <c r="L10" s="11" t="s">
        <v>392</v>
      </c>
      <c r="M10" s="11" t="s">
        <v>62</v>
      </c>
      <c r="N10" s="11" t="s">
        <v>400</v>
      </c>
    </row>
    <row r="11" spans="1:14" x14ac:dyDescent="0.2">
      <c r="A11" s="11" t="s">
        <v>407</v>
      </c>
      <c r="B11" s="11" t="s">
        <v>408</v>
      </c>
      <c r="C11" s="35">
        <v>44586</v>
      </c>
      <c r="D11" s="11" t="s">
        <v>389</v>
      </c>
      <c r="E11" s="11" t="s">
        <v>372</v>
      </c>
      <c r="F11" s="11" t="s">
        <v>373</v>
      </c>
      <c r="I11" s="11" t="s">
        <v>390</v>
      </c>
      <c r="K11" s="11" t="s">
        <v>409</v>
      </c>
      <c r="L11" s="11" t="s">
        <v>378</v>
      </c>
      <c r="M11" s="11" t="s">
        <v>298</v>
      </c>
      <c r="N11" s="11" t="s">
        <v>380</v>
      </c>
    </row>
    <row r="12" spans="1:14" x14ac:dyDescent="0.2">
      <c r="A12" s="11" t="s">
        <v>410</v>
      </c>
      <c r="B12" s="11" t="s">
        <v>411</v>
      </c>
      <c r="C12" s="35">
        <v>44586</v>
      </c>
      <c r="D12" s="11" t="s">
        <v>389</v>
      </c>
      <c r="E12" s="11" t="s">
        <v>372</v>
      </c>
      <c r="F12" s="11" t="s">
        <v>373</v>
      </c>
      <c r="I12" s="11" t="s">
        <v>390</v>
      </c>
      <c r="K12" s="11" t="s">
        <v>412</v>
      </c>
      <c r="L12" s="11" t="s">
        <v>392</v>
      </c>
      <c r="M12" s="11" t="s">
        <v>298</v>
      </c>
      <c r="N12" s="11" t="s">
        <v>380</v>
      </c>
    </row>
    <row r="13" spans="1:14" x14ac:dyDescent="0.2">
      <c r="A13" s="11" t="s">
        <v>413</v>
      </c>
      <c r="B13" s="11" t="s">
        <v>414</v>
      </c>
      <c r="C13" s="35">
        <v>44573</v>
      </c>
      <c r="D13" s="11" t="s">
        <v>389</v>
      </c>
      <c r="E13" s="11" t="s">
        <v>372</v>
      </c>
      <c r="F13" s="11" t="s">
        <v>373</v>
      </c>
      <c r="I13" s="11" t="s">
        <v>390</v>
      </c>
      <c r="K13" s="11" t="s">
        <v>415</v>
      </c>
      <c r="L13" s="11" t="s">
        <v>392</v>
      </c>
      <c r="M13" s="11" t="s">
        <v>339</v>
      </c>
      <c r="N13" s="11" t="s">
        <v>380</v>
      </c>
    </row>
    <row r="14" spans="1:14" x14ac:dyDescent="0.2">
      <c r="A14" s="11" t="s">
        <v>416</v>
      </c>
      <c r="B14" s="11" t="s">
        <v>417</v>
      </c>
      <c r="C14" s="35">
        <v>44207</v>
      </c>
      <c r="D14" s="11" t="s">
        <v>371</v>
      </c>
      <c r="E14" s="11" t="s">
        <v>372</v>
      </c>
      <c r="F14" s="11" t="s">
        <v>373</v>
      </c>
      <c r="I14" s="11" t="s">
        <v>418</v>
      </c>
      <c r="J14" s="11" t="s">
        <v>419</v>
      </c>
      <c r="M14" s="11" t="s">
        <v>253</v>
      </c>
      <c r="N14" s="11" t="s">
        <v>420</v>
      </c>
    </row>
    <row r="15" spans="1:14" x14ac:dyDescent="0.2">
      <c r="A15" s="11" t="s">
        <v>421</v>
      </c>
      <c r="B15" s="11" t="s">
        <v>422</v>
      </c>
      <c r="C15" s="35">
        <v>44207</v>
      </c>
      <c r="D15" s="11" t="s">
        <v>371</v>
      </c>
      <c r="E15" s="11" t="s">
        <v>372</v>
      </c>
      <c r="F15" s="11" t="s">
        <v>373</v>
      </c>
      <c r="I15" s="11" t="s">
        <v>418</v>
      </c>
      <c r="J15" s="11" t="s">
        <v>419</v>
      </c>
      <c r="M15" s="11" t="s">
        <v>253</v>
      </c>
      <c r="N15" s="11" t="s">
        <v>420</v>
      </c>
    </row>
    <row r="16" spans="1:14" x14ac:dyDescent="0.2">
      <c r="A16" s="11" t="s">
        <v>423</v>
      </c>
      <c r="B16" s="11" t="s">
        <v>424</v>
      </c>
      <c r="C16" s="35">
        <v>44213</v>
      </c>
      <c r="D16" s="11" t="s">
        <v>371</v>
      </c>
      <c r="E16" s="11" t="s">
        <v>372</v>
      </c>
      <c r="F16" s="11" t="s">
        <v>373</v>
      </c>
      <c r="I16" s="11" t="s">
        <v>418</v>
      </c>
      <c r="J16" s="11" t="s">
        <v>419</v>
      </c>
      <c r="K16" s="11" t="s">
        <v>425</v>
      </c>
      <c r="L16" s="11" t="s">
        <v>399</v>
      </c>
      <c r="M16" s="11" t="s">
        <v>251</v>
      </c>
      <c r="N16" s="11" t="s">
        <v>420</v>
      </c>
    </row>
    <row r="17" spans="1:14" x14ac:dyDescent="0.2">
      <c r="A17" s="11" t="s">
        <v>426</v>
      </c>
      <c r="B17" s="11" t="s">
        <v>427</v>
      </c>
      <c r="C17" s="35">
        <v>44204</v>
      </c>
      <c r="D17" s="11" t="s">
        <v>371</v>
      </c>
      <c r="E17" s="11" t="s">
        <v>372</v>
      </c>
      <c r="F17" s="11" t="s">
        <v>373</v>
      </c>
      <c r="I17" s="11" t="s">
        <v>418</v>
      </c>
      <c r="J17" s="11" t="s">
        <v>419</v>
      </c>
      <c r="K17" s="11" t="s">
        <v>428</v>
      </c>
      <c r="L17" s="11" t="s">
        <v>399</v>
      </c>
      <c r="M17" s="11" t="s">
        <v>272</v>
      </c>
      <c r="N17" s="11" t="s">
        <v>420</v>
      </c>
    </row>
    <row r="18" spans="1:14" x14ac:dyDescent="0.2">
      <c r="A18" s="11" t="s">
        <v>429</v>
      </c>
      <c r="B18" s="11" t="s">
        <v>430</v>
      </c>
      <c r="C18" s="35">
        <v>44204</v>
      </c>
      <c r="D18" s="11" t="s">
        <v>371</v>
      </c>
      <c r="E18" s="11" t="s">
        <v>372</v>
      </c>
      <c r="F18" s="11" t="s">
        <v>373</v>
      </c>
      <c r="I18" s="11" t="s">
        <v>418</v>
      </c>
      <c r="J18" s="11" t="s">
        <v>419</v>
      </c>
      <c r="M18" s="11" t="s">
        <v>286</v>
      </c>
      <c r="N18" s="11" t="s">
        <v>420</v>
      </c>
    </row>
    <row r="19" spans="1:14" x14ac:dyDescent="0.2">
      <c r="A19" s="11" t="s">
        <v>431</v>
      </c>
      <c r="B19" s="11" t="s">
        <v>432</v>
      </c>
      <c r="C19" s="35">
        <v>44204</v>
      </c>
      <c r="D19" s="11" t="s">
        <v>371</v>
      </c>
      <c r="E19" s="11" t="s">
        <v>372</v>
      </c>
      <c r="F19" s="11" t="s">
        <v>373</v>
      </c>
      <c r="I19" s="11" t="s">
        <v>418</v>
      </c>
      <c r="J19" s="11" t="s">
        <v>419</v>
      </c>
      <c r="M19" s="11" t="s">
        <v>251</v>
      </c>
      <c r="N19" s="11" t="s">
        <v>420</v>
      </c>
    </row>
    <row r="20" spans="1:14" x14ac:dyDescent="0.2">
      <c r="A20" s="11" t="s">
        <v>433</v>
      </c>
      <c r="B20" s="11" t="s">
        <v>434</v>
      </c>
      <c r="C20" s="35">
        <v>44206</v>
      </c>
      <c r="D20" s="11" t="s">
        <v>371</v>
      </c>
      <c r="E20" s="11" t="s">
        <v>372</v>
      </c>
      <c r="F20" s="11" t="s">
        <v>373</v>
      </c>
      <c r="I20" s="11" t="s">
        <v>418</v>
      </c>
      <c r="J20" s="11" t="s">
        <v>419</v>
      </c>
      <c r="M20" s="11" t="s">
        <v>251</v>
      </c>
      <c r="N20" s="11" t="s">
        <v>420</v>
      </c>
    </row>
    <row r="21" spans="1:14" x14ac:dyDescent="0.2">
      <c r="A21" s="11" t="s">
        <v>435</v>
      </c>
      <c r="B21" s="11" t="s">
        <v>436</v>
      </c>
      <c r="C21" s="35">
        <v>44206</v>
      </c>
      <c r="D21" s="11" t="s">
        <v>371</v>
      </c>
      <c r="E21" s="11" t="s">
        <v>372</v>
      </c>
      <c r="F21" s="11" t="s">
        <v>373</v>
      </c>
      <c r="I21" s="11" t="s">
        <v>418</v>
      </c>
      <c r="J21" s="11" t="s">
        <v>419</v>
      </c>
      <c r="M21" s="11" t="s">
        <v>251</v>
      </c>
      <c r="N21" s="11" t="s">
        <v>420</v>
      </c>
    </row>
    <row r="22" spans="1:14" x14ac:dyDescent="0.2">
      <c r="A22" s="11" t="s">
        <v>437</v>
      </c>
      <c r="B22" s="11" t="s">
        <v>438</v>
      </c>
      <c r="C22" s="35">
        <v>44205</v>
      </c>
      <c r="D22" s="11" t="s">
        <v>371</v>
      </c>
      <c r="E22" s="11" t="s">
        <v>372</v>
      </c>
      <c r="F22" s="11" t="s">
        <v>373</v>
      </c>
      <c r="I22" s="11" t="s">
        <v>418</v>
      </c>
      <c r="J22" s="11" t="s">
        <v>419</v>
      </c>
      <c r="M22" s="11" t="s">
        <v>253</v>
      </c>
      <c r="N22" s="11" t="s">
        <v>420</v>
      </c>
    </row>
    <row r="23" spans="1:14" x14ac:dyDescent="0.2">
      <c r="A23" s="11" t="s">
        <v>439</v>
      </c>
      <c r="B23" s="11" t="s">
        <v>440</v>
      </c>
      <c r="C23" s="35">
        <v>44206</v>
      </c>
      <c r="D23" s="11" t="s">
        <v>371</v>
      </c>
      <c r="E23" s="11" t="s">
        <v>372</v>
      </c>
      <c r="F23" s="11" t="s">
        <v>373</v>
      </c>
      <c r="I23" s="11" t="s">
        <v>418</v>
      </c>
      <c r="J23" s="11" t="s">
        <v>419</v>
      </c>
      <c r="M23" s="11" t="s">
        <v>272</v>
      </c>
      <c r="N23" s="11" t="s">
        <v>420</v>
      </c>
    </row>
    <row r="24" spans="1:14" x14ac:dyDescent="0.2">
      <c r="A24" s="11" t="s">
        <v>441</v>
      </c>
      <c r="B24" s="11" t="s">
        <v>442</v>
      </c>
      <c r="C24" s="35">
        <v>44206</v>
      </c>
      <c r="D24" s="11" t="s">
        <v>371</v>
      </c>
      <c r="E24" s="11" t="s">
        <v>372</v>
      </c>
      <c r="F24" s="11" t="s">
        <v>373</v>
      </c>
      <c r="I24" s="11" t="s">
        <v>418</v>
      </c>
      <c r="J24" s="11" t="s">
        <v>419</v>
      </c>
      <c r="M24" s="11" t="s">
        <v>250</v>
      </c>
      <c r="N24" s="11" t="s">
        <v>443</v>
      </c>
    </row>
    <row r="25" spans="1:14" x14ac:dyDescent="0.2">
      <c r="A25" s="11" t="s">
        <v>444</v>
      </c>
      <c r="B25" s="11" t="s">
        <v>445</v>
      </c>
      <c r="C25" s="35">
        <v>44206</v>
      </c>
      <c r="D25" s="11" t="s">
        <v>371</v>
      </c>
      <c r="E25" s="11" t="s">
        <v>372</v>
      </c>
      <c r="F25" s="11" t="s">
        <v>373</v>
      </c>
      <c r="I25" s="11" t="s">
        <v>418</v>
      </c>
      <c r="J25" s="11" t="s">
        <v>419</v>
      </c>
      <c r="M25" s="11" t="s">
        <v>259</v>
      </c>
      <c r="N25" s="11" t="s">
        <v>420</v>
      </c>
    </row>
    <row r="26" spans="1:14" x14ac:dyDescent="0.2">
      <c r="A26" s="11" t="s">
        <v>446</v>
      </c>
      <c r="B26" s="11" t="s">
        <v>447</v>
      </c>
      <c r="C26" s="35">
        <v>44206</v>
      </c>
      <c r="D26" s="11" t="s">
        <v>371</v>
      </c>
      <c r="E26" s="11" t="s">
        <v>372</v>
      </c>
      <c r="F26" s="11" t="s">
        <v>373</v>
      </c>
      <c r="I26" s="11" t="s">
        <v>418</v>
      </c>
      <c r="J26" s="11" t="s">
        <v>419</v>
      </c>
      <c r="M26" s="11" t="s">
        <v>251</v>
      </c>
      <c r="N26" s="11" t="s">
        <v>420</v>
      </c>
    </row>
    <row r="27" spans="1:14" x14ac:dyDescent="0.2">
      <c r="A27" s="11" t="s">
        <v>448</v>
      </c>
      <c r="B27" s="11" t="s">
        <v>449</v>
      </c>
      <c r="C27" s="35">
        <v>44207</v>
      </c>
      <c r="D27" s="11" t="s">
        <v>371</v>
      </c>
      <c r="E27" s="11" t="s">
        <v>372</v>
      </c>
      <c r="F27" s="11" t="s">
        <v>373</v>
      </c>
      <c r="I27" s="11" t="s">
        <v>418</v>
      </c>
      <c r="J27" s="11" t="s">
        <v>419</v>
      </c>
      <c r="M27" s="11" t="s">
        <v>259</v>
      </c>
      <c r="N27" s="11" t="s">
        <v>420</v>
      </c>
    </row>
    <row r="28" spans="1:14" x14ac:dyDescent="0.2">
      <c r="A28" s="11" t="s">
        <v>450</v>
      </c>
      <c r="B28" s="11" t="s">
        <v>451</v>
      </c>
      <c r="C28" s="35">
        <v>44207</v>
      </c>
      <c r="D28" s="11" t="s">
        <v>371</v>
      </c>
      <c r="E28" s="11" t="s">
        <v>372</v>
      </c>
      <c r="F28" s="11" t="s">
        <v>373</v>
      </c>
      <c r="I28" s="11" t="s">
        <v>418</v>
      </c>
      <c r="J28" s="11" t="s">
        <v>419</v>
      </c>
      <c r="M28" s="11" t="s">
        <v>253</v>
      </c>
      <c r="N28" s="11" t="s">
        <v>420</v>
      </c>
    </row>
    <row r="29" spans="1:14" x14ac:dyDescent="0.2">
      <c r="A29" s="11" t="s">
        <v>452</v>
      </c>
      <c r="B29" s="11" t="s">
        <v>453</v>
      </c>
      <c r="C29" s="35">
        <v>44207</v>
      </c>
      <c r="D29" s="11" t="s">
        <v>371</v>
      </c>
      <c r="E29" s="11" t="s">
        <v>372</v>
      </c>
      <c r="F29" s="11" t="s">
        <v>373</v>
      </c>
      <c r="I29" s="11" t="s">
        <v>418</v>
      </c>
      <c r="J29" s="11" t="s">
        <v>419</v>
      </c>
      <c r="K29" s="11" t="s">
        <v>454</v>
      </c>
      <c r="L29" s="11" t="s">
        <v>399</v>
      </c>
      <c r="M29" s="11" t="s">
        <v>250</v>
      </c>
      <c r="N29" s="11" t="s">
        <v>455</v>
      </c>
    </row>
    <row r="30" spans="1:14" x14ac:dyDescent="0.2">
      <c r="A30" s="11" t="s">
        <v>456</v>
      </c>
      <c r="B30" s="11" t="s">
        <v>457</v>
      </c>
      <c r="C30" s="35">
        <v>44207</v>
      </c>
      <c r="D30" s="11" t="s">
        <v>371</v>
      </c>
      <c r="E30" s="11" t="s">
        <v>372</v>
      </c>
      <c r="F30" s="11" t="s">
        <v>373</v>
      </c>
      <c r="I30" s="11" t="s">
        <v>418</v>
      </c>
      <c r="J30" s="11" t="s">
        <v>419</v>
      </c>
      <c r="M30" s="11" t="s">
        <v>250</v>
      </c>
      <c r="N30" s="11" t="s">
        <v>455</v>
      </c>
    </row>
    <row r="31" spans="1:14" x14ac:dyDescent="0.2">
      <c r="A31" s="11" t="s">
        <v>458</v>
      </c>
      <c r="B31" s="11" t="s">
        <v>459</v>
      </c>
      <c r="C31" s="35">
        <v>44207</v>
      </c>
      <c r="D31" s="11" t="s">
        <v>371</v>
      </c>
      <c r="E31" s="11" t="s">
        <v>372</v>
      </c>
      <c r="F31" s="11" t="s">
        <v>373</v>
      </c>
      <c r="I31" s="11" t="s">
        <v>418</v>
      </c>
      <c r="J31" s="11" t="s">
        <v>419</v>
      </c>
      <c r="M31" s="11" t="s">
        <v>272</v>
      </c>
      <c r="N31" s="11" t="s">
        <v>420</v>
      </c>
    </row>
    <row r="32" spans="1:14" x14ac:dyDescent="0.2">
      <c r="A32" s="11" t="s">
        <v>460</v>
      </c>
      <c r="B32" s="11" t="s">
        <v>461</v>
      </c>
      <c r="C32" s="35">
        <v>44208</v>
      </c>
      <c r="D32" s="11" t="s">
        <v>371</v>
      </c>
      <c r="E32" s="11" t="s">
        <v>372</v>
      </c>
      <c r="F32" s="11" t="s">
        <v>373</v>
      </c>
      <c r="I32" s="11" t="s">
        <v>418</v>
      </c>
      <c r="J32" s="11" t="s">
        <v>419</v>
      </c>
      <c r="M32" s="11" t="s">
        <v>256</v>
      </c>
      <c r="N32" s="11" t="s">
        <v>443</v>
      </c>
    </row>
    <row r="33" spans="1:14" x14ac:dyDescent="0.2">
      <c r="A33" s="11" t="s">
        <v>462</v>
      </c>
      <c r="B33" s="11" t="s">
        <v>463</v>
      </c>
      <c r="C33" s="35">
        <v>44208</v>
      </c>
      <c r="D33" s="11" t="s">
        <v>371</v>
      </c>
      <c r="E33" s="11" t="s">
        <v>372</v>
      </c>
      <c r="F33" s="11" t="s">
        <v>373</v>
      </c>
      <c r="I33" s="11" t="s">
        <v>418</v>
      </c>
      <c r="J33" s="11" t="s">
        <v>419</v>
      </c>
      <c r="M33" s="11" t="s">
        <v>253</v>
      </c>
      <c r="N33" s="11" t="s">
        <v>420</v>
      </c>
    </row>
    <row r="34" spans="1:14" x14ac:dyDescent="0.2">
      <c r="A34" s="11" t="s">
        <v>464</v>
      </c>
      <c r="B34" s="11" t="s">
        <v>465</v>
      </c>
      <c r="C34" s="35">
        <v>44208</v>
      </c>
      <c r="D34" s="11" t="s">
        <v>371</v>
      </c>
      <c r="E34" s="11" t="s">
        <v>372</v>
      </c>
      <c r="F34" s="11" t="s">
        <v>373</v>
      </c>
      <c r="I34" s="11" t="s">
        <v>418</v>
      </c>
      <c r="J34" s="11" t="s">
        <v>419</v>
      </c>
      <c r="M34" s="11" t="s">
        <v>253</v>
      </c>
      <c r="N34" s="11" t="s">
        <v>420</v>
      </c>
    </row>
    <row r="35" spans="1:14" x14ac:dyDescent="0.2">
      <c r="A35" s="11" t="s">
        <v>466</v>
      </c>
      <c r="B35" s="11" t="s">
        <v>467</v>
      </c>
      <c r="C35" s="35">
        <v>44207</v>
      </c>
      <c r="D35" s="11" t="s">
        <v>371</v>
      </c>
      <c r="E35" s="11" t="s">
        <v>372</v>
      </c>
      <c r="F35" s="11" t="s">
        <v>373</v>
      </c>
      <c r="I35" s="11" t="s">
        <v>418</v>
      </c>
      <c r="J35" s="11" t="s">
        <v>419</v>
      </c>
      <c r="K35" s="11" t="s">
        <v>468</v>
      </c>
      <c r="L35" s="11" t="s">
        <v>399</v>
      </c>
      <c r="M35" s="11" t="s">
        <v>253</v>
      </c>
      <c r="N35" s="11" t="s">
        <v>420</v>
      </c>
    </row>
    <row r="36" spans="1:14" x14ac:dyDescent="0.2">
      <c r="A36" s="11" t="s">
        <v>469</v>
      </c>
      <c r="B36" s="11" t="s">
        <v>470</v>
      </c>
      <c r="C36" s="35">
        <v>44207</v>
      </c>
      <c r="D36" s="11" t="s">
        <v>371</v>
      </c>
      <c r="E36" s="11" t="s">
        <v>372</v>
      </c>
      <c r="F36" s="11" t="s">
        <v>373</v>
      </c>
      <c r="I36" s="11" t="s">
        <v>418</v>
      </c>
      <c r="J36" s="11" t="s">
        <v>419</v>
      </c>
      <c r="M36" s="11" t="s">
        <v>287</v>
      </c>
      <c r="N36" s="11" t="s">
        <v>420</v>
      </c>
    </row>
    <row r="37" spans="1:14" x14ac:dyDescent="0.2">
      <c r="A37" s="11" t="s">
        <v>471</v>
      </c>
      <c r="B37" s="11" t="s">
        <v>472</v>
      </c>
      <c r="C37" s="35">
        <v>44207</v>
      </c>
      <c r="D37" s="11" t="s">
        <v>371</v>
      </c>
      <c r="E37" s="11" t="s">
        <v>372</v>
      </c>
      <c r="F37" s="11" t="s">
        <v>373</v>
      </c>
      <c r="I37" s="11" t="s">
        <v>418</v>
      </c>
      <c r="J37" s="11" t="s">
        <v>419</v>
      </c>
      <c r="K37" s="11" t="s">
        <v>473</v>
      </c>
      <c r="L37" s="11" t="s">
        <v>399</v>
      </c>
      <c r="M37" s="11" t="s">
        <v>251</v>
      </c>
      <c r="N37" s="11" t="s">
        <v>420</v>
      </c>
    </row>
    <row r="38" spans="1:14" x14ac:dyDescent="0.2">
      <c r="A38" s="11" t="s">
        <v>474</v>
      </c>
      <c r="B38" s="11" t="s">
        <v>475</v>
      </c>
      <c r="C38" s="35">
        <v>44207</v>
      </c>
      <c r="D38" s="11" t="s">
        <v>371</v>
      </c>
      <c r="E38" s="11" t="s">
        <v>372</v>
      </c>
      <c r="F38" s="11" t="s">
        <v>373</v>
      </c>
      <c r="I38" s="11" t="s">
        <v>418</v>
      </c>
      <c r="J38" s="11" t="s">
        <v>419</v>
      </c>
      <c r="M38" s="11" t="s">
        <v>251</v>
      </c>
      <c r="N38" s="11" t="s">
        <v>420</v>
      </c>
    </row>
    <row r="39" spans="1:14" x14ac:dyDescent="0.2">
      <c r="A39" s="11" t="s">
        <v>476</v>
      </c>
      <c r="B39" s="11" t="s">
        <v>477</v>
      </c>
      <c r="C39" s="35">
        <v>44207</v>
      </c>
      <c r="D39" s="11" t="s">
        <v>371</v>
      </c>
      <c r="E39" s="11" t="s">
        <v>372</v>
      </c>
      <c r="F39" s="11" t="s">
        <v>373</v>
      </c>
      <c r="I39" s="11" t="s">
        <v>418</v>
      </c>
      <c r="J39" s="11" t="s">
        <v>419</v>
      </c>
      <c r="M39" s="11" t="s">
        <v>287</v>
      </c>
      <c r="N39" s="11" t="s">
        <v>420</v>
      </c>
    </row>
    <row r="40" spans="1:14" x14ac:dyDescent="0.2">
      <c r="A40" s="11" t="s">
        <v>478</v>
      </c>
      <c r="B40" s="11" t="s">
        <v>479</v>
      </c>
      <c r="C40" s="35">
        <v>44207</v>
      </c>
      <c r="D40" s="11" t="s">
        <v>371</v>
      </c>
      <c r="E40" s="11" t="s">
        <v>372</v>
      </c>
      <c r="F40" s="11" t="s">
        <v>373</v>
      </c>
      <c r="I40" s="11" t="s">
        <v>418</v>
      </c>
      <c r="J40" s="11" t="s">
        <v>419</v>
      </c>
      <c r="M40" s="11" t="s">
        <v>277</v>
      </c>
      <c r="N40" s="11" t="s">
        <v>420</v>
      </c>
    </row>
    <row r="41" spans="1:14" x14ac:dyDescent="0.2">
      <c r="A41" s="11" t="s">
        <v>480</v>
      </c>
      <c r="B41" s="11" t="s">
        <v>481</v>
      </c>
      <c r="C41" s="35">
        <v>44207</v>
      </c>
      <c r="D41" s="11" t="s">
        <v>371</v>
      </c>
      <c r="E41" s="11" t="s">
        <v>372</v>
      </c>
      <c r="F41" s="11" t="s">
        <v>373</v>
      </c>
      <c r="I41" s="11" t="s">
        <v>418</v>
      </c>
      <c r="J41" s="11" t="s">
        <v>419</v>
      </c>
      <c r="M41" s="11" t="s">
        <v>286</v>
      </c>
      <c r="N41" s="11" t="s">
        <v>420</v>
      </c>
    </row>
    <row r="42" spans="1:14" x14ac:dyDescent="0.2">
      <c r="A42" s="11" t="s">
        <v>482</v>
      </c>
      <c r="B42" s="11" t="s">
        <v>483</v>
      </c>
      <c r="C42" s="35">
        <v>44207</v>
      </c>
      <c r="D42" s="11" t="s">
        <v>371</v>
      </c>
      <c r="E42" s="11" t="s">
        <v>372</v>
      </c>
      <c r="F42" s="11" t="s">
        <v>373</v>
      </c>
      <c r="I42" s="11" t="s">
        <v>418</v>
      </c>
      <c r="J42" s="11" t="s">
        <v>419</v>
      </c>
      <c r="M42" s="11" t="s">
        <v>484</v>
      </c>
      <c r="N42" s="11" t="s">
        <v>420</v>
      </c>
    </row>
    <row r="43" spans="1:14" x14ac:dyDescent="0.2">
      <c r="A43" s="11" t="s">
        <v>485</v>
      </c>
      <c r="B43" s="11" t="s">
        <v>486</v>
      </c>
      <c r="C43" s="35">
        <v>44207</v>
      </c>
      <c r="D43" s="11" t="s">
        <v>371</v>
      </c>
      <c r="E43" s="11" t="s">
        <v>372</v>
      </c>
      <c r="F43" s="11" t="s">
        <v>373</v>
      </c>
      <c r="I43" s="11" t="s">
        <v>418</v>
      </c>
      <c r="J43" s="11" t="s">
        <v>419</v>
      </c>
      <c r="M43" s="11" t="s">
        <v>277</v>
      </c>
      <c r="N43" s="11" t="s">
        <v>420</v>
      </c>
    </row>
    <row r="44" spans="1:14" x14ac:dyDescent="0.2">
      <c r="A44" s="11" t="s">
        <v>487</v>
      </c>
      <c r="B44" s="11" t="s">
        <v>488</v>
      </c>
      <c r="C44" s="35">
        <v>44207</v>
      </c>
      <c r="D44" s="11" t="s">
        <v>371</v>
      </c>
      <c r="E44" s="11" t="s">
        <v>372</v>
      </c>
      <c r="F44" s="11" t="s">
        <v>373</v>
      </c>
      <c r="I44" s="11" t="s">
        <v>418</v>
      </c>
      <c r="J44" s="11" t="s">
        <v>419</v>
      </c>
      <c r="M44" s="11" t="s">
        <v>272</v>
      </c>
      <c r="N44" s="11" t="s">
        <v>420</v>
      </c>
    </row>
    <row r="45" spans="1:14" x14ac:dyDescent="0.2">
      <c r="A45" s="11" t="s">
        <v>489</v>
      </c>
      <c r="B45" s="11" t="s">
        <v>490</v>
      </c>
      <c r="C45" s="35">
        <v>44207</v>
      </c>
      <c r="D45" s="11" t="s">
        <v>371</v>
      </c>
      <c r="E45" s="11" t="s">
        <v>372</v>
      </c>
      <c r="F45" s="11" t="s">
        <v>373</v>
      </c>
      <c r="I45" s="11" t="s">
        <v>418</v>
      </c>
      <c r="J45" s="11" t="s">
        <v>419</v>
      </c>
      <c r="K45" s="11" t="s">
        <v>491</v>
      </c>
      <c r="L45" s="11" t="s">
        <v>399</v>
      </c>
      <c r="M45" s="11" t="s">
        <v>250</v>
      </c>
      <c r="N45" s="11" t="s">
        <v>455</v>
      </c>
    </row>
    <row r="46" spans="1:14" x14ac:dyDescent="0.2">
      <c r="A46" s="11" t="s">
        <v>492</v>
      </c>
      <c r="B46" s="11" t="s">
        <v>493</v>
      </c>
      <c r="C46" s="35">
        <v>44201</v>
      </c>
      <c r="D46" s="11" t="s">
        <v>371</v>
      </c>
      <c r="E46" s="11" t="s">
        <v>372</v>
      </c>
      <c r="F46" s="11" t="s">
        <v>373</v>
      </c>
      <c r="I46" s="11" t="s">
        <v>418</v>
      </c>
      <c r="J46" s="11" t="s">
        <v>419</v>
      </c>
      <c r="M46" s="11" t="s">
        <v>277</v>
      </c>
      <c r="N46" s="11" t="s">
        <v>420</v>
      </c>
    </row>
    <row r="47" spans="1:14" x14ac:dyDescent="0.2">
      <c r="A47" s="11" t="s">
        <v>494</v>
      </c>
      <c r="B47" s="11" t="s">
        <v>495</v>
      </c>
      <c r="C47" s="35">
        <v>44201</v>
      </c>
      <c r="D47" s="11" t="s">
        <v>371</v>
      </c>
      <c r="E47" s="11" t="s">
        <v>372</v>
      </c>
      <c r="F47" s="11" t="s">
        <v>373</v>
      </c>
      <c r="I47" s="11" t="s">
        <v>418</v>
      </c>
      <c r="J47" s="11" t="s">
        <v>419</v>
      </c>
      <c r="M47" s="11" t="s">
        <v>277</v>
      </c>
      <c r="N47" s="11" t="s">
        <v>420</v>
      </c>
    </row>
    <row r="48" spans="1:14" x14ac:dyDescent="0.2">
      <c r="A48" s="11" t="s">
        <v>496</v>
      </c>
      <c r="B48" s="11" t="s">
        <v>497</v>
      </c>
      <c r="C48" s="35">
        <v>44201</v>
      </c>
      <c r="D48" s="11" t="s">
        <v>371</v>
      </c>
      <c r="E48" s="11" t="s">
        <v>372</v>
      </c>
      <c r="F48" s="11" t="s">
        <v>373</v>
      </c>
      <c r="I48" s="11" t="s">
        <v>418</v>
      </c>
      <c r="J48" s="11" t="s">
        <v>419</v>
      </c>
      <c r="K48" s="11" t="s">
        <v>498</v>
      </c>
      <c r="L48" s="11" t="s">
        <v>399</v>
      </c>
      <c r="M48" s="11" t="s">
        <v>277</v>
      </c>
      <c r="N48" s="11" t="s">
        <v>420</v>
      </c>
    </row>
    <row r="49" spans="1:14" x14ac:dyDescent="0.2">
      <c r="A49" s="11" t="s">
        <v>499</v>
      </c>
      <c r="B49" s="11" t="s">
        <v>500</v>
      </c>
      <c r="C49" s="35">
        <v>44201</v>
      </c>
      <c r="D49" s="11" t="s">
        <v>371</v>
      </c>
      <c r="E49" s="11" t="s">
        <v>372</v>
      </c>
      <c r="F49" s="11" t="s">
        <v>373</v>
      </c>
      <c r="I49" s="11" t="s">
        <v>418</v>
      </c>
      <c r="J49" s="11" t="s">
        <v>419</v>
      </c>
      <c r="M49" s="11" t="s">
        <v>285</v>
      </c>
      <c r="N49" s="11" t="s">
        <v>420</v>
      </c>
    </row>
    <row r="50" spans="1:14" x14ac:dyDescent="0.2">
      <c r="A50" s="11" t="s">
        <v>501</v>
      </c>
      <c r="B50" s="11" t="s">
        <v>502</v>
      </c>
      <c r="C50" s="35">
        <v>44201</v>
      </c>
      <c r="D50" s="11" t="s">
        <v>371</v>
      </c>
      <c r="E50" s="11" t="s">
        <v>372</v>
      </c>
      <c r="F50" s="11" t="s">
        <v>373</v>
      </c>
      <c r="I50" s="11" t="s">
        <v>418</v>
      </c>
      <c r="J50" s="11" t="s">
        <v>419</v>
      </c>
      <c r="K50" s="11" t="s">
        <v>498</v>
      </c>
      <c r="L50" s="11" t="s">
        <v>399</v>
      </c>
      <c r="M50" s="11" t="s">
        <v>277</v>
      </c>
      <c r="N50" s="11" t="s">
        <v>420</v>
      </c>
    </row>
    <row r="51" spans="1:14" x14ac:dyDescent="0.2">
      <c r="A51" s="11" t="s">
        <v>503</v>
      </c>
      <c r="B51" s="11" t="s">
        <v>504</v>
      </c>
      <c r="C51" s="35">
        <v>44201</v>
      </c>
      <c r="D51" s="11" t="s">
        <v>371</v>
      </c>
      <c r="E51" s="11" t="s">
        <v>372</v>
      </c>
      <c r="F51" s="11" t="s">
        <v>373</v>
      </c>
      <c r="I51" s="11" t="s">
        <v>418</v>
      </c>
      <c r="J51" s="11" t="s">
        <v>419</v>
      </c>
      <c r="M51" s="11" t="s">
        <v>257</v>
      </c>
      <c r="N51" s="11" t="s">
        <v>443</v>
      </c>
    </row>
    <row r="52" spans="1:14" x14ac:dyDescent="0.2">
      <c r="A52" s="11" t="s">
        <v>505</v>
      </c>
      <c r="B52" s="11" t="s">
        <v>506</v>
      </c>
      <c r="C52" s="35">
        <v>44205</v>
      </c>
      <c r="D52" s="11" t="s">
        <v>371</v>
      </c>
      <c r="E52" s="11" t="s">
        <v>372</v>
      </c>
      <c r="F52" s="11" t="s">
        <v>373</v>
      </c>
      <c r="I52" s="11" t="s">
        <v>418</v>
      </c>
      <c r="J52" s="11" t="s">
        <v>419</v>
      </c>
      <c r="M52" s="11" t="s">
        <v>277</v>
      </c>
      <c r="N52" s="11" t="s">
        <v>420</v>
      </c>
    </row>
    <row r="53" spans="1:14" x14ac:dyDescent="0.2">
      <c r="A53" s="11" t="s">
        <v>507</v>
      </c>
      <c r="B53" s="11" t="s">
        <v>508</v>
      </c>
      <c r="C53" s="35">
        <v>44205</v>
      </c>
      <c r="D53" s="11" t="s">
        <v>371</v>
      </c>
      <c r="E53" s="11" t="s">
        <v>372</v>
      </c>
      <c r="F53" s="11" t="s">
        <v>373</v>
      </c>
      <c r="I53" s="11" t="s">
        <v>418</v>
      </c>
      <c r="J53" s="11" t="s">
        <v>419</v>
      </c>
      <c r="M53" s="11" t="s">
        <v>253</v>
      </c>
      <c r="N53" s="11" t="s">
        <v>420</v>
      </c>
    </row>
    <row r="54" spans="1:14" x14ac:dyDescent="0.2">
      <c r="A54" s="11" t="s">
        <v>509</v>
      </c>
      <c r="B54" s="11" t="s">
        <v>510</v>
      </c>
      <c r="C54" s="35">
        <v>44205</v>
      </c>
      <c r="D54" s="11" t="s">
        <v>371</v>
      </c>
      <c r="E54" s="11" t="s">
        <v>372</v>
      </c>
      <c r="F54" s="11" t="s">
        <v>373</v>
      </c>
      <c r="I54" s="11" t="s">
        <v>418</v>
      </c>
      <c r="J54" s="11" t="s">
        <v>419</v>
      </c>
      <c r="M54" s="11" t="s">
        <v>285</v>
      </c>
      <c r="N54" s="11" t="s">
        <v>420</v>
      </c>
    </row>
    <row r="55" spans="1:14" x14ac:dyDescent="0.2">
      <c r="A55" s="11" t="s">
        <v>511</v>
      </c>
      <c r="B55" s="11" t="s">
        <v>512</v>
      </c>
      <c r="C55" s="35">
        <v>44205</v>
      </c>
      <c r="D55" s="11" t="s">
        <v>371</v>
      </c>
      <c r="E55" s="11" t="s">
        <v>372</v>
      </c>
      <c r="F55" s="11" t="s">
        <v>373</v>
      </c>
      <c r="I55" s="11" t="s">
        <v>418</v>
      </c>
      <c r="J55" s="11" t="s">
        <v>419</v>
      </c>
      <c r="M55" s="11" t="s">
        <v>253</v>
      </c>
      <c r="N55" s="11" t="s">
        <v>420</v>
      </c>
    </row>
    <row r="56" spans="1:14" x14ac:dyDescent="0.2">
      <c r="A56" s="11" t="s">
        <v>513</v>
      </c>
      <c r="B56" s="11" t="s">
        <v>514</v>
      </c>
      <c r="C56" s="35">
        <v>44206</v>
      </c>
      <c r="D56" s="11" t="s">
        <v>371</v>
      </c>
      <c r="E56" s="11" t="s">
        <v>372</v>
      </c>
      <c r="F56" s="11" t="s">
        <v>373</v>
      </c>
      <c r="I56" s="11" t="s">
        <v>418</v>
      </c>
      <c r="J56" s="11" t="s">
        <v>419</v>
      </c>
      <c r="M56" s="11" t="s">
        <v>250</v>
      </c>
      <c r="N56" s="11" t="s">
        <v>443</v>
      </c>
    </row>
    <row r="57" spans="1:14" x14ac:dyDescent="0.2">
      <c r="A57" s="11" t="s">
        <v>515</v>
      </c>
      <c r="B57" s="11" t="s">
        <v>516</v>
      </c>
      <c r="C57" s="35">
        <v>44201</v>
      </c>
      <c r="D57" s="11" t="s">
        <v>371</v>
      </c>
      <c r="E57" s="11" t="s">
        <v>372</v>
      </c>
      <c r="F57" s="11" t="s">
        <v>373</v>
      </c>
      <c r="I57" s="11" t="s">
        <v>418</v>
      </c>
      <c r="J57" s="11" t="s">
        <v>419</v>
      </c>
      <c r="M57" s="11" t="s">
        <v>272</v>
      </c>
      <c r="N57" s="11" t="s">
        <v>420</v>
      </c>
    </row>
    <row r="58" spans="1:14" x14ac:dyDescent="0.2">
      <c r="A58" s="11" t="s">
        <v>517</v>
      </c>
      <c r="B58" s="11" t="s">
        <v>518</v>
      </c>
      <c r="C58" s="35">
        <v>44201</v>
      </c>
      <c r="D58" s="11" t="s">
        <v>371</v>
      </c>
      <c r="E58" s="11" t="s">
        <v>372</v>
      </c>
      <c r="F58" s="11" t="s">
        <v>373</v>
      </c>
      <c r="I58" s="11" t="s">
        <v>418</v>
      </c>
      <c r="J58" s="11" t="s">
        <v>419</v>
      </c>
      <c r="M58" s="11" t="s">
        <v>272</v>
      </c>
      <c r="N58" s="11" t="s">
        <v>420</v>
      </c>
    </row>
    <row r="59" spans="1:14" x14ac:dyDescent="0.2">
      <c r="A59" s="11" t="s">
        <v>519</v>
      </c>
      <c r="B59" s="11" t="s">
        <v>520</v>
      </c>
      <c r="C59" s="35">
        <v>44201</v>
      </c>
      <c r="D59" s="11" t="s">
        <v>371</v>
      </c>
      <c r="E59" s="11" t="s">
        <v>372</v>
      </c>
      <c r="F59" s="11" t="s">
        <v>373</v>
      </c>
      <c r="I59" s="11" t="s">
        <v>418</v>
      </c>
      <c r="J59" s="11" t="s">
        <v>419</v>
      </c>
      <c r="M59" s="11" t="s">
        <v>251</v>
      </c>
      <c r="N59" s="11" t="s">
        <v>420</v>
      </c>
    </row>
    <row r="60" spans="1:14" x14ac:dyDescent="0.2">
      <c r="A60" s="11" t="s">
        <v>521</v>
      </c>
      <c r="B60" s="11" t="s">
        <v>522</v>
      </c>
      <c r="C60" s="35">
        <v>44207</v>
      </c>
      <c r="D60" s="11" t="s">
        <v>371</v>
      </c>
      <c r="E60" s="11" t="s">
        <v>372</v>
      </c>
      <c r="F60" s="11" t="s">
        <v>373</v>
      </c>
      <c r="I60" s="11" t="s">
        <v>418</v>
      </c>
      <c r="J60" s="11" t="s">
        <v>419</v>
      </c>
      <c r="M60" s="11" t="s">
        <v>272</v>
      </c>
      <c r="N60" s="11" t="s">
        <v>420</v>
      </c>
    </row>
    <row r="61" spans="1:14" x14ac:dyDescent="0.2">
      <c r="A61" s="11" t="s">
        <v>523</v>
      </c>
      <c r="B61" s="11" t="s">
        <v>524</v>
      </c>
      <c r="C61" s="35">
        <v>44193</v>
      </c>
      <c r="D61" s="11" t="s">
        <v>371</v>
      </c>
      <c r="E61" s="11" t="s">
        <v>372</v>
      </c>
      <c r="F61" s="11" t="s">
        <v>373</v>
      </c>
      <c r="I61" s="11" t="s">
        <v>525</v>
      </c>
      <c r="J61" s="11" t="s">
        <v>526</v>
      </c>
      <c r="M61" s="11" t="s">
        <v>272</v>
      </c>
      <c r="N61" s="11" t="s">
        <v>420</v>
      </c>
    </row>
    <row r="62" spans="1:14" x14ac:dyDescent="0.2">
      <c r="A62" s="11" t="s">
        <v>527</v>
      </c>
      <c r="B62" s="11" t="s">
        <v>528</v>
      </c>
      <c r="C62" s="35">
        <v>44245</v>
      </c>
      <c r="D62" s="11" t="s">
        <v>529</v>
      </c>
      <c r="E62" s="11" t="s">
        <v>372</v>
      </c>
      <c r="F62" s="11" t="s">
        <v>373</v>
      </c>
      <c r="G62" s="11" t="s">
        <v>374</v>
      </c>
      <c r="I62" s="11" t="s">
        <v>375</v>
      </c>
      <c r="J62" s="11" t="s">
        <v>376</v>
      </c>
      <c r="K62" s="11" t="s">
        <v>530</v>
      </c>
      <c r="L62" s="11" t="s">
        <v>392</v>
      </c>
      <c r="M62" s="11" t="s">
        <v>176</v>
      </c>
      <c r="N62" s="11" t="s">
        <v>531</v>
      </c>
    </row>
    <row r="63" spans="1:14" x14ac:dyDescent="0.2">
      <c r="A63" s="11" t="s">
        <v>532</v>
      </c>
      <c r="B63" s="11" t="s">
        <v>533</v>
      </c>
      <c r="C63" s="35">
        <v>44246</v>
      </c>
      <c r="D63" s="11" t="s">
        <v>529</v>
      </c>
      <c r="E63" s="11" t="s">
        <v>372</v>
      </c>
      <c r="F63" s="11" t="s">
        <v>373</v>
      </c>
      <c r="G63" s="11" t="s">
        <v>374</v>
      </c>
      <c r="I63" s="11" t="s">
        <v>375</v>
      </c>
      <c r="J63" s="11" t="s">
        <v>376</v>
      </c>
      <c r="K63" s="11" t="s">
        <v>534</v>
      </c>
      <c r="L63" s="11" t="s">
        <v>378</v>
      </c>
      <c r="M63" s="11" t="s">
        <v>176</v>
      </c>
      <c r="N63" s="11" t="s">
        <v>531</v>
      </c>
    </row>
    <row r="64" spans="1:14" x14ac:dyDescent="0.2">
      <c r="A64" s="11" t="s">
        <v>535</v>
      </c>
      <c r="B64" s="11" t="s">
        <v>536</v>
      </c>
      <c r="C64" s="35">
        <v>43973</v>
      </c>
      <c r="D64" s="11" t="s">
        <v>529</v>
      </c>
      <c r="E64" s="11" t="s">
        <v>372</v>
      </c>
      <c r="F64" s="11" t="s">
        <v>373</v>
      </c>
      <c r="G64" s="11" t="s">
        <v>374</v>
      </c>
      <c r="I64" s="11" t="s">
        <v>375</v>
      </c>
      <c r="J64" s="11" t="s">
        <v>376</v>
      </c>
      <c r="K64" s="11" t="s">
        <v>537</v>
      </c>
      <c r="L64" s="11" t="s">
        <v>392</v>
      </c>
      <c r="M64" s="11" t="s">
        <v>251</v>
      </c>
      <c r="N64" s="11" t="s">
        <v>420</v>
      </c>
    </row>
    <row r="65" spans="1:14" x14ac:dyDescent="0.2">
      <c r="A65" s="11" t="s">
        <v>538</v>
      </c>
      <c r="B65" s="11" t="s">
        <v>539</v>
      </c>
      <c r="C65" s="35">
        <v>44049</v>
      </c>
      <c r="D65" s="11" t="s">
        <v>540</v>
      </c>
      <c r="E65" s="11" t="s">
        <v>372</v>
      </c>
      <c r="F65" s="11" t="s">
        <v>373</v>
      </c>
      <c r="G65" s="11" t="s">
        <v>374</v>
      </c>
      <c r="I65" s="11" t="s">
        <v>375</v>
      </c>
      <c r="J65" s="11" t="s">
        <v>376</v>
      </c>
      <c r="K65" s="11" t="s">
        <v>541</v>
      </c>
      <c r="L65" s="11" t="s">
        <v>392</v>
      </c>
      <c r="M65" s="11" t="s">
        <v>251</v>
      </c>
      <c r="N65" s="11" t="s">
        <v>420</v>
      </c>
    </row>
    <row r="66" spans="1:14" x14ac:dyDescent="0.2">
      <c r="A66" s="11" t="s">
        <v>542</v>
      </c>
      <c r="B66" s="11" t="s">
        <v>543</v>
      </c>
      <c r="C66" s="35">
        <v>44573</v>
      </c>
      <c r="D66" s="11" t="s">
        <v>544</v>
      </c>
      <c r="E66" s="11" t="s">
        <v>372</v>
      </c>
      <c r="F66" s="11" t="s">
        <v>373</v>
      </c>
      <c r="I66" s="11" t="s">
        <v>545</v>
      </c>
      <c r="K66" s="11" t="s">
        <v>398</v>
      </c>
      <c r="L66" s="11" t="s">
        <v>399</v>
      </c>
      <c r="M66" s="11" t="s">
        <v>70</v>
      </c>
      <c r="N66" s="11" t="s">
        <v>400</v>
      </c>
    </row>
    <row r="67" spans="1:14" x14ac:dyDescent="0.2">
      <c r="A67" s="11" t="s">
        <v>546</v>
      </c>
      <c r="B67" s="11" t="s">
        <v>547</v>
      </c>
      <c r="C67" s="35">
        <v>44581</v>
      </c>
      <c r="D67" s="11" t="s">
        <v>529</v>
      </c>
      <c r="E67" s="11" t="s">
        <v>372</v>
      </c>
      <c r="F67" s="11" t="s">
        <v>373</v>
      </c>
      <c r="I67" s="11" t="s">
        <v>545</v>
      </c>
      <c r="K67" s="11" t="s">
        <v>548</v>
      </c>
      <c r="L67" s="11" t="s">
        <v>392</v>
      </c>
      <c r="M67" s="11" t="s">
        <v>341</v>
      </c>
      <c r="N67" s="11" t="s">
        <v>380</v>
      </c>
    </row>
    <row r="68" spans="1:14" x14ac:dyDescent="0.2">
      <c r="A68" s="11" t="s">
        <v>549</v>
      </c>
      <c r="B68" s="11" t="s">
        <v>550</v>
      </c>
      <c r="C68" s="35">
        <v>44581</v>
      </c>
      <c r="D68" s="11" t="s">
        <v>529</v>
      </c>
      <c r="E68" s="11" t="s">
        <v>372</v>
      </c>
      <c r="F68" s="11" t="s">
        <v>373</v>
      </c>
      <c r="I68" s="11" t="s">
        <v>545</v>
      </c>
      <c r="K68" s="11" t="s">
        <v>551</v>
      </c>
      <c r="L68" s="11" t="s">
        <v>392</v>
      </c>
      <c r="M68" s="11" t="s">
        <v>345</v>
      </c>
      <c r="N68" s="11" t="s">
        <v>380</v>
      </c>
    </row>
    <row r="69" spans="1:14" x14ac:dyDescent="0.2">
      <c r="A69" s="11" t="s">
        <v>552</v>
      </c>
      <c r="B69" s="11" t="s">
        <v>553</v>
      </c>
      <c r="C69" s="35">
        <v>44581</v>
      </c>
      <c r="D69" s="11" t="s">
        <v>529</v>
      </c>
      <c r="E69" s="11" t="s">
        <v>372</v>
      </c>
      <c r="F69" s="11" t="s">
        <v>373</v>
      </c>
      <c r="I69" s="11" t="s">
        <v>545</v>
      </c>
      <c r="K69" s="11" t="s">
        <v>551</v>
      </c>
      <c r="L69" s="11" t="s">
        <v>392</v>
      </c>
      <c r="M69" s="11" t="s">
        <v>345</v>
      </c>
      <c r="N69" s="11" t="s">
        <v>380</v>
      </c>
    </row>
    <row r="70" spans="1:14" x14ac:dyDescent="0.2">
      <c r="A70" s="11" t="s">
        <v>554</v>
      </c>
      <c r="B70" s="11" t="s">
        <v>555</v>
      </c>
      <c r="C70" s="35">
        <v>44581</v>
      </c>
      <c r="D70" s="11" t="s">
        <v>529</v>
      </c>
      <c r="E70" s="11" t="s">
        <v>372</v>
      </c>
      <c r="F70" s="11" t="s">
        <v>373</v>
      </c>
      <c r="I70" s="11" t="s">
        <v>545</v>
      </c>
      <c r="K70" s="11" t="s">
        <v>551</v>
      </c>
      <c r="L70" s="11" t="s">
        <v>392</v>
      </c>
      <c r="M70" s="11" t="s">
        <v>345</v>
      </c>
      <c r="N70" s="11" t="s">
        <v>380</v>
      </c>
    </row>
    <row r="71" spans="1:14" x14ac:dyDescent="0.2">
      <c r="A71" s="11" t="s">
        <v>556</v>
      </c>
      <c r="B71" s="11" t="s">
        <v>557</v>
      </c>
      <c r="C71" s="35">
        <v>44581</v>
      </c>
      <c r="D71" s="11" t="s">
        <v>529</v>
      </c>
      <c r="E71" s="11" t="s">
        <v>372</v>
      </c>
      <c r="F71" s="11" t="s">
        <v>373</v>
      </c>
      <c r="I71" s="11" t="s">
        <v>545</v>
      </c>
      <c r="K71" s="11" t="s">
        <v>558</v>
      </c>
      <c r="L71" s="11" t="s">
        <v>392</v>
      </c>
      <c r="M71" s="11" t="s">
        <v>329</v>
      </c>
      <c r="N71" s="11" t="s">
        <v>380</v>
      </c>
    </row>
    <row r="72" spans="1:14" x14ac:dyDescent="0.2">
      <c r="A72" s="11" t="s">
        <v>559</v>
      </c>
      <c r="B72" s="11" t="s">
        <v>560</v>
      </c>
      <c r="C72" s="35">
        <v>44580</v>
      </c>
      <c r="D72" s="11" t="s">
        <v>561</v>
      </c>
      <c r="E72" s="11" t="s">
        <v>372</v>
      </c>
      <c r="F72" s="11" t="s">
        <v>373</v>
      </c>
      <c r="I72" s="11" t="s">
        <v>545</v>
      </c>
      <c r="K72" s="11" t="s">
        <v>562</v>
      </c>
      <c r="L72" s="11" t="s">
        <v>392</v>
      </c>
      <c r="M72" s="11" t="s">
        <v>298</v>
      </c>
      <c r="N72" s="11" t="s">
        <v>380</v>
      </c>
    </row>
    <row r="73" spans="1:14" x14ac:dyDescent="0.2">
      <c r="A73" s="11" t="s">
        <v>563</v>
      </c>
      <c r="B73" s="11" t="s">
        <v>564</v>
      </c>
      <c r="C73" s="35">
        <v>44578</v>
      </c>
      <c r="D73" s="11" t="s">
        <v>561</v>
      </c>
      <c r="E73" s="11" t="s">
        <v>372</v>
      </c>
      <c r="F73" s="11" t="s">
        <v>373</v>
      </c>
      <c r="I73" s="11" t="s">
        <v>545</v>
      </c>
      <c r="K73" s="11" t="s">
        <v>565</v>
      </c>
      <c r="L73" s="11" t="s">
        <v>392</v>
      </c>
      <c r="M73" s="11" t="s">
        <v>326</v>
      </c>
      <c r="N73" s="11" t="s">
        <v>380</v>
      </c>
    </row>
    <row r="74" spans="1:14" x14ac:dyDescent="0.2">
      <c r="A74" s="11" t="s">
        <v>566</v>
      </c>
      <c r="B74" s="11" t="s">
        <v>567</v>
      </c>
      <c r="C74" s="35">
        <v>44578</v>
      </c>
      <c r="D74" s="11" t="s">
        <v>568</v>
      </c>
      <c r="E74" s="11" t="s">
        <v>372</v>
      </c>
      <c r="F74" s="11" t="s">
        <v>373</v>
      </c>
      <c r="I74" s="11" t="s">
        <v>545</v>
      </c>
      <c r="K74" s="11" t="s">
        <v>395</v>
      </c>
      <c r="L74" s="11" t="s">
        <v>392</v>
      </c>
      <c r="M74" s="11" t="s">
        <v>298</v>
      </c>
      <c r="N74" s="11" t="s">
        <v>380</v>
      </c>
    </row>
    <row r="75" spans="1:14" x14ac:dyDescent="0.2">
      <c r="A75" s="11" t="s">
        <v>569</v>
      </c>
      <c r="B75" s="11" t="s">
        <v>570</v>
      </c>
      <c r="C75" s="35">
        <v>44579</v>
      </c>
      <c r="D75" s="11" t="s">
        <v>568</v>
      </c>
      <c r="E75" s="11" t="s">
        <v>372</v>
      </c>
      <c r="F75" s="11" t="s">
        <v>373</v>
      </c>
      <c r="I75" s="11" t="s">
        <v>545</v>
      </c>
      <c r="K75" s="11" t="s">
        <v>571</v>
      </c>
      <c r="L75" s="11" t="s">
        <v>392</v>
      </c>
      <c r="M75" s="11" t="s">
        <v>330</v>
      </c>
      <c r="N75" s="11" t="s">
        <v>380</v>
      </c>
    </row>
    <row r="76" spans="1:14" x14ac:dyDescent="0.2">
      <c r="A76" s="11" t="s">
        <v>572</v>
      </c>
      <c r="B76" s="11" t="s">
        <v>573</v>
      </c>
      <c r="C76" s="35">
        <v>44582</v>
      </c>
      <c r="D76" s="11" t="s">
        <v>568</v>
      </c>
      <c r="E76" s="11" t="s">
        <v>372</v>
      </c>
      <c r="F76" s="11" t="s">
        <v>373</v>
      </c>
      <c r="I76" s="11" t="s">
        <v>545</v>
      </c>
      <c r="K76" s="11" t="s">
        <v>395</v>
      </c>
      <c r="L76" s="11" t="s">
        <v>392</v>
      </c>
      <c r="M76" s="11" t="s">
        <v>298</v>
      </c>
      <c r="N76" s="11" t="s">
        <v>380</v>
      </c>
    </row>
    <row r="77" spans="1:14" x14ac:dyDescent="0.2">
      <c r="A77" s="11" t="s">
        <v>574</v>
      </c>
      <c r="B77" s="11" t="s">
        <v>575</v>
      </c>
      <c r="C77" s="35">
        <v>44578</v>
      </c>
      <c r="D77" s="11" t="s">
        <v>576</v>
      </c>
      <c r="E77" s="11" t="s">
        <v>372</v>
      </c>
      <c r="F77" s="11" t="s">
        <v>373</v>
      </c>
      <c r="I77" s="11" t="s">
        <v>545</v>
      </c>
      <c r="K77" s="11" t="s">
        <v>577</v>
      </c>
      <c r="L77" s="11" t="s">
        <v>392</v>
      </c>
      <c r="M77" s="11" t="s">
        <v>298</v>
      </c>
      <c r="N77" s="11" t="s">
        <v>380</v>
      </c>
    </row>
    <row r="78" spans="1:14" x14ac:dyDescent="0.2">
      <c r="A78" s="11" t="s">
        <v>578</v>
      </c>
      <c r="B78" s="11" t="s">
        <v>579</v>
      </c>
      <c r="C78" s="35">
        <v>44580</v>
      </c>
      <c r="D78" s="11" t="s">
        <v>576</v>
      </c>
      <c r="E78" s="11" t="s">
        <v>372</v>
      </c>
      <c r="F78" s="11" t="s">
        <v>373</v>
      </c>
      <c r="I78" s="11" t="s">
        <v>545</v>
      </c>
      <c r="K78" s="11" t="s">
        <v>580</v>
      </c>
      <c r="L78" s="11" t="s">
        <v>392</v>
      </c>
      <c r="M78" s="11" t="s">
        <v>345</v>
      </c>
      <c r="N78" s="11" t="s">
        <v>380</v>
      </c>
    </row>
    <row r="79" spans="1:14" x14ac:dyDescent="0.2">
      <c r="A79" s="11" t="s">
        <v>581</v>
      </c>
      <c r="B79" s="11" t="s">
        <v>582</v>
      </c>
      <c r="C79" s="35">
        <v>44579</v>
      </c>
      <c r="D79" s="11" t="s">
        <v>576</v>
      </c>
      <c r="E79" s="11" t="s">
        <v>372</v>
      </c>
      <c r="F79" s="11" t="s">
        <v>373</v>
      </c>
      <c r="I79" s="11" t="s">
        <v>545</v>
      </c>
      <c r="K79" s="11" t="s">
        <v>583</v>
      </c>
      <c r="L79" s="11" t="s">
        <v>392</v>
      </c>
      <c r="M79" s="11" t="s">
        <v>326</v>
      </c>
      <c r="N79" s="11" t="s">
        <v>380</v>
      </c>
    </row>
    <row r="80" spans="1:14" x14ac:dyDescent="0.2">
      <c r="A80" s="11" t="s">
        <v>584</v>
      </c>
      <c r="B80" s="11" t="s">
        <v>585</v>
      </c>
      <c r="C80" s="35">
        <v>44581</v>
      </c>
      <c r="D80" s="11" t="s">
        <v>576</v>
      </c>
      <c r="E80" s="11" t="s">
        <v>372</v>
      </c>
      <c r="F80" s="11" t="s">
        <v>373</v>
      </c>
      <c r="I80" s="11" t="s">
        <v>545</v>
      </c>
      <c r="K80" s="11" t="s">
        <v>395</v>
      </c>
      <c r="L80" s="11" t="s">
        <v>392</v>
      </c>
      <c r="M80" s="11" t="s">
        <v>298</v>
      </c>
      <c r="N80" s="11" t="s">
        <v>380</v>
      </c>
    </row>
    <row r="81" spans="1:14" x14ac:dyDescent="0.2">
      <c r="A81" s="11" t="s">
        <v>586</v>
      </c>
      <c r="B81" s="11" t="s">
        <v>587</v>
      </c>
      <c r="C81" s="35">
        <v>44582</v>
      </c>
      <c r="D81" s="11" t="s">
        <v>588</v>
      </c>
      <c r="E81" s="11" t="s">
        <v>372</v>
      </c>
      <c r="F81" s="11" t="s">
        <v>373</v>
      </c>
      <c r="I81" s="11" t="s">
        <v>545</v>
      </c>
      <c r="K81" s="11" t="s">
        <v>395</v>
      </c>
      <c r="L81" s="11" t="s">
        <v>392</v>
      </c>
      <c r="M81" s="11" t="s">
        <v>298</v>
      </c>
      <c r="N81" s="11" t="s">
        <v>380</v>
      </c>
    </row>
    <row r="82" spans="1:14" x14ac:dyDescent="0.2">
      <c r="A82" s="11" t="s">
        <v>589</v>
      </c>
      <c r="B82" s="11" t="s">
        <v>590</v>
      </c>
      <c r="C82" s="35">
        <v>44582</v>
      </c>
      <c r="D82" s="11" t="s">
        <v>588</v>
      </c>
      <c r="E82" s="11" t="s">
        <v>372</v>
      </c>
      <c r="F82" s="11" t="s">
        <v>373</v>
      </c>
      <c r="I82" s="11" t="s">
        <v>545</v>
      </c>
      <c r="K82" s="11" t="s">
        <v>591</v>
      </c>
      <c r="L82" s="11" t="s">
        <v>392</v>
      </c>
      <c r="M82" s="11" t="s">
        <v>337</v>
      </c>
      <c r="N82" s="11" t="s">
        <v>380</v>
      </c>
    </row>
    <row r="83" spans="1:14" x14ac:dyDescent="0.2">
      <c r="A83" s="11" t="s">
        <v>592</v>
      </c>
      <c r="B83" s="11" t="s">
        <v>593</v>
      </c>
      <c r="C83" s="35">
        <v>44581</v>
      </c>
      <c r="D83" s="11" t="s">
        <v>588</v>
      </c>
      <c r="E83" s="11" t="s">
        <v>372</v>
      </c>
      <c r="F83" s="11" t="s">
        <v>373</v>
      </c>
      <c r="I83" s="11" t="s">
        <v>545</v>
      </c>
      <c r="K83" s="11" t="s">
        <v>395</v>
      </c>
      <c r="L83" s="11" t="s">
        <v>392</v>
      </c>
      <c r="M83" s="11" t="s">
        <v>298</v>
      </c>
      <c r="N83" s="11" t="s">
        <v>380</v>
      </c>
    </row>
    <row r="84" spans="1:14" x14ac:dyDescent="0.2">
      <c r="A84" s="11" t="s">
        <v>594</v>
      </c>
      <c r="B84" s="11" t="s">
        <v>595</v>
      </c>
      <c r="C84" s="35">
        <v>44582</v>
      </c>
      <c r="D84" s="11" t="s">
        <v>588</v>
      </c>
      <c r="E84" s="11" t="s">
        <v>372</v>
      </c>
      <c r="F84" s="11" t="s">
        <v>373</v>
      </c>
      <c r="I84" s="11" t="s">
        <v>545</v>
      </c>
      <c r="K84" s="11" t="s">
        <v>551</v>
      </c>
      <c r="L84" s="11" t="s">
        <v>392</v>
      </c>
      <c r="M84" s="11" t="s">
        <v>345</v>
      </c>
      <c r="N84" s="11" t="s">
        <v>380</v>
      </c>
    </row>
    <row r="85" spans="1:14" x14ac:dyDescent="0.2">
      <c r="A85" s="11" t="s">
        <v>596</v>
      </c>
      <c r="B85" s="11" t="s">
        <v>597</v>
      </c>
      <c r="C85" s="35">
        <v>44579</v>
      </c>
      <c r="D85" s="11" t="s">
        <v>598</v>
      </c>
      <c r="E85" s="11" t="s">
        <v>372</v>
      </c>
      <c r="F85" s="11" t="s">
        <v>373</v>
      </c>
      <c r="I85" s="11" t="s">
        <v>545</v>
      </c>
      <c r="K85" s="11" t="s">
        <v>395</v>
      </c>
      <c r="L85" s="11" t="s">
        <v>392</v>
      </c>
      <c r="M85" s="11" t="s">
        <v>298</v>
      </c>
      <c r="N85" s="11" t="s">
        <v>380</v>
      </c>
    </row>
    <row r="86" spans="1:14" x14ac:dyDescent="0.2">
      <c r="A86" s="11" t="s">
        <v>599</v>
      </c>
      <c r="B86" s="11" t="s">
        <v>600</v>
      </c>
      <c r="C86" s="35">
        <v>44579</v>
      </c>
      <c r="D86" s="11" t="s">
        <v>598</v>
      </c>
      <c r="E86" s="11" t="s">
        <v>372</v>
      </c>
      <c r="F86" s="11" t="s">
        <v>373</v>
      </c>
      <c r="I86" s="11" t="s">
        <v>545</v>
      </c>
      <c r="K86" s="11" t="s">
        <v>601</v>
      </c>
      <c r="L86" s="11" t="s">
        <v>392</v>
      </c>
      <c r="M86" s="11" t="s">
        <v>298</v>
      </c>
      <c r="N86" s="11" t="s">
        <v>380</v>
      </c>
    </row>
    <row r="87" spans="1:14" x14ac:dyDescent="0.2">
      <c r="A87" s="11" t="s">
        <v>602</v>
      </c>
      <c r="B87" s="11" t="s">
        <v>603</v>
      </c>
      <c r="C87" s="35">
        <v>44579</v>
      </c>
      <c r="D87" s="11" t="s">
        <v>598</v>
      </c>
      <c r="E87" s="11" t="s">
        <v>372</v>
      </c>
      <c r="F87" s="11" t="s">
        <v>373</v>
      </c>
      <c r="I87" s="11" t="s">
        <v>545</v>
      </c>
      <c r="K87" s="11" t="s">
        <v>395</v>
      </c>
      <c r="L87" s="11" t="s">
        <v>392</v>
      </c>
      <c r="M87" s="11" t="s">
        <v>298</v>
      </c>
      <c r="N87" s="11" t="s">
        <v>380</v>
      </c>
    </row>
    <row r="88" spans="1:14" x14ac:dyDescent="0.2">
      <c r="A88" s="11" t="s">
        <v>604</v>
      </c>
      <c r="B88" s="11" t="s">
        <v>605</v>
      </c>
      <c r="C88" s="35">
        <v>44579</v>
      </c>
      <c r="D88" s="11" t="s">
        <v>598</v>
      </c>
      <c r="E88" s="11" t="s">
        <v>372</v>
      </c>
      <c r="F88" s="11" t="s">
        <v>373</v>
      </c>
      <c r="I88" s="11" t="s">
        <v>545</v>
      </c>
      <c r="K88" s="11" t="s">
        <v>395</v>
      </c>
      <c r="L88" s="11" t="s">
        <v>392</v>
      </c>
      <c r="M88" s="11" t="s">
        <v>298</v>
      </c>
      <c r="N88" s="11" t="s">
        <v>380</v>
      </c>
    </row>
    <row r="89" spans="1:14" x14ac:dyDescent="0.2">
      <c r="A89" s="11" t="s">
        <v>606</v>
      </c>
      <c r="B89" s="11" t="s">
        <v>607</v>
      </c>
      <c r="C89" s="35">
        <v>44579</v>
      </c>
      <c r="D89" s="11" t="s">
        <v>598</v>
      </c>
      <c r="E89" s="11" t="s">
        <v>372</v>
      </c>
      <c r="F89" s="11" t="s">
        <v>373</v>
      </c>
      <c r="I89" s="11" t="s">
        <v>545</v>
      </c>
      <c r="K89" s="11" t="s">
        <v>395</v>
      </c>
      <c r="L89" s="11" t="s">
        <v>392</v>
      </c>
      <c r="M89" s="11" t="s">
        <v>298</v>
      </c>
      <c r="N89" s="11" t="s">
        <v>380</v>
      </c>
    </row>
    <row r="90" spans="1:14" x14ac:dyDescent="0.2">
      <c r="A90" s="11" t="s">
        <v>608</v>
      </c>
      <c r="B90" s="11" t="s">
        <v>609</v>
      </c>
      <c r="C90" s="35">
        <v>44582</v>
      </c>
      <c r="D90" s="11" t="s">
        <v>610</v>
      </c>
      <c r="E90" s="11" t="s">
        <v>372</v>
      </c>
      <c r="F90" s="11" t="s">
        <v>373</v>
      </c>
      <c r="I90" s="11" t="s">
        <v>545</v>
      </c>
      <c r="K90" s="11" t="s">
        <v>395</v>
      </c>
      <c r="L90" s="11" t="s">
        <v>392</v>
      </c>
      <c r="M90" s="11" t="s">
        <v>339</v>
      </c>
      <c r="N90" s="11" t="s">
        <v>380</v>
      </c>
    </row>
    <row r="91" spans="1:14" x14ac:dyDescent="0.2">
      <c r="A91" s="11" t="s">
        <v>611</v>
      </c>
      <c r="B91" s="11" t="s">
        <v>612</v>
      </c>
      <c r="C91" s="35">
        <v>44581</v>
      </c>
      <c r="D91" s="11" t="s">
        <v>610</v>
      </c>
      <c r="E91" s="11" t="s">
        <v>372</v>
      </c>
      <c r="F91" s="11" t="s">
        <v>373</v>
      </c>
      <c r="I91" s="11" t="s">
        <v>545</v>
      </c>
      <c r="K91" s="11" t="s">
        <v>613</v>
      </c>
      <c r="L91" s="11" t="s">
        <v>392</v>
      </c>
      <c r="M91" s="11" t="s">
        <v>335</v>
      </c>
      <c r="N91" s="11" t="s">
        <v>380</v>
      </c>
    </row>
    <row r="92" spans="1:14" x14ac:dyDescent="0.2">
      <c r="A92" s="11" t="s">
        <v>614</v>
      </c>
      <c r="B92" s="11" t="s">
        <v>615</v>
      </c>
      <c r="C92" s="35">
        <v>44582</v>
      </c>
      <c r="D92" s="11" t="s">
        <v>610</v>
      </c>
      <c r="E92" s="11" t="s">
        <v>372</v>
      </c>
      <c r="F92" s="11" t="s">
        <v>373</v>
      </c>
      <c r="I92" s="11" t="s">
        <v>545</v>
      </c>
      <c r="K92" s="11" t="s">
        <v>395</v>
      </c>
      <c r="L92" s="11" t="s">
        <v>392</v>
      </c>
      <c r="M92" s="11" t="s">
        <v>335</v>
      </c>
      <c r="N92" s="11" t="s">
        <v>380</v>
      </c>
    </row>
    <row r="93" spans="1:14" x14ac:dyDescent="0.2">
      <c r="A93" s="11" t="s">
        <v>616</v>
      </c>
      <c r="B93" s="11" t="s">
        <v>617</v>
      </c>
      <c r="C93" s="35">
        <v>44581</v>
      </c>
      <c r="D93" s="11" t="s">
        <v>618</v>
      </c>
      <c r="E93" s="11" t="s">
        <v>372</v>
      </c>
      <c r="F93" s="11" t="s">
        <v>373</v>
      </c>
      <c r="I93" s="11" t="s">
        <v>545</v>
      </c>
      <c r="K93" s="11" t="s">
        <v>551</v>
      </c>
      <c r="L93" s="11" t="s">
        <v>392</v>
      </c>
      <c r="M93" s="11" t="s">
        <v>345</v>
      </c>
      <c r="N93" s="11" t="s">
        <v>380</v>
      </c>
    </row>
    <row r="94" spans="1:14" x14ac:dyDescent="0.2">
      <c r="A94" s="11" t="s">
        <v>619</v>
      </c>
      <c r="B94" s="11" t="s">
        <v>620</v>
      </c>
      <c r="C94" s="35">
        <v>44581</v>
      </c>
      <c r="D94" s="11" t="s">
        <v>618</v>
      </c>
      <c r="E94" s="11" t="s">
        <v>372</v>
      </c>
      <c r="F94" s="11" t="s">
        <v>373</v>
      </c>
      <c r="I94" s="11" t="s">
        <v>545</v>
      </c>
      <c r="K94" s="11" t="s">
        <v>428</v>
      </c>
      <c r="L94" s="11" t="s">
        <v>399</v>
      </c>
      <c r="M94" s="11" t="s">
        <v>62</v>
      </c>
      <c r="N94" s="11" t="s">
        <v>400</v>
      </c>
    </row>
    <row r="95" spans="1:14" x14ac:dyDescent="0.2">
      <c r="A95" s="11" t="s">
        <v>621</v>
      </c>
      <c r="B95" s="11" t="s">
        <v>622</v>
      </c>
      <c r="C95" s="35">
        <v>44580</v>
      </c>
      <c r="D95" s="11" t="s">
        <v>618</v>
      </c>
      <c r="E95" s="11" t="s">
        <v>372</v>
      </c>
      <c r="F95" s="11" t="s">
        <v>373</v>
      </c>
      <c r="I95" s="11" t="s">
        <v>545</v>
      </c>
      <c r="K95" s="11" t="s">
        <v>551</v>
      </c>
      <c r="L95" s="11" t="s">
        <v>392</v>
      </c>
      <c r="M95" s="11" t="s">
        <v>345</v>
      </c>
      <c r="N95" s="11" t="s">
        <v>380</v>
      </c>
    </row>
    <row r="96" spans="1:14" x14ac:dyDescent="0.2">
      <c r="A96" s="11" t="s">
        <v>623</v>
      </c>
      <c r="B96" s="11" t="s">
        <v>624</v>
      </c>
      <c r="C96" s="35">
        <v>44581</v>
      </c>
      <c r="D96" s="11" t="s">
        <v>618</v>
      </c>
      <c r="E96" s="11" t="s">
        <v>372</v>
      </c>
      <c r="F96" s="11" t="s">
        <v>373</v>
      </c>
      <c r="I96" s="11" t="s">
        <v>545</v>
      </c>
      <c r="K96" s="11" t="s">
        <v>625</v>
      </c>
      <c r="L96" s="11" t="s">
        <v>626</v>
      </c>
      <c r="M96" s="11" t="s">
        <v>627</v>
      </c>
      <c r="N96" s="11" t="s">
        <v>380</v>
      </c>
    </row>
    <row r="97" spans="1:14" x14ac:dyDescent="0.2">
      <c r="A97" s="11" t="s">
        <v>628</v>
      </c>
      <c r="B97" s="11" t="s">
        <v>629</v>
      </c>
      <c r="C97" s="35">
        <v>44592</v>
      </c>
      <c r="D97" s="11" t="s">
        <v>630</v>
      </c>
      <c r="E97" s="11" t="s">
        <v>372</v>
      </c>
      <c r="F97" s="11" t="s">
        <v>373</v>
      </c>
      <c r="I97" s="11" t="s">
        <v>545</v>
      </c>
      <c r="K97" s="11" t="s">
        <v>551</v>
      </c>
      <c r="L97" s="11" t="s">
        <v>392</v>
      </c>
      <c r="M97" s="11" t="s">
        <v>341</v>
      </c>
      <c r="N97" s="11" t="s">
        <v>380</v>
      </c>
    </row>
    <row r="98" spans="1:14" x14ac:dyDescent="0.2">
      <c r="A98" s="11" t="s">
        <v>631</v>
      </c>
      <c r="B98" s="11" t="s">
        <v>632</v>
      </c>
      <c r="C98" s="35">
        <v>44592</v>
      </c>
      <c r="D98" s="11" t="s">
        <v>630</v>
      </c>
      <c r="E98" s="11" t="s">
        <v>372</v>
      </c>
      <c r="F98" s="11" t="s">
        <v>373</v>
      </c>
      <c r="I98" s="11" t="s">
        <v>545</v>
      </c>
      <c r="K98" s="11" t="s">
        <v>633</v>
      </c>
      <c r="L98" s="11" t="s">
        <v>392</v>
      </c>
      <c r="M98" s="11" t="s">
        <v>298</v>
      </c>
      <c r="N98" s="11" t="s">
        <v>380</v>
      </c>
    </row>
    <row r="99" spans="1:14" x14ac:dyDescent="0.2">
      <c r="A99" s="11" t="s">
        <v>634</v>
      </c>
      <c r="B99" s="11" t="s">
        <v>635</v>
      </c>
      <c r="C99" s="35">
        <v>44592</v>
      </c>
      <c r="D99" s="11" t="s">
        <v>630</v>
      </c>
      <c r="E99" s="11" t="s">
        <v>372</v>
      </c>
      <c r="F99" s="11" t="s">
        <v>373</v>
      </c>
      <c r="I99" s="11" t="s">
        <v>545</v>
      </c>
      <c r="K99" s="11" t="s">
        <v>636</v>
      </c>
      <c r="L99" s="11" t="s">
        <v>392</v>
      </c>
      <c r="M99" s="11" t="s">
        <v>298</v>
      </c>
      <c r="N99" s="11" t="s">
        <v>380</v>
      </c>
    </row>
    <row r="100" spans="1:14" x14ac:dyDescent="0.2">
      <c r="A100" s="11" t="s">
        <v>637</v>
      </c>
      <c r="B100" s="11" t="s">
        <v>638</v>
      </c>
      <c r="C100" s="35">
        <v>44592</v>
      </c>
      <c r="D100" s="11" t="s">
        <v>630</v>
      </c>
      <c r="E100" s="11" t="s">
        <v>372</v>
      </c>
      <c r="F100" s="11" t="s">
        <v>373</v>
      </c>
      <c r="I100" s="11" t="s">
        <v>545</v>
      </c>
      <c r="K100" s="11" t="s">
        <v>639</v>
      </c>
      <c r="L100" s="11" t="s">
        <v>392</v>
      </c>
      <c r="M100" s="11" t="s">
        <v>341</v>
      </c>
      <c r="N100" s="11" t="s">
        <v>380</v>
      </c>
    </row>
    <row r="101" spans="1:14" x14ac:dyDescent="0.2">
      <c r="A101" s="11" t="s">
        <v>640</v>
      </c>
      <c r="B101" s="11" t="s">
        <v>641</v>
      </c>
      <c r="C101" s="35">
        <v>44590</v>
      </c>
      <c r="D101" s="11" t="s">
        <v>642</v>
      </c>
      <c r="E101" s="11" t="s">
        <v>372</v>
      </c>
      <c r="F101" s="11" t="s">
        <v>373</v>
      </c>
      <c r="I101" s="11" t="s">
        <v>545</v>
      </c>
      <c r="K101" s="11" t="s">
        <v>551</v>
      </c>
      <c r="L101" s="11" t="s">
        <v>392</v>
      </c>
      <c r="M101" s="11" t="s">
        <v>341</v>
      </c>
      <c r="N101" s="11" t="s">
        <v>380</v>
      </c>
    </row>
    <row r="102" spans="1:14" x14ac:dyDescent="0.2">
      <c r="A102" s="11" t="s">
        <v>643</v>
      </c>
      <c r="B102" s="11" t="s">
        <v>644</v>
      </c>
      <c r="C102" s="35">
        <v>44590</v>
      </c>
      <c r="D102" s="11" t="s">
        <v>642</v>
      </c>
      <c r="E102" s="11" t="s">
        <v>372</v>
      </c>
      <c r="F102" s="11" t="s">
        <v>373</v>
      </c>
      <c r="I102" s="11" t="s">
        <v>545</v>
      </c>
      <c r="K102" s="11" t="s">
        <v>645</v>
      </c>
      <c r="L102" s="11" t="s">
        <v>392</v>
      </c>
      <c r="M102" s="11" t="s">
        <v>298</v>
      </c>
      <c r="N102" s="11" t="s">
        <v>380</v>
      </c>
    </row>
    <row r="103" spans="1:14" x14ac:dyDescent="0.2">
      <c r="A103" s="11" t="s">
        <v>646</v>
      </c>
      <c r="B103" s="11" t="s">
        <v>647</v>
      </c>
      <c r="C103" s="35">
        <v>44613</v>
      </c>
      <c r="D103" s="11" t="s">
        <v>630</v>
      </c>
      <c r="E103" s="11" t="s">
        <v>372</v>
      </c>
      <c r="F103" s="11" t="s">
        <v>373</v>
      </c>
      <c r="I103" s="11" t="s">
        <v>375</v>
      </c>
      <c r="J103" s="11" t="s">
        <v>376</v>
      </c>
      <c r="K103" s="11" t="s">
        <v>648</v>
      </c>
      <c r="L103" s="11" t="s">
        <v>378</v>
      </c>
      <c r="M103" s="11" t="s">
        <v>341</v>
      </c>
      <c r="N103" s="11" t="s">
        <v>380</v>
      </c>
    </row>
    <row r="104" spans="1:14" x14ac:dyDescent="0.2">
      <c r="A104" s="11" t="s">
        <v>649</v>
      </c>
      <c r="B104" s="11" t="s">
        <v>650</v>
      </c>
      <c r="C104" s="35">
        <v>44610</v>
      </c>
      <c r="D104" s="11" t="s">
        <v>630</v>
      </c>
      <c r="E104" s="11" t="s">
        <v>372</v>
      </c>
      <c r="F104" s="11" t="s">
        <v>373</v>
      </c>
      <c r="G104" s="11" t="s">
        <v>374</v>
      </c>
      <c r="I104" s="11" t="s">
        <v>375</v>
      </c>
      <c r="J104" s="11" t="s">
        <v>376</v>
      </c>
      <c r="K104" s="11" t="s">
        <v>651</v>
      </c>
      <c r="L104" s="11" t="s">
        <v>392</v>
      </c>
      <c r="M104" s="11" t="s">
        <v>345</v>
      </c>
      <c r="N104" s="11" t="s">
        <v>380</v>
      </c>
    </row>
    <row r="105" spans="1:14" x14ac:dyDescent="0.2">
      <c r="A105" s="11" t="s">
        <v>652</v>
      </c>
      <c r="B105" s="11" t="s">
        <v>653</v>
      </c>
      <c r="C105" s="35">
        <v>44610</v>
      </c>
      <c r="D105" s="11" t="s">
        <v>630</v>
      </c>
      <c r="E105" s="11" t="s">
        <v>372</v>
      </c>
      <c r="F105" s="11" t="s">
        <v>373</v>
      </c>
      <c r="G105" s="11" t="s">
        <v>374</v>
      </c>
      <c r="I105" s="11" t="s">
        <v>375</v>
      </c>
      <c r="J105" s="11" t="s">
        <v>376</v>
      </c>
      <c r="K105" s="11" t="s">
        <v>654</v>
      </c>
      <c r="L105" s="11" t="s">
        <v>392</v>
      </c>
      <c r="M105" s="11" t="s">
        <v>345</v>
      </c>
      <c r="N105" s="11" t="s">
        <v>380</v>
      </c>
    </row>
    <row r="106" spans="1:14" x14ac:dyDescent="0.2">
      <c r="A106" s="11" t="s">
        <v>655</v>
      </c>
      <c r="B106" s="11" t="s">
        <v>656</v>
      </c>
      <c r="C106" s="35">
        <v>44610</v>
      </c>
      <c r="D106" s="11" t="s">
        <v>630</v>
      </c>
      <c r="E106" s="11" t="s">
        <v>372</v>
      </c>
      <c r="F106" s="11" t="s">
        <v>373</v>
      </c>
      <c r="G106" s="11" t="s">
        <v>374</v>
      </c>
      <c r="I106" s="11" t="s">
        <v>375</v>
      </c>
      <c r="J106" s="11" t="s">
        <v>376</v>
      </c>
      <c r="K106" s="11" t="s">
        <v>657</v>
      </c>
      <c r="L106" s="11" t="s">
        <v>392</v>
      </c>
      <c r="M106" s="11" t="s">
        <v>345</v>
      </c>
      <c r="N106" s="11" t="s">
        <v>380</v>
      </c>
    </row>
    <row r="107" spans="1:14" x14ac:dyDescent="0.2">
      <c r="A107" s="11" t="s">
        <v>658</v>
      </c>
      <c r="B107" s="11" t="s">
        <v>659</v>
      </c>
      <c r="C107" s="35">
        <v>44603</v>
      </c>
      <c r="D107" s="11" t="s">
        <v>630</v>
      </c>
      <c r="E107" s="11" t="s">
        <v>372</v>
      </c>
      <c r="F107" s="11" t="s">
        <v>373</v>
      </c>
      <c r="G107" s="11" t="s">
        <v>374</v>
      </c>
      <c r="I107" s="11" t="s">
        <v>375</v>
      </c>
      <c r="J107" s="11" t="s">
        <v>376</v>
      </c>
      <c r="K107" s="11" t="s">
        <v>660</v>
      </c>
      <c r="L107" s="11" t="s">
        <v>378</v>
      </c>
      <c r="M107" s="11" t="s">
        <v>298</v>
      </c>
      <c r="N107" s="11" t="s">
        <v>380</v>
      </c>
    </row>
    <row r="108" spans="1:14" x14ac:dyDescent="0.2">
      <c r="A108" s="11" t="s">
        <v>661</v>
      </c>
      <c r="B108" s="11" t="s">
        <v>662</v>
      </c>
      <c r="C108" s="35">
        <v>44603</v>
      </c>
      <c r="D108" s="11" t="s">
        <v>630</v>
      </c>
      <c r="E108" s="11" t="s">
        <v>372</v>
      </c>
      <c r="F108" s="11" t="s">
        <v>373</v>
      </c>
      <c r="G108" s="11" t="s">
        <v>374</v>
      </c>
      <c r="I108" s="11" t="s">
        <v>375</v>
      </c>
      <c r="J108" s="11" t="s">
        <v>376</v>
      </c>
      <c r="K108" s="11" t="s">
        <v>663</v>
      </c>
      <c r="L108" s="11" t="s">
        <v>392</v>
      </c>
      <c r="M108" s="11" t="s">
        <v>345</v>
      </c>
      <c r="N108" s="11" t="s">
        <v>380</v>
      </c>
    </row>
    <row r="109" spans="1:14" x14ac:dyDescent="0.2">
      <c r="A109" s="11" t="s">
        <v>664</v>
      </c>
      <c r="B109" s="11" t="s">
        <v>665</v>
      </c>
      <c r="C109" s="35">
        <v>44596</v>
      </c>
      <c r="D109" s="11" t="s">
        <v>610</v>
      </c>
      <c r="E109" s="11" t="s">
        <v>372</v>
      </c>
      <c r="F109" s="11" t="s">
        <v>373</v>
      </c>
      <c r="G109" s="11" t="s">
        <v>374</v>
      </c>
      <c r="I109" s="11" t="s">
        <v>375</v>
      </c>
      <c r="J109" s="11" t="s">
        <v>376</v>
      </c>
      <c r="K109" s="11" t="s">
        <v>666</v>
      </c>
      <c r="L109" s="11" t="s">
        <v>378</v>
      </c>
      <c r="M109" s="11" t="s">
        <v>341</v>
      </c>
      <c r="N109" s="11" t="s">
        <v>380</v>
      </c>
    </row>
    <row r="110" spans="1:14" x14ac:dyDescent="0.2">
      <c r="A110" s="11" t="s">
        <v>667</v>
      </c>
      <c r="B110" s="11" t="s">
        <v>668</v>
      </c>
      <c r="C110" s="35">
        <v>44596</v>
      </c>
      <c r="D110" s="11" t="s">
        <v>610</v>
      </c>
      <c r="E110" s="11" t="s">
        <v>372</v>
      </c>
      <c r="F110" s="11" t="s">
        <v>373</v>
      </c>
      <c r="G110" s="11" t="s">
        <v>374</v>
      </c>
      <c r="I110" s="11" t="s">
        <v>669</v>
      </c>
      <c r="J110" s="11" t="s">
        <v>376</v>
      </c>
      <c r="K110" s="11" t="s">
        <v>670</v>
      </c>
      <c r="L110" s="11" t="s">
        <v>378</v>
      </c>
      <c r="M110" s="11" t="s">
        <v>379</v>
      </c>
      <c r="N110" s="11" t="s">
        <v>380</v>
      </c>
    </row>
    <row r="111" spans="1:14" x14ac:dyDescent="0.2">
      <c r="A111" s="11" t="s">
        <v>671</v>
      </c>
      <c r="B111" s="11" t="s">
        <v>672</v>
      </c>
      <c r="C111" s="35">
        <v>44649</v>
      </c>
      <c r="D111" s="11" t="s">
        <v>630</v>
      </c>
      <c r="E111" s="11" t="s">
        <v>372</v>
      </c>
      <c r="F111" s="11" t="s">
        <v>373</v>
      </c>
      <c r="G111" s="11" t="s">
        <v>374</v>
      </c>
      <c r="I111" s="11" t="s">
        <v>669</v>
      </c>
      <c r="J111" s="11" t="s">
        <v>376</v>
      </c>
      <c r="K111" s="11" t="s">
        <v>673</v>
      </c>
      <c r="L111" s="11" t="s">
        <v>378</v>
      </c>
      <c r="M111" s="11" t="s">
        <v>345</v>
      </c>
      <c r="N111" s="11" t="s">
        <v>380</v>
      </c>
    </row>
    <row r="112" spans="1:14" x14ac:dyDescent="0.2">
      <c r="A112" s="11" t="s">
        <v>674</v>
      </c>
      <c r="B112" s="11" t="s">
        <v>675</v>
      </c>
      <c r="C112" s="35">
        <v>44594</v>
      </c>
      <c r="D112" s="11" t="s">
        <v>598</v>
      </c>
      <c r="E112" s="11" t="s">
        <v>372</v>
      </c>
      <c r="F112" s="11" t="s">
        <v>373</v>
      </c>
      <c r="G112" s="11" t="s">
        <v>374</v>
      </c>
      <c r="I112" s="11" t="s">
        <v>669</v>
      </c>
      <c r="J112" s="11" t="s">
        <v>376</v>
      </c>
      <c r="K112" s="11" t="s">
        <v>676</v>
      </c>
      <c r="L112" s="11" t="s">
        <v>378</v>
      </c>
      <c r="M112" s="11" t="s">
        <v>345</v>
      </c>
      <c r="N112" s="11" t="s">
        <v>380</v>
      </c>
    </row>
    <row r="113" spans="1:14" x14ac:dyDescent="0.2">
      <c r="A113" s="11" t="s">
        <v>677</v>
      </c>
      <c r="B113" s="11" t="s">
        <v>678</v>
      </c>
      <c r="C113" s="35">
        <v>44594</v>
      </c>
      <c r="D113" s="11" t="s">
        <v>598</v>
      </c>
      <c r="E113" s="11" t="s">
        <v>372</v>
      </c>
      <c r="F113" s="11" t="s">
        <v>373</v>
      </c>
      <c r="G113" s="11" t="s">
        <v>374</v>
      </c>
      <c r="I113" s="11" t="s">
        <v>669</v>
      </c>
      <c r="J113" s="11" t="s">
        <v>376</v>
      </c>
      <c r="K113" s="11" t="s">
        <v>679</v>
      </c>
      <c r="L113" s="11" t="s">
        <v>378</v>
      </c>
      <c r="M113" s="11" t="s">
        <v>345</v>
      </c>
      <c r="N113" s="11" t="s">
        <v>380</v>
      </c>
    </row>
    <row r="114" spans="1:14" x14ac:dyDescent="0.2">
      <c r="A114" s="11" t="s">
        <v>680</v>
      </c>
      <c r="B114" s="11" t="s">
        <v>681</v>
      </c>
      <c r="C114" s="35">
        <v>44594</v>
      </c>
      <c r="D114" s="11" t="s">
        <v>598</v>
      </c>
      <c r="E114" s="11" t="s">
        <v>372</v>
      </c>
      <c r="F114" s="11" t="s">
        <v>373</v>
      </c>
      <c r="G114" s="11" t="s">
        <v>374</v>
      </c>
      <c r="I114" s="11" t="s">
        <v>669</v>
      </c>
      <c r="J114" s="11" t="s">
        <v>376</v>
      </c>
      <c r="K114" s="11" t="s">
        <v>682</v>
      </c>
      <c r="L114" s="11" t="s">
        <v>378</v>
      </c>
      <c r="M114" s="11" t="s">
        <v>345</v>
      </c>
      <c r="N114" s="11" t="s">
        <v>380</v>
      </c>
    </row>
    <row r="115" spans="1:14" x14ac:dyDescent="0.2">
      <c r="A115" s="11" t="s">
        <v>683</v>
      </c>
      <c r="B115" s="11" t="s">
        <v>684</v>
      </c>
      <c r="C115" s="35">
        <v>44581</v>
      </c>
      <c r="D115" s="11" t="s">
        <v>630</v>
      </c>
      <c r="E115" s="11" t="s">
        <v>372</v>
      </c>
      <c r="F115" s="11" t="s">
        <v>373</v>
      </c>
      <c r="G115" s="11" t="s">
        <v>374</v>
      </c>
      <c r="I115" s="11" t="s">
        <v>669</v>
      </c>
      <c r="J115" s="11" t="s">
        <v>376</v>
      </c>
      <c r="K115" s="11" t="s">
        <v>685</v>
      </c>
      <c r="L115" s="11" t="s">
        <v>378</v>
      </c>
      <c r="M115" s="11" t="s">
        <v>298</v>
      </c>
      <c r="N115" s="11" t="s">
        <v>380</v>
      </c>
    </row>
    <row r="116" spans="1:14" x14ac:dyDescent="0.2">
      <c r="A116" s="11" t="s">
        <v>686</v>
      </c>
      <c r="B116" s="11" t="s">
        <v>687</v>
      </c>
      <c r="C116" s="35">
        <v>44663</v>
      </c>
      <c r="D116" s="11" t="s">
        <v>630</v>
      </c>
      <c r="E116" s="11" t="s">
        <v>372</v>
      </c>
      <c r="F116" s="11" t="s">
        <v>373</v>
      </c>
      <c r="G116" s="11" t="s">
        <v>374</v>
      </c>
      <c r="I116" s="11" t="s">
        <v>669</v>
      </c>
      <c r="J116" s="11" t="s">
        <v>376</v>
      </c>
      <c r="K116" s="11" t="s">
        <v>688</v>
      </c>
      <c r="L116" s="11" t="s">
        <v>378</v>
      </c>
      <c r="M116" s="11" t="s">
        <v>341</v>
      </c>
      <c r="N116" s="11" t="s">
        <v>380</v>
      </c>
    </row>
    <row r="117" spans="1:14" x14ac:dyDescent="0.2">
      <c r="A117" s="11" t="s">
        <v>689</v>
      </c>
      <c r="B117" s="11" t="s">
        <v>690</v>
      </c>
      <c r="C117" s="35">
        <v>44663</v>
      </c>
      <c r="D117" s="11" t="s">
        <v>630</v>
      </c>
      <c r="E117" s="11" t="s">
        <v>372</v>
      </c>
      <c r="F117" s="11" t="s">
        <v>373</v>
      </c>
      <c r="G117" s="11" t="s">
        <v>374</v>
      </c>
      <c r="I117" s="11" t="s">
        <v>669</v>
      </c>
      <c r="J117" s="11" t="s">
        <v>376</v>
      </c>
      <c r="K117" s="11" t="s">
        <v>691</v>
      </c>
      <c r="L117" s="11" t="s">
        <v>378</v>
      </c>
      <c r="M117" s="11" t="s">
        <v>341</v>
      </c>
      <c r="N117" s="11" t="s">
        <v>380</v>
      </c>
    </row>
    <row r="118" spans="1:14" x14ac:dyDescent="0.2">
      <c r="A118" s="11" t="s">
        <v>692</v>
      </c>
      <c r="B118" s="11" t="s">
        <v>693</v>
      </c>
      <c r="C118" s="35">
        <v>44582</v>
      </c>
      <c r="D118" s="11" t="s">
        <v>389</v>
      </c>
      <c r="E118" s="11" t="s">
        <v>372</v>
      </c>
      <c r="F118" s="11" t="s">
        <v>373</v>
      </c>
      <c r="I118" s="11" t="s">
        <v>390</v>
      </c>
      <c r="K118" s="11" t="s">
        <v>694</v>
      </c>
      <c r="L118" s="11" t="s">
        <v>392</v>
      </c>
      <c r="M118" s="11" t="s">
        <v>62</v>
      </c>
      <c r="N118" s="11" t="s">
        <v>400</v>
      </c>
    </row>
    <row r="119" spans="1:14" x14ac:dyDescent="0.2">
      <c r="A119" s="11" t="s">
        <v>695</v>
      </c>
      <c r="B119" s="11" t="s">
        <v>696</v>
      </c>
      <c r="C119" s="35">
        <v>44586</v>
      </c>
      <c r="D119" s="11" t="s">
        <v>389</v>
      </c>
      <c r="E119" s="11" t="s">
        <v>372</v>
      </c>
      <c r="F119" s="11" t="s">
        <v>373</v>
      </c>
      <c r="I119" s="11" t="s">
        <v>390</v>
      </c>
      <c r="K119" s="11" t="s">
        <v>412</v>
      </c>
      <c r="L119" s="11" t="s">
        <v>392</v>
      </c>
      <c r="M119" s="11" t="s">
        <v>298</v>
      </c>
      <c r="N119" s="11" t="s">
        <v>380</v>
      </c>
    </row>
    <row r="120" spans="1:14" x14ac:dyDescent="0.2">
      <c r="A120" s="11" t="s">
        <v>697</v>
      </c>
      <c r="B120" s="11" t="s">
        <v>698</v>
      </c>
      <c r="C120" s="35">
        <v>44578</v>
      </c>
      <c r="D120" s="11" t="s">
        <v>389</v>
      </c>
      <c r="E120" s="11" t="s">
        <v>372</v>
      </c>
      <c r="F120" s="11" t="s">
        <v>373</v>
      </c>
      <c r="I120" s="11" t="s">
        <v>390</v>
      </c>
      <c r="K120" s="11" t="s">
        <v>391</v>
      </c>
      <c r="L120" s="11" t="s">
        <v>392</v>
      </c>
      <c r="M120" s="11" t="s">
        <v>339</v>
      </c>
      <c r="N120" s="11" t="s">
        <v>380</v>
      </c>
    </row>
    <row r="121" spans="1:14" x14ac:dyDescent="0.2">
      <c r="A121" s="11" t="s">
        <v>699</v>
      </c>
      <c r="B121" s="11" t="s">
        <v>700</v>
      </c>
      <c r="C121" s="35">
        <v>44573</v>
      </c>
      <c r="D121" s="11" t="s">
        <v>389</v>
      </c>
      <c r="E121" s="11" t="s">
        <v>372</v>
      </c>
      <c r="F121" s="11" t="s">
        <v>373</v>
      </c>
      <c r="I121" s="11" t="s">
        <v>390</v>
      </c>
      <c r="K121" s="11" t="s">
        <v>415</v>
      </c>
      <c r="L121" s="11" t="s">
        <v>392</v>
      </c>
      <c r="M121" s="11" t="s">
        <v>339</v>
      </c>
      <c r="N121" s="11" t="s">
        <v>380</v>
      </c>
    </row>
    <row r="122" spans="1:14" x14ac:dyDescent="0.2">
      <c r="A122" s="11" t="s">
        <v>701</v>
      </c>
      <c r="B122" s="11" t="s">
        <v>702</v>
      </c>
      <c r="C122" s="35">
        <v>44572</v>
      </c>
      <c r="D122" s="11" t="s">
        <v>389</v>
      </c>
      <c r="E122" s="11" t="s">
        <v>372</v>
      </c>
      <c r="F122" s="11" t="s">
        <v>373</v>
      </c>
      <c r="I122" s="11" t="s">
        <v>390</v>
      </c>
      <c r="K122" s="11" t="s">
        <v>395</v>
      </c>
      <c r="L122" s="11" t="s">
        <v>392</v>
      </c>
      <c r="M122" s="11" t="s">
        <v>339</v>
      </c>
      <c r="N122" s="11" t="s">
        <v>380</v>
      </c>
    </row>
    <row r="123" spans="1:14" x14ac:dyDescent="0.2">
      <c r="A123" s="11" t="s">
        <v>703</v>
      </c>
      <c r="B123" s="11" t="s">
        <v>704</v>
      </c>
      <c r="C123" s="35">
        <v>44560</v>
      </c>
      <c r="D123" s="11" t="s">
        <v>389</v>
      </c>
      <c r="E123" s="11" t="s">
        <v>372</v>
      </c>
      <c r="F123" s="11" t="s">
        <v>373</v>
      </c>
      <c r="I123" s="11" t="s">
        <v>390</v>
      </c>
      <c r="K123" s="11" t="s">
        <v>705</v>
      </c>
      <c r="L123" s="11" t="s">
        <v>392</v>
      </c>
      <c r="M123" s="11" t="s">
        <v>85</v>
      </c>
      <c r="N123" s="11" t="s">
        <v>400</v>
      </c>
    </row>
    <row r="124" spans="1:14" x14ac:dyDescent="0.2">
      <c r="A124" s="11" t="s">
        <v>706</v>
      </c>
      <c r="B124" s="11" t="s">
        <v>707</v>
      </c>
      <c r="C124" s="35">
        <v>44586</v>
      </c>
      <c r="D124" s="11" t="s">
        <v>389</v>
      </c>
      <c r="E124" s="11" t="s">
        <v>372</v>
      </c>
      <c r="F124" s="11" t="s">
        <v>373</v>
      </c>
      <c r="I124" s="11" t="s">
        <v>390</v>
      </c>
      <c r="K124" s="11" t="s">
        <v>409</v>
      </c>
      <c r="L124" s="11" t="s">
        <v>378</v>
      </c>
      <c r="M124" s="11" t="s">
        <v>298</v>
      </c>
      <c r="N124" s="11" t="s">
        <v>380</v>
      </c>
    </row>
    <row r="125" spans="1:14" x14ac:dyDescent="0.2">
      <c r="A125" s="11" t="s">
        <v>708</v>
      </c>
      <c r="B125" s="11" t="s">
        <v>709</v>
      </c>
      <c r="C125" s="35">
        <v>44567</v>
      </c>
      <c r="D125" s="11" t="s">
        <v>389</v>
      </c>
      <c r="E125" s="11" t="s">
        <v>372</v>
      </c>
      <c r="F125" s="11" t="s">
        <v>373</v>
      </c>
      <c r="I125" s="11" t="s">
        <v>390</v>
      </c>
      <c r="K125" s="11" t="s">
        <v>398</v>
      </c>
      <c r="L125" s="11" t="s">
        <v>399</v>
      </c>
      <c r="M125" s="11" t="s">
        <v>62</v>
      </c>
      <c r="N125" s="11" t="s">
        <v>400</v>
      </c>
    </row>
    <row r="126" spans="1:14" x14ac:dyDescent="0.2">
      <c r="A126" s="11" t="s">
        <v>710</v>
      </c>
      <c r="B126" s="11" t="s">
        <v>711</v>
      </c>
      <c r="C126" s="35">
        <v>44659</v>
      </c>
      <c r="D126" s="11" t="s">
        <v>712</v>
      </c>
      <c r="E126" s="11" t="s">
        <v>372</v>
      </c>
      <c r="F126" s="11" t="s">
        <v>373</v>
      </c>
      <c r="G126" s="11" t="s">
        <v>374</v>
      </c>
      <c r="I126" s="11" t="s">
        <v>713</v>
      </c>
      <c r="J126" s="11" t="s">
        <v>376</v>
      </c>
      <c r="K126" s="11" t="s">
        <v>714</v>
      </c>
      <c r="L126" s="11" t="s">
        <v>378</v>
      </c>
      <c r="M126" s="11" t="s">
        <v>343</v>
      </c>
      <c r="N126" s="11" t="s">
        <v>380</v>
      </c>
    </row>
    <row r="127" spans="1:14" x14ac:dyDescent="0.2">
      <c r="A127" s="11" t="s">
        <v>715</v>
      </c>
      <c r="B127" s="11" t="s">
        <v>716</v>
      </c>
      <c r="C127" s="35">
        <v>44662</v>
      </c>
      <c r="D127" s="11" t="s">
        <v>712</v>
      </c>
      <c r="E127" s="11" t="s">
        <v>372</v>
      </c>
      <c r="F127" s="11" t="s">
        <v>373</v>
      </c>
      <c r="G127" s="11" t="s">
        <v>374</v>
      </c>
      <c r="I127" s="11" t="s">
        <v>669</v>
      </c>
      <c r="J127" s="11" t="s">
        <v>376</v>
      </c>
      <c r="K127" s="11" t="s">
        <v>717</v>
      </c>
      <c r="L127" s="11" t="s">
        <v>378</v>
      </c>
      <c r="M127" s="11" t="s">
        <v>345</v>
      </c>
      <c r="N127" s="11" t="s">
        <v>380</v>
      </c>
    </row>
    <row r="128" spans="1:14" x14ac:dyDescent="0.2">
      <c r="A128" s="11" t="s">
        <v>718</v>
      </c>
      <c r="B128" s="11" t="s">
        <v>719</v>
      </c>
      <c r="C128" s="35">
        <v>44663</v>
      </c>
      <c r="D128" s="11" t="s">
        <v>712</v>
      </c>
      <c r="E128" s="11" t="s">
        <v>372</v>
      </c>
      <c r="F128" s="11" t="s">
        <v>373</v>
      </c>
      <c r="G128" s="11" t="s">
        <v>374</v>
      </c>
      <c r="I128" s="11" t="s">
        <v>669</v>
      </c>
      <c r="J128" s="11" t="s">
        <v>376</v>
      </c>
      <c r="K128" s="11" t="s">
        <v>720</v>
      </c>
      <c r="L128" s="11" t="s">
        <v>378</v>
      </c>
      <c r="M128" s="11" t="s">
        <v>345</v>
      </c>
      <c r="N128" s="11" t="s">
        <v>380</v>
      </c>
    </row>
    <row r="129" spans="1:14" x14ac:dyDescent="0.2">
      <c r="A129" s="11" t="s">
        <v>721</v>
      </c>
      <c r="B129" s="11" t="s">
        <v>722</v>
      </c>
      <c r="C129" s="35">
        <v>44663</v>
      </c>
      <c r="D129" s="11" t="s">
        <v>712</v>
      </c>
      <c r="E129" s="11" t="s">
        <v>372</v>
      </c>
      <c r="F129" s="11" t="s">
        <v>373</v>
      </c>
      <c r="G129" s="11" t="s">
        <v>374</v>
      </c>
      <c r="I129" s="11" t="s">
        <v>669</v>
      </c>
      <c r="J129" s="11" t="s">
        <v>376</v>
      </c>
      <c r="K129" s="11" t="s">
        <v>723</v>
      </c>
      <c r="L129" s="11" t="s">
        <v>378</v>
      </c>
      <c r="M129" s="11" t="s">
        <v>345</v>
      </c>
      <c r="N129" s="11" t="s">
        <v>380</v>
      </c>
    </row>
    <row r="130" spans="1:14" x14ac:dyDescent="0.2">
      <c r="A130" s="11" t="s">
        <v>724</v>
      </c>
      <c r="B130" s="11" t="s">
        <v>725</v>
      </c>
      <c r="C130" s="35">
        <v>44663</v>
      </c>
      <c r="D130" s="11" t="s">
        <v>712</v>
      </c>
      <c r="E130" s="11" t="s">
        <v>372</v>
      </c>
      <c r="F130" s="11" t="s">
        <v>373</v>
      </c>
      <c r="G130" s="11" t="s">
        <v>374</v>
      </c>
      <c r="I130" s="11" t="s">
        <v>669</v>
      </c>
      <c r="J130" s="11" t="s">
        <v>376</v>
      </c>
      <c r="K130" s="11" t="s">
        <v>726</v>
      </c>
      <c r="L130" s="11" t="s">
        <v>378</v>
      </c>
      <c r="M130" s="11" t="s">
        <v>345</v>
      </c>
      <c r="N130" s="11" t="s">
        <v>380</v>
      </c>
    </row>
    <row r="131" spans="1:14" x14ac:dyDescent="0.2">
      <c r="A131" s="11" t="s">
        <v>727</v>
      </c>
      <c r="B131" s="11" t="s">
        <v>728</v>
      </c>
      <c r="C131" s="35">
        <v>44665</v>
      </c>
      <c r="D131" s="11" t="s">
        <v>712</v>
      </c>
      <c r="E131" s="11" t="s">
        <v>372</v>
      </c>
      <c r="F131" s="11" t="s">
        <v>373</v>
      </c>
      <c r="G131" s="11" t="s">
        <v>374</v>
      </c>
      <c r="I131" s="11" t="s">
        <v>669</v>
      </c>
      <c r="J131" s="11" t="s">
        <v>376</v>
      </c>
      <c r="K131" s="11" t="s">
        <v>729</v>
      </c>
      <c r="L131" s="11" t="s">
        <v>378</v>
      </c>
      <c r="M131" s="11" t="s">
        <v>345</v>
      </c>
      <c r="N131" s="11" t="s">
        <v>380</v>
      </c>
    </row>
    <row r="132" spans="1:14" x14ac:dyDescent="0.2">
      <c r="A132" s="11" t="s">
        <v>730</v>
      </c>
      <c r="B132" s="11" t="s">
        <v>731</v>
      </c>
      <c r="C132" s="35">
        <v>44669</v>
      </c>
      <c r="D132" s="11" t="s">
        <v>712</v>
      </c>
      <c r="E132" s="11" t="s">
        <v>372</v>
      </c>
      <c r="F132" s="11" t="s">
        <v>373</v>
      </c>
      <c r="G132" s="11" t="s">
        <v>374</v>
      </c>
      <c r="I132" s="11" t="s">
        <v>669</v>
      </c>
      <c r="J132" s="11" t="s">
        <v>376</v>
      </c>
      <c r="K132" s="11" t="s">
        <v>732</v>
      </c>
      <c r="L132" s="11" t="s">
        <v>378</v>
      </c>
      <c r="M132" s="11" t="s">
        <v>341</v>
      </c>
      <c r="N132" s="11" t="s">
        <v>380</v>
      </c>
    </row>
    <row r="133" spans="1:14" x14ac:dyDescent="0.2">
      <c r="A133" s="11" t="s">
        <v>733</v>
      </c>
      <c r="B133" s="11" t="s">
        <v>734</v>
      </c>
      <c r="C133" s="35">
        <v>44669</v>
      </c>
      <c r="D133" s="11" t="s">
        <v>735</v>
      </c>
      <c r="E133" s="11" t="s">
        <v>372</v>
      </c>
      <c r="F133" s="11" t="s">
        <v>373</v>
      </c>
      <c r="G133" s="11" t="s">
        <v>374</v>
      </c>
      <c r="I133" s="11" t="s">
        <v>669</v>
      </c>
      <c r="J133" s="11" t="s">
        <v>376</v>
      </c>
      <c r="K133" s="11" t="s">
        <v>736</v>
      </c>
      <c r="L133" s="11" t="s">
        <v>378</v>
      </c>
      <c r="M133" s="11" t="s">
        <v>341</v>
      </c>
      <c r="N133" s="11" t="s">
        <v>380</v>
      </c>
    </row>
    <row r="134" spans="1:14" x14ac:dyDescent="0.2">
      <c r="A134" s="11" t="s">
        <v>737</v>
      </c>
      <c r="B134" s="11" t="s">
        <v>738</v>
      </c>
      <c r="C134" s="35">
        <v>44658</v>
      </c>
      <c r="D134" s="11" t="s">
        <v>712</v>
      </c>
      <c r="E134" s="11" t="s">
        <v>372</v>
      </c>
      <c r="F134" s="11" t="s">
        <v>373</v>
      </c>
      <c r="G134" s="11" t="s">
        <v>374</v>
      </c>
      <c r="I134" s="11" t="s">
        <v>669</v>
      </c>
      <c r="J134" s="11" t="s">
        <v>376</v>
      </c>
      <c r="K134" s="11" t="s">
        <v>739</v>
      </c>
      <c r="L134" s="11" t="s">
        <v>378</v>
      </c>
      <c r="M134" s="11" t="s">
        <v>345</v>
      </c>
      <c r="N134" s="11" t="s">
        <v>380</v>
      </c>
    </row>
    <row r="135" spans="1:14" x14ac:dyDescent="0.2">
      <c r="A135" s="11" t="s">
        <v>740</v>
      </c>
      <c r="B135" s="11" t="s">
        <v>741</v>
      </c>
      <c r="C135" s="35">
        <v>44662</v>
      </c>
      <c r="D135" s="11" t="s">
        <v>712</v>
      </c>
      <c r="E135" s="11" t="s">
        <v>372</v>
      </c>
      <c r="F135" s="11" t="s">
        <v>373</v>
      </c>
      <c r="G135" s="11" t="s">
        <v>374</v>
      </c>
      <c r="I135" s="11" t="s">
        <v>669</v>
      </c>
      <c r="J135" s="11" t="s">
        <v>376</v>
      </c>
      <c r="K135" s="11" t="s">
        <v>742</v>
      </c>
      <c r="L135" s="11" t="s">
        <v>378</v>
      </c>
      <c r="M135" s="11" t="s">
        <v>345</v>
      </c>
      <c r="N135" s="11" t="s">
        <v>380</v>
      </c>
    </row>
    <row r="136" spans="1:14" x14ac:dyDescent="0.2">
      <c r="A136" s="11" t="s">
        <v>743</v>
      </c>
      <c r="B136" s="11" t="s">
        <v>744</v>
      </c>
      <c r="C136" s="35">
        <v>44659</v>
      </c>
      <c r="D136" s="11" t="s">
        <v>712</v>
      </c>
      <c r="E136" s="11" t="s">
        <v>372</v>
      </c>
      <c r="F136" s="11" t="s">
        <v>373</v>
      </c>
      <c r="G136" s="11" t="s">
        <v>374</v>
      </c>
      <c r="I136" s="11" t="s">
        <v>669</v>
      </c>
      <c r="J136" s="11" t="s">
        <v>376</v>
      </c>
      <c r="K136" s="11" t="s">
        <v>745</v>
      </c>
      <c r="L136" s="11" t="s">
        <v>378</v>
      </c>
      <c r="M136" s="11" t="s">
        <v>343</v>
      </c>
      <c r="N136" s="11" t="s">
        <v>380</v>
      </c>
    </row>
    <row r="137" spans="1:14" x14ac:dyDescent="0.2">
      <c r="A137" s="11" t="s">
        <v>746</v>
      </c>
      <c r="B137" s="11" t="s">
        <v>747</v>
      </c>
      <c r="C137" s="35">
        <v>44550</v>
      </c>
      <c r="D137" s="11" t="s">
        <v>712</v>
      </c>
      <c r="E137" s="11" t="s">
        <v>372</v>
      </c>
      <c r="F137" s="11" t="s">
        <v>373</v>
      </c>
      <c r="G137" s="11" t="s">
        <v>374</v>
      </c>
      <c r="I137" s="11" t="s">
        <v>669</v>
      </c>
      <c r="J137" s="11" t="s">
        <v>376</v>
      </c>
      <c r="K137" s="11" t="s">
        <v>748</v>
      </c>
      <c r="L137" s="11" t="s">
        <v>378</v>
      </c>
      <c r="M137" s="11" t="s">
        <v>308</v>
      </c>
      <c r="N137" s="11" t="s">
        <v>400</v>
      </c>
    </row>
    <row r="138" spans="1:14" x14ac:dyDescent="0.2">
      <c r="A138" s="11" t="s">
        <v>749</v>
      </c>
      <c r="B138" s="11" t="s">
        <v>750</v>
      </c>
      <c r="C138" s="35">
        <v>44558</v>
      </c>
      <c r="D138" s="11" t="s">
        <v>712</v>
      </c>
      <c r="E138" s="11" t="s">
        <v>372</v>
      </c>
      <c r="F138" s="11" t="s">
        <v>373</v>
      </c>
      <c r="G138" s="11" t="s">
        <v>374</v>
      </c>
      <c r="I138" s="11" t="s">
        <v>669</v>
      </c>
      <c r="J138" s="11" t="s">
        <v>376</v>
      </c>
      <c r="K138" s="11" t="s">
        <v>751</v>
      </c>
      <c r="L138" s="11" t="s">
        <v>378</v>
      </c>
      <c r="M138" s="11" t="s">
        <v>62</v>
      </c>
      <c r="N138" s="11" t="s">
        <v>400</v>
      </c>
    </row>
    <row r="139" spans="1:14" x14ac:dyDescent="0.2">
      <c r="A139" s="11" t="s">
        <v>752</v>
      </c>
      <c r="B139" s="11" t="s">
        <v>753</v>
      </c>
      <c r="C139" s="35">
        <v>44559</v>
      </c>
      <c r="D139" s="11" t="s">
        <v>712</v>
      </c>
      <c r="E139" s="11" t="s">
        <v>372</v>
      </c>
      <c r="F139" s="11" t="s">
        <v>373</v>
      </c>
      <c r="G139" s="11" t="s">
        <v>374</v>
      </c>
      <c r="I139" s="11" t="s">
        <v>669</v>
      </c>
      <c r="J139" s="11" t="s">
        <v>376</v>
      </c>
      <c r="K139" s="11" t="s">
        <v>754</v>
      </c>
      <c r="L139" s="11" t="s">
        <v>378</v>
      </c>
      <c r="M139" s="11" t="s">
        <v>62</v>
      </c>
      <c r="N139" s="11" t="s">
        <v>400</v>
      </c>
    </row>
    <row r="140" spans="1:14" x14ac:dyDescent="0.2">
      <c r="A140" s="11" t="s">
        <v>755</v>
      </c>
      <c r="B140" s="11" t="s">
        <v>756</v>
      </c>
      <c r="C140" s="35">
        <v>44672</v>
      </c>
      <c r="D140" s="11" t="s">
        <v>630</v>
      </c>
      <c r="E140" s="11" t="s">
        <v>372</v>
      </c>
      <c r="F140" s="11" t="s">
        <v>373</v>
      </c>
      <c r="G140" s="11" t="s">
        <v>374</v>
      </c>
      <c r="I140" s="11" t="s">
        <v>669</v>
      </c>
      <c r="J140" s="11" t="s">
        <v>376</v>
      </c>
      <c r="K140" s="11" t="s">
        <v>757</v>
      </c>
      <c r="L140" s="11" t="s">
        <v>378</v>
      </c>
      <c r="M140" s="11" t="s">
        <v>341</v>
      </c>
      <c r="N140" s="11" t="s">
        <v>380</v>
      </c>
    </row>
    <row r="141" spans="1:14" x14ac:dyDescent="0.2">
      <c r="A141" s="11" t="s">
        <v>758</v>
      </c>
      <c r="B141" s="11" t="s">
        <v>759</v>
      </c>
      <c r="C141" s="35">
        <v>44676</v>
      </c>
      <c r="D141" s="11" t="s">
        <v>630</v>
      </c>
      <c r="E141" s="11" t="s">
        <v>372</v>
      </c>
      <c r="F141" s="11" t="s">
        <v>373</v>
      </c>
      <c r="G141" s="11" t="s">
        <v>374</v>
      </c>
      <c r="I141" s="11" t="s">
        <v>669</v>
      </c>
      <c r="J141" s="11" t="s">
        <v>376</v>
      </c>
      <c r="K141" s="11" t="s">
        <v>760</v>
      </c>
      <c r="L141" s="11" t="s">
        <v>378</v>
      </c>
      <c r="M141" s="11" t="s">
        <v>341</v>
      </c>
      <c r="N141" s="11" t="s">
        <v>380</v>
      </c>
    </row>
    <row r="142" spans="1:14" x14ac:dyDescent="0.2">
      <c r="A142" s="11" t="s">
        <v>761</v>
      </c>
      <c r="B142" s="11" t="s">
        <v>762</v>
      </c>
      <c r="C142" s="35">
        <v>44249</v>
      </c>
      <c r="D142" s="11" t="s">
        <v>529</v>
      </c>
      <c r="E142" s="11" t="s">
        <v>372</v>
      </c>
      <c r="F142" s="11" t="s">
        <v>373</v>
      </c>
      <c r="G142" s="11" t="s">
        <v>763</v>
      </c>
      <c r="I142" s="11" t="s">
        <v>545</v>
      </c>
      <c r="K142" s="11" t="s">
        <v>764</v>
      </c>
      <c r="L142" s="11" t="s">
        <v>399</v>
      </c>
      <c r="M142" s="11" t="s">
        <v>176</v>
      </c>
      <c r="N142" s="11" t="s">
        <v>531</v>
      </c>
    </row>
    <row r="143" spans="1:14" x14ac:dyDescent="0.2">
      <c r="A143" s="11" t="s">
        <v>765</v>
      </c>
      <c r="B143" s="11" t="s">
        <v>766</v>
      </c>
      <c r="C143" s="35">
        <v>44249</v>
      </c>
      <c r="D143" s="11" t="s">
        <v>529</v>
      </c>
      <c r="E143" s="11" t="s">
        <v>372</v>
      </c>
      <c r="F143" s="11" t="s">
        <v>373</v>
      </c>
      <c r="G143" s="11" t="s">
        <v>763</v>
      </c>
      <c r="I143" s="11" t="s">
        <v>545</v>
      </c>
      <c r="K143" s="11" t="s">
        <v>767</v>
      </c>
      <c r="L143" s="11" t="s">
        <v>399</v>
      </c>
      <c r="M143" s="11" t="s">
        <v>176</v>
      </c>
      <c r="N143" s="11" t="s">
        <v>531</v>
      </c>
    </row>
    <row r="144" spans="1:14" x14ac:dyDescent="0.2">
      <c r="A144" s="11" t="s">
        <v>768</v>
      </c>
      <c r="B144" s="11" t="s">
        <v>769</v>
      </c>
      <c r="C144" s="35">
        <v>44249</v>
      </c>
      <c r="D144" s="11" t="s">
        <v>529</v>
      </c>
      <c r="E144" s="11" t="s">
        <v>372</v>
      </c>
      <c r="F144" s="11" t="s">
        <v>373</v>
      </c>
      <c r="G144" s="11" t="s">
        <v>763</v>
      </c>
      <c r="I144" s="11" t="s">
        <v>545</v>
      </c>
      <c r="K144" s="11" t="s">
        <v>770</v>
      </c>
      <c r="L144" s="11" t="s">
        <v>399</v>
      </c>
      <c r="M144" s="11" t="s">
        <v>176</v>
      </c>
      <c r="N144" s="11" t="s">
        <v>531</v>
      </c>
    </row>
    <row r="145" spans="1:14" x14ac:dyDescent="0.2">
      <c r="A145" s="11" t="s">
        <v>771</v>
      </c>
      <c r="B145" s="11" t="s">
        <v>772</v>
      </c>
      <c r="C145" s="35">
        <v>44249</v>
      </c>
      <c r="D145" s="11" t="s">
        <v>529</v>
      </c>
      <c r="E145" s="11" t="s">
        <v>372</v>
      </c>
      <c r="F145" s="11" t="s">
        <v>373</v>
      </c>
      <c r="G145" s="11" t="s">
        <v>763</v>
      </c>
      <c r="I145" s="11" t="s">
        <v>545</v>
      </c>
      <c r="K145" s="11" t="s">
        <v>767</v>
      </c>
      <c r="L145" s="11" t="s">
        <v>399</v>
      </c>
      <c r="M145" s="11" t="s">
        <v>176</v>
      </c>
      <c r="N145" s="11" t="s">
        <v>531</v>
      </c>
    </row>
    <row r="146" spans="1:14" x14ac:dyDescent="0.2">
      <c r="A146" s="11" t="s">
        <v>773</v>
      </c>
      <c r="B146" s="11" t="s">
        <v>774</v>
      </c>
      <c r="C146" s="35">
        <v>44249</v>
      </c>
      <c r="D146" s="11" t="s">
        <v>529</v>
      </c>
      <c r="E146" s="11" t="s">
        <v>372</v>
      </c>
      <c r="F146" s="11" t="s">
        <v>373</v>
      </c>
      <c r="G146" s="11" t="s">
        <v>763</v>
      </c>
      <c r="I146" s="11" t="s">
        <v>545</v>
      </c>
      <c r="K146" s="11" t="s">
        <v>767</v>
      </c>
      <c r="L146" s="11" t="s">
        <v>399</v>
      </c>
      <c r="M146" s="11" t="s">
        <v>176</v>
      </c>
      <c r="N146" s="11" t="s">
        <v>531</v>
      </c>
    </row>
    <row r="147" spans="1:14" x14ac:dyDescent="0.2">
      <c r="A147" s="11" t="s">
        <v>775</v>
      </c>
      <c r="B147" s="11" t="s">
        <v>776</v>
      </c>
      <c r="C147" s="35">
        <v>44249</v>
      </c>
      <c r="D147" s="11" t="s">
        <v>529</v>
      </c>
      <c r="E147" s="11" t="s">
        <v>372</v>
      </c>
      <c r="F147" s="11" t="s">
        <v>373</v>
      </c>
      <c r="G147" s="11" t="s">
        <v>763</v>
      </c>
      <c r="I147" s="11" t="s">
        <v>545</v>
      </c>
      <c r="K147" s="11" t="s">
        <v>767</v>
      </c>
      <c r="L147" s="11" t="s">
        <v>399</v>
      </c>
      <c r="M147" s="11" t="s">
        <v>176</v>
      </c>
      <c r="N147" s="11" t="s">
        <v>531</v>
      </c>
    </row>
    <row r="148" spans="1:14" x14ac:dyDescent="0.2">
      <c r="A148" s="11" t="s">
        <v>777</v>
      </c>
      <c r="B148" s="11" t="s">
        <v>778</v>
      </c>
      <c r="C148" s="35">
        <v>44249</v>
      </c>
      <c r="D148" s="11" t="s">
        <v>529</v>
      </c>
      <c r="E148" s="11" t="s">
        <v>372</v>
      </c>
      <c r="F148" s="11" t="s">
        <v>373</v>
      </c>
      <c r="G148" s="11" t="s">
        <v>763</v>
      </c>
      <c r="I148" s="11" t="s">
        <v>545</v>
      </c>
      <c r="K148" s="11" t="s">
        <v>764</v>
      </c>
      <c r="L148" s="11" t="s">
        <v>399</v>
      </c>
      <c r="M148" s="11" t="s">
        <v>176</v>
      </c>
      <c r="N148" s="11" t="s">
        <v>531</v>
      </c>
    </row>
    <row r="149" spans="1:14" x14ac:dyDescent="0.2">
      <c r="A149" s="11" t="s">
        <v>779</v>
      </c>
      <c r="B149" s="11" t="s">
        <v>780</v>
      </c>
      <c r="C149" s="35">
        <v>44249</v>
      </c>
      <c r="D149" s="11" t="s">
        <v>529</v>
      </c>
      <c r="E149" s="11" t="s">
        <v>372</v>
      </c>
      <c r="F149" s="11" t="s">
        <v>373</v>
      </c>
      <c r="G149" s="11" t="s">
        <v>763</v>
      </c>
      <c r="I149" s="11" t="s">
        <v>545</v>
      </c>
      <c r="K149" s="11" t="s">
        <v>764</v>
      </c>
      <c r="L149" s="11" t="s">
        <v>399</v>
      </c>
      <c r="M149" s="11" t="s">
        <v>176</v>
      </c>
      <c r="N149" s="11" t="s">
        <v>531</v>
      </c>
    </row>
    <row r="150" spans="1:14" x14ac:dyDescent="0.2">
      <c r="A150" s="11" t="s">
        <v>781</v>
      </c>
      <c r="B150" s="11" t="s">
        <v>782</v>
      </c>
      <c r="C150" s="35">
        <v>44249</v>
      </c>
      <c r="D150" s="11" t="s">
        <v>529</v>
      </c>
      <c r="E150" s="11" t="s">
        <v>372</v>
      </c>
      <c r="F150" s="11" t="s">
        <v>373</v>
      </c>
      <c r="G150" s="11" t="s">
        <v>763</v>
      </c>
      <c r="I150" s="11" t="s">
        <v>545</v>
      </c>
      <c r="K150" s="11" t="s">
        <v>764</v>
      </c>
      <c r="L150" s="11" t="s">
        <v>399</v>
      </c>
      <c r="M150" s="11" t="s">
        <v>176</v>
      </c>
      <c r="N150" s="11" t="s">
        <v>531</v>
      </c>
    </row>
    <row r="151" spans="1:14" x14ac:dyDescent="0.2">
      <c r="A151" s="11" t="s">
        <v>783</v>
      </c>
      <c r="B151" s="11" t="s">
        <v>784</v>
      </c>
      <c r="C151" s="35">
        <v>44249</v>
      </c>
      <c r="D151" s="11" t="s">
        <v>529</v>
      </c>
      <c r="E151" s="11" t="s">
        <v>372</v>
      </c>
      <c r="F151" s="11" t="s">
        <v>373</v>
      </c>
      <c r="G151" s="11" t="s">
        <v>763</v>
      </c>
      <c r="I151" s="11" t="s">
        <v>545</v>
      </c>
      <c r="K151" s="11" t="s">
        <v>767</v>
      </c>
      <c r="L151" s="11" t="s">
        <v>399</v>
      </c>
      <c r="M151" s="11" t="s">
        <v>176</v>
      </c>
      <c r="N151" s="11" t="s">
        <v>531</v>
      </c>
    </row>
    <row r="152" spans="1:14" x14ac:dyDescent="0.2">
      <c r="A152" s="11" t="s">
        <v>785</v>
      </c>
      <c r="B152" s="11" t="s">
        <v>786</v>
      </c>
      <c r="C152" s="35">
        <v>44249</v>
      </c>
      <c r="D152" s="11" t="s">
        <v>529</v>
      </c>
      <c r="E152" s="11" t="s">
        <v>372</v>
      </c>
      <c r="F152" s="11" t="s">
        <v>373</v>
      </c>
      <c r="G152" s="11" t="s">
        <v>763</v>
      </c>
      <c r="I152" s="11" t="s">
        <v>545</v>
      </c>
      <c r="K152" s="11" t="s">
        <v>764</v>
      </c>
      <c r="L152" s="11" t="s">
        <v>399</v>
      </c>
      <c r="M152" s="11" t="s">
        <v>176</v>
      </c>
      <c r="N152" s="11" t="s">
        <v>531</v>
      </c>
    </row>
    <row r="153" spans="1:14" x14ac:dyDescent="0.2">
      <c r="A153" s="11" t="s">
        <v>787</v>
      </c>
      <c r="B153" s="11" t="s">
        <v>788</v>
      </c>
      <c r="C153" s="35">
        <v>44249</v>
      </c>
      <c r="D153" s="11" t="s">
        <v>529</v>
      </c>
      <c r="E153" s="11" t="s">
        <v>372</v>
      </c>
      <c r="F153" s="11" t="s">
        <v>373</v>
      </c>
      <c r="G153" s="11" t="s">
        <v>763</v>
      </c>
      <c r="I153" s="11" t="s">
        <v>545</v>
      </c>
      <c r="K153" s="11" t="s">
        <v>767</v>
      </c>
      <c r="L153" s="11" t="s">
        <v>399</v>
      </c>
      <c r="M153" s="11" t="s">
        <v>176</v>
      </c>
      <c r="N153" s="11" t="s">
        <v>531</v>
      </c>
    </row>
    <row r="154" spans="1:14" x14ac:dyDescent="0.2">
      <c r="A154" s="11" t="s">
        <v>789</v>
      </c>
      <c r="B154" s="11" t="s">
        <v>790</v>
      </c>
      <c r="C154" s="35">
        <v>44249</v>
      </c>
      <c r="D154" s="11" t="s">
        <v>529</v>
      </c>
      <c r="E154" s="11" t="s">
        <v>372</v>
      </c>
      <c r="F154" s="11" t="s">
        <v>373</v>
      </c>
      <c r="G154" s="11" t="s">
        <v>763</v>
      </c>
      <c r="I154" s="11" t="s">
        <v>545</v>
      </c>
      <c r="K154" s="11" t="s">
        <v>791</v>
      </c>
      <c r="L154" s="11" t="s">
        <v>399</v>
      </c>
      <c r="M154" s="11" t="s">
        <v>176</v>
      </c>
      <c r="N154" s="11" t="s">
        <v>531</v>
      </c>
    </row>
    <row r="155" spans="1:14" x14ac:dyDescent="0.2">
      <c r="A155" s="11" t="s">
        <v>792</v>
      </c>
      <c r="B155" s="11" t="s">
        <v>793</v>
      </c>
      <c r="C155" s="35">
        <v>44249</v>
      </c>
      <c r="D155" s="11" t="s">
        <v>529</v>
      </c>
      <c r="E155" s="11" t="s">
        <v>372</v>
      </c>
      <c r="F155" s="11" t="s">
        <v>373</v>
      </c>
      <c r="G155" s="11" t="s">
        <v>763</v>
      </c>
      <c r="I155" s="11" t="s">
        <v>545</v>
      </c>
      <c r="K155" s="11" t="s">
        <v>770</v>
      </c>
      <c r="L155" s="11" t="s">
        <v>399</v>
      </c>
      <c r="M155" s="11" t="s">
        <v>176</v>
      </c>
      <c r="N155" s="11" t="s">
        <v>531</v>
      </c>
    </row>
    <row r="156" spans="1:14" x14ac:dyDescent="0.2">
      <c r="A156" s="11" t="s">
        <v>794</v>
      </c>
      <c r="B156" s="11" t="s">
        <v>795</v>
      </c>
      <c r="C156" s="35">
        <v>44249</v>
      </c>
      <c r="D156" s="11" t="s">
        <v>529</v>
      </c>
      <c r="E156" s="11" t="s">
        <v>372</v>
      </c>
      <c r="F156" s="11" t="s">
        <v>373</v>
      </c>
      <c r="G156" s="11" t="s">
        <v>763</v>
      </c>
      <c r="I156" s="11" t="s">
        <v>545</v>
      </c>
      <c r="K156" s="11" t="s">
        <v>764</v>
      </c>
      <c r="L156" s="11" t="s">
        <v>399</v>
      </c>
      <c r="M156" s="11" t="s">
        <v>176</v>
      </c>
      <c r="N156" s="11" t="s">
        <v>531</v>
      </c>
    </row>
    <row r="157" spans="1:14" x14ac:dyDescent="0.2">
      <c r="A157" s="11" t="s">
        <v>796</v>
      </c>
      <c r="B157" s="11" t="s">
        <v>797</v>
      </c>
      <c r="C157" s="35">
        <v>44245</v>
      </c>
      <c r="D157" s="11" t="s">
        <v>712</v>
      </c>
      <c r="E157" s="11" t="s">
        <v>372</v>
      </c>
      <c r="F157" s="11" t="s">
        <v>373</v>
      </c>
      <c r="G157" s="11" t="s">
        <v>374</v>
      </c>
      <c r="I157" s="11" t="s">
        <v>669</v>
      </c>
      <c r="J157" s="11" t="s">
        <v>376</v>
      </c>
      <c r="K157" s="11" t="s">
        <v>798</v>
      </c>
      <c r="L157" s="11" t="s">
        <v>392</v>
      </c>
      <c r="M157" s="11" t="s">
        <v>176</v>
      </c>
      <c r="N157" s="11" t="s">
        <v>531</v>
      </c>
    </row>
    <row r="158" spans="1:14" x14ac:dyDescent="0.2">
      <c r="A158" s="11" t="s">
        <v>799</v>
      </c>
      <c r="B158" s="11" t="s">
        <v>800</v>
      </c>
      <c r="C158" s="35">
        <v>44265</v>
      </c>
      <c r="D158" s="11" t="s">
        <v>630</v>
      </c>
      <c r="E158" s="11" t="s">
        <v>372</v>
      </c>
      <c r="F158" s="11" t="s">
        <v>373</v>
      </c>
      <c r="G158" s="11" t="s">
        <v>374</v>
      </c>
      <c r="I158" s="11" t="s">
        <v>669</v>
      </c>
      <c r="J158" s="11" t="s">
        <v>376</v>
      </c>
      <c r="K158" s="11" t="s">
        <v>801</v>
      </c>
      <c r="L158" s="11" t="s">
        <v>378</v>
      </c>
      <c r="M158" s="11" t="s">
        <v>176</v>
      </c>
      <c r="N158" s="11" t="s">
        <v>531</v>
      </c>
    </row>
    <row r="159" spans="1:14" x14ac:dyDescent="0.2">
      <c r="A159" s="11" t="s">
        <v>802</v>
      </c>
      <c r="B159" s="11" t="s">
        <v>803</v>
      </c>
      <c r="C159" s="35">
        <v>44266</v>
      </c>
      <c r="D159" s="11" t="s">
        <v>598</v>
      </c>
      <c r="E159" s="11" t="s">
        <v>372</v>
      </c>
      <c r="F159" s="11" t="s">
        <v>373</v>
      </c>
      <c r="G159" s="11" t="s">
        <v>374</v>
      </c>
      <c r="I159" s="11" t="s">
        <v>669</v>
      </c>
      <c r="J159" s="11" t="s">
        <v>376</v>
      </c>
      <c r="K159" s="11" t="s">
        <v>804</v>
      </c>
      <c r="L159" s="11" t="s">
        <v>378</v>
      </c>
      <c r="M159" s="11" t="s">
        <v>176</v>
      </c>
      <c r="N159" s="11" t="s">
        <v>531</v>
      </c>
    </row>
    <row r="160" spans="1:14" x14ac:dyDescent="0.2">
      <c r="A160" s="11" t="s">
        <v>805</v>
      </c>
      <c r="B160" s="11" t="s">
        <v>806</v>
      </c>
      <c r="C160" s="35">
        <v>44251</v>
      </c>
      <c r="D160" s="11" t="s">
        <v>540</v>
      </c>
      <c r="E160" s="11" t="s">
        <v>372</v>
      </c>
      <c r="F160" s="11" t="s">
        <v>373</v>
      </c>
      <c r="G160" s="11" t="s">
        <v>374</v>
      </c>
      <c r="I160" s="11" t="s">
        <v>669</v>
      </c>
      <c r="J160" s="11" t="s">
        <v>376</v>
      </c>
      <c r="K160" s="11" t="s">
        <v>807</v>
      </c>
      <c r="L160" s="11" t="s">
        <v>378</v>
      </c>
      <c r="M160" s="11" t="s">
        <v>176</v>
      </c>
      <c r="N160" s="11" t="s">
        <v>531</v>
      </c>
    </row>
    <row r="161" spans="1:14" x14ac:dyDescent="0.2">
      <c r="A161" s="11" t="s">
        <v>808</v>
      </c>
      <c r="B161" s="11" t="s">
        <v>809</v>
      </c>
      <c r="C161" s="35">
        <v>44245</v>
      </c>
      <c r="D161" s="11" t="s">
        <v>529</v>
      </c>
      <c r="E161" s="11" t="s">
        <v>372</v>
      </c>
      <c r="F161" s="11" t="s">
        <v>373</v>
      </c>
      <c r="G161" s="11" t="s">
        <v>374</v>
      </c>
      <c r="I161" s="11" t="s">
        <v>669</v>
      </c>
      <c r="J161" s="11" t="s">
        <v>376</v>
      </c>
      <c r="K161" s="11" t="s">
        <v>810</v>
      </c>
      <c r="L161" s="11" t="s">
        <v>378</v>
      </c>
      <c r="M161" s="11" t="s">
        <v>176</v>
      </c>
      <c r="N161" s="11" t="s">
        <v>531</v>
      </c>
    </row>
    <row r="162" spans="1:14" x14ac:dyDescent="0.2">
      <c r="A162" s="11" t="s">
        <v>811</v>
      </c>
      <c r="B162" s="11" t="s">
        <v>812</v>
      </c>
      <c r="C162" s="35">
        <v>44252</v>
      </c>
      <c r="D162" s="11" t="s">
        <v>630</v>
      </c>
      <c r="E162" s="11" t="s">
        <v>372</v>
      </c>
      <c r="F162" s="11" t="s">
        <v>373</v>
      </c>
      <c r="I162" s="11" t="s">
        <v>813</v>
      </c>
      <c r="K162" s="11" t="s">
        <v>814</v>
      </c>
      <c r="L162" s="11" t="s">
        <v>399</v>
      </c>
      <c r="M162" s="11" t="s">
        <v>176</v>
      </c>
      <c r="N162" s="11" t="s">
        <v>531</v>
      </c>
    </row>
    <row r="163" spans="1:14" x14ac:dyDescent="0.2">
      <c r="A163" s="11" t="s">
        <v>815</v>
      </c>
      <c r="B163" s="11" t="s">
        <v>816</v>
      </c>
      <c r="C163" s="35">
        <v>44264</v>
      </c>
      <c r="D163" s="11" t="s">
        <v>630</v>
      </c>
      <c r="E163" s="11" t="s">
        <v>372</v>
      </c>
      <c r="F163" s="11" t="s">
        <v>373</v>
      </c>
      <c r="I163" s="11" t="s">
        <v>813</v>
      </c>
      <c r="K163" s="11" t="s">
        <v>770</v>
      </c>
      <c r="L163" s="11" t="s">
        <v>399</v>
      </c>
      <c r="M163" s="11" t="s">
        <v>176</v>
      </c>
      <c r="N163" s="11" t="s">
        <v>531</v>
      </c>
    </row>
    <row r="164" spans="1:14" x14ac:dyDescent="0.2">
      <c r="A164" s="11" t="s">
        <v>817</v>
      </c>
      <c r="B164" s="11" t="s">
        <v>818</v>
      </c>
      <c r="C164" s="35">
        <v>44271</v>
      </c>
      <c r="D164" s="11" t="s">
        <v>630</v>
      </c>
      <c r="E164" s="11" t="s">
        <v>372</v>
      </c>
      <c r="F164" s="11" t="s">
        <v>373</v>
      </c>
      <c r="I164" s="11" t="s">
        <v>813</v>
      </c>
      <c r="K164" s="11" t="s">
        <v>814</v>
      </c>
      <c r="L164" s="11" t="s">
        <v>399</v>
      </c>
      <c r="M164" s="11" t="s">
        <v>176</v>
      </c>
      <c r="N164" s="11" t="s">
        <v>531</v>
      </c>
    </row>
    <row r="165" spans="1:14" x14ac:dyDescent="0.2">
      <c r="A165" s="11" t="s">
        <v>819</v>
      </c>
      <c r="B165" s="11" t="s">
        <v>820</v>
      </c>
      <c r="C165" s="35">
        <v>44271</v>
      </c>
      <c r="D165" s="11" t="s">
        <v>630</v>
      </c>
      <c r="E165" s="11" t="s">
        <v>372</v>
      </c>
      <c r="F165" s="11" t="s">
        <v>373</v>
      </c>
      <c r="I165" s="11" t="s">
        <v>813</v>
      </c>
      <c r="K165" s="11" t="s">
        <v>821</v>
      </c>
      <c r="L165" s="11" t="s">
        <v>399</v>
      </c>
      <c r="M165" s="11" t="s">
        <v>176</v>
      </c>
      <c r="N165" s="11" t="s">
        <v>531</v>
      </c>
    </row>
    <row r="166" spans="1:14" x14ac:dyDescent="0.2">
      <c r="A166" s="11" t="s">
        <v>822</v>
      </c>
      <c r="B166" s="11" t="s">
        <v>823</v>
      </c>
      <c r="C166" s="35">
        <v>44271</v>
      </c>
      <c r="D166" s="11" t="s">
        <v>630</v>
      </c>
      <c r="E166" s="11" t="s">
        <v>372</v>
      </c>
      <c r="F166" s="11" t="s">
        <v>373</v>
      </c>
      <c r="I166" s="11" t="s">
        <v>813</v>
      </c>
      <c r="K166" s="11" t="s">
        <v>824</v>
      </c>
      <c r="L166" s="11" t="s">
        <v>399</v>
      </c>
      <c r="M166" s="11" t="s">
        <v>176</v>
      </c>
      <c r="N166" s="11" t="s">
        <v>531</v>
      </c>
    </row>
    <row r="167" spans="1:14" x14ac:dyDescent="0.2">
      <c r="A167" s="11" t="s">
        <v>825</v>
      </c>
      <c r="B167" s="11" t="s">
        <v>826</v>
      </c>
      <c r="C167" s="35">
        <v>44271</v>
      </c>
      <c r="D167" s="11" t="s">
        <v>630</v>
      </c>
      <c r="E167" s="11" t="s">
        <v>372</v>
      </c>
      <c r="F167" s="11" t="s">
        <v>373</v>
      </c>
      <c r="I167" s="11" t="s">
        <v>813</v>
      </c>
      <c r="K167" s="11" t="s">
        <v>824</v>
      </c>
      <c r="L167" s="11" t="s">
        <v>399</v>
      </c>
      <c r="M167" s="11" t="s">
        <v>176</v>
      </c>
      <c r="N167" s="11" t="s">
        <v>531</v>
      </c>
    </row>
    <row r="168" spans="1:14" x14ac:dyDescent="0.2">
      <c r="A168" s="11" t="s">
        <v>827</v>
      </c>
      <c r="B168" s="11" t="s">
        <v>828</v>
      </c>
      <c r="C168" s="35">
        <v>44271</v>
      </c>
      <c r="D168" s="11" t="s">
        <v>630</v>
      </c>
      <c r="E168" s="11" t="s">
        <v>372</v>
      </c>
      <c r="F168" s="11" t="s">
        <v>373</v>
      </c>
      <c r="I168" s="11" t="s">
        <v>813</v>
      </c>
      <c r="K168" s="11" t="s">
        <v>829</v>
      </c>
      <c r="L168" s="11" t="s">
        <v>399</v>
      </c>
      <c r="M168" s="11" t="s">
        <v>176</v>
      </c>
      <c r="N168" s="11" t="s">
        <v>531</v>
      </c>
    </row>
    <row r="169" spans="1:14" x14ac:dyDescent="0.2">
      <c r="A169" s="11" t="s">
        <v>830</v>
      </c>
      <c r="B169" s="11" t="s">
        <v>831</v>
      </c>
      <c r="C169" s="35">
        <v>44271</v>
      </c>
      <c r="D169" s="11" t="s">
        <v>630</v>
      </c>
      <c r="E169" s="11" t="s">
        <v>372</v>
      </c>
      <c r="F169" s="11" t="s">
        <v>373</v>
      </c>
      <c r="I169" s="11" t="s">
        <v>813</v>
      </c>
      <c r="K169" s="11" t="s">
        <v>832</v>
      </c>
      <c r="L169" s="11" t="s">
        <v>399</v>
      </c>
      <c r="M169" s="11" t="s">
        <v>176</v>
      </c>
      <c r="N169" s="11" t="s">
        <v>531</v>
      </c>
    </row>
    <row r="170" spans="1:14" x14ac:dyDescent="0.2">
      <c r="A170" s="11" t="s">
        <v>833</v>
      </c>
      <c r="B170" s="11" t="s">
        <v>834</v>
      </c>
      <c r="C170" s="35">
        <v>44271</v>
      </c>
      <c r="D170" s="11" t="s">
        <v>630</v>
      </c>
      <c r="E170" s="11" t="s">
        <v>372</v>
      </c>
      <c r="F170" s="11" t="s">
        <v>373</v>
      </c>
      <c r="I170" s="11" t="s">
        <v>813</v>
      </c>
      <c r="K170" s="11" t="s">
        <v>835</v>
      </c>
      <c r="L170" s="11" t="s">
        <v>399</v>
      </c>
      <c r="M170" s="11" t="s">
        <v>176</v>
      </c>
      <c r="N170" s="11" t="s">
        <v>531</v>
      </c>
    </row>
    <row r="171" spans="1:14" x14ac:dyDescent="0.2">
      <c r="A171" s="11" t="s">
        <v>836</v>
      </c>
      <c r="B171" s="11" t="s">
        <v>837</v>
      </c>
      <c r="C171" s="35">
        <v>44271</v>
      </c>
      <c r="D171" s="11" t="s">
        <v>630</v>
      </c>
      <c r="E171" s="11" t="s">
        <v>372</v>
      </c>
      <c r="F171" s="11" t="s">
        <v>373</v>
      </c>
      <c r="I171" s="11" t="s">
        <v>813</v>
      </c>
      <c r="K171" s="11" t="s">
        <v>829</v>
      </c>
      <c r="L171" s="11" t="s">
        <v>399</v>
      </c>
      <c r="M171" s="11" t="s">
        <v>176</v>
      </c>
      <c r="N171" s="11" t="s">
        <v>531</v>
      </c>
    </row>
    <row r="172" spans="1:14" x14ac:dyDescent="0.2">
      <c r="A172" s="11" t="s">
        <v>838</v>
      </c>
      <c r="B172" s="11" t="s">
        <v>839</v>
      </c>
      <c r="C172" s="35">
        <v>44271</v>
      </c>
      <c r="D172" s="11" t="s">
        <v>630</v>
      </c>
      <c r="E172" s="11" t="s">
        <v>372</v>
      </c>
      <c r="F172" s="11" t="s">
        <v>373</v>
      </c>
      <c r="I172" s="11" t="s">
        <v>813</v>
      </c>
      <c r="K172" s="11" t="s">
        <v>829</v>
      </c>
      <c r="L172" s="11" t="s">
        <v>399</v>
      </c>
      <c r="M172" s="11" t="s">
        <v>176</v>
      </c>
      <c r="N172" s="11" t="s">
        <v>531</v>
      </c>
    </row>
    <row r="173" spans="1:14" x14ac:dyDescent="0.2">
      <c r="A173" s="11" t="s">
        <v>840</v>
      </c>
      <c r="B173" s="11" t="s">
        <v>841</v>
      </c>
      <c r="C173" s="35">
        <v>44271</v>
      </c>
      <c r="D173" s="11" t="s">
        <v>630</v>
      </c>
      <c r="E173" s="11" t="s">
        <v>372</v>
      </c>
      <c r="F173" s="11" t="s">
        <v>373</v>
      </c>
      <c r="I173" s="11" t="s">
        <v>813</v>
      </c>
      <c r="K173" s="11" t="s">
        <v>824</v>
      </c>
      <c r="L173" s="11" t="s">
        <v>399</v>
      </c>
      <c r="M173" s="11" t="s">
        <v>176</v>
      </c>
      <c r="N173" s="11" t="s">
        <v>531</v>
      </c>
    </row>
    <row r="174" spans="1:14" x14ac:dyDescent="0.2">
      <c r="A174" s="11" t="s">
        <v>842</v>
      </c>
      <c r="B174" s="11" t="s">
        <v>843</v>
      </c>
      <c r="C174" s="35">
        <v>44271</v>
      </c>
      <c r="D174" s="11" t="s">
        <v>630</v>
      </c>
      <c r="E174" s="11" t="s">
        <v>372</v>
      </c>
      <c r="F174" s="11" t="s">
        <v>373</v>
      </c>
      <c r="I174" s="11" t="s">
        <v>813</v>
      </c>
      <c r="K174" s="11" t="s">
        <v>829</v>
      </c>
      <c r="L174" s="11" t="s">
        <v>399</v>
      </c>
      <c r="M174" s="11" t="s">
        <v>176</v>
      </c>
      <c r="N174" s="11" t="s">
        <v>531</v>
      </c>
    </row>
    <row r="175" spans="1:14" x14ac:dyDescent="0.2">
      <c r="A175" s="11" t="s">
        <v>844</v>
      </c>
      <c r="B175" s="11" t="s">
        <v>845</v>
      </c>
      <c r="C175" s="35">
        <v>44271</v>
      </c>
      <c r="D175" s="11" t="s">
        <v>630</v>
      </c>
      <c r="E175" s="11" t="s">
        <v>372</v>
      </c>
      <c r="F175" s="11" t="s">
        <v>373</v>
      </c>
      <c r="I175" s="11" t="s">
        <v>813</v>
      </c>
      <c r="K175" s="11" t="s">
        <v>824</v>
      </c>
      <c r="L175" s="11" t="s">
        <v>399</v>
      </c>
      <c r="M175" s="11" t="s">
        <v>176</v>
      </c>
      <c r="N175" s="11" t="s">
        <v>531</v>
      </c>
    </row>
    <row r="176" spans="1:14" x14ac:dyDescent="0.2">
      <c r="A176" s="11" t="s">
        <v>846</v>
      </c>
      <c r="B176" s="11" t="s">
        <v>847</v>
      </c>
      <c r="C176" s="35">
        <v>44271</v>
      </c>
      <c r="D176" s="11" t="s">
        <v>630</v>
      </c>
      <c r="E176" s="11" t="s">
        <v>372</v>
      </c>
      <c r="F176" s="11" t="s">
        <v>373</v>
      </c>
      <c r="I176" s="11" t="s">
        <v>813</v>
      </c>
      <c r="K176" s="11" t="s">
        <v>824</v>
      </c>
      <c r="L176" s="11" t="s">
        <v>399</v>
      </c>
      <c r="M176" s="11" t="s">
        <v>176</v>
      </c>
      <c r="N176" s="11" t="s">
        <v>531</v>
      </c>
    </row>
    <row r="177" spans="1:14" x14ac:dyDescent="0.2">
      <c r="A177" s="11" t="s">
        <v>848</v>
      </c>
      <c r="B177" s="11" t="s">
        <v>849</v>
      </c>
      <c r="C177" s="35">
        <v>44271</v>
      </c>
      <c r="D177" s="11" t="s">
        <v>630</v>
      </c>
      <c r="E177" s="11" t="s">
        <v>372</v>
      </c>
      <c r="F177" s="11" t="s">
        <v>373</v>
      </c>
      <c r="I177" s="11" t="s">
        <v>813</v>
      </c>
      <c r="K177" s="11" t="s">
        <v>770</v>
      </c>
      <c r="L177" s="11" t="s">
        <v>399</v>
      </c>
      <c r="M177" s="11" t="s">
        <v>176</v>
      </c>
      <c r="N177" s="11" t="s">
        <v>531</v>
      </c>
    </row>
    <row r="178" spans="1:14" x14ac:dyDescent="0.2">
      <c r="A178" s="11" t="s">
        <v>850</v>
      </c>
      <c r="B178" s="11" t="s">
        <v>851</v>
      </c>
      <c r="C178" s="35">
        <v>44271</v>
      </c>
      <c r="D178" s="11" t="s">
        <v>630</v>
      </c>
      <c r="E178" s="11" t="s">
        <v>372</v>
      </c>
      <c r="F178" s="11" t="s">
        <v>373</v>
      </c>
      <c r="I178" s="11" t="s">
        <v>813</v>
      </c>
      <c r="K178" s="11" t="s">
        <v>852</v>
      </c>
      <c r="L178" s="11" t="s">
        <v>392</v>
      </c>
      <c r="M178" s="11" t="s">
        <v>176</v>
      </c>
      <c r="N178" s="11" t="s">
        <v>531</v>
      </c>
    </row>
    <row r="179" spans="1:14" x14ac:dyDescent="0.2">
      <c r="A179" s="11" t="s">
        <v>853</v>
      </c>
      <c r="B179" s="11" t="s">
        <v>854</v>
      </c>
      <c r="C179" s="35">
        <v>44271</v>
      </c>
      <c r="D179" s="11" t="s">
        <v>630</v>
      </c>
      <c r="E179" s="11" t="s">
        <v>372</v>
      </c>
      <c r="F179" s="11" t="s">
        <v>373</v>
      </c>
      <c r="I179" s="11" t="s">
        <v>813</v>
      </c>
      <c r="K179" s="11" t="s">
        <v>770</v>
      </c>
      <c r="L179" s="11" t="s">
        <v>399</v>
      </c>
      <c r="M179" s="11" t="s">
        <v>176</v>
      </c>
      <c r="N179" s="11" t="s">
        <v>531</v>
      </c>
    </row>
    <row r="180" spans="1:14" x14ac:dyDescent="0.2">
      <c r="A180" s="11" t="s">
        <v>855</v>
      </c>
      <c r="B180" s="11" t="s">
        <v>856</v>
      </c>
      <c r="C180" s="35">
        <v>44271</v>
      </c>
      <c r="D180" s="11" t="s">
        <v>630</v>
      </c>
      <c r="E180" s="11" t="s">
        <v>372</v>
      </c>
      <c r="F180" s="11" t="s">
        <v>373</v>
      </c>
      <c r="I180" s="11" t="s">
        <v>813</v>
      </c>
      <c r="K180" s="11" t="s">
        <v>829</v>
      </c>
      <c r="L180" s="11" t="s">
        <v>399</v>
      </c>
      <c r="M180" s="11" t="s">
        <v>176</v>
      </c>
      <c r="N180" s="11" t="s">
        <v>531</v>
      </c>
    </row>
    <row r="181" spans="1:14" x14ac:dyDescent="0.2">
      <c r="A181" s="11" t="s">
        <v>857</v>
      </c>
      <c r="B181" s="11" t="s">
        <v>858</v>
      </c>
      <c r="C181" s="35">
        <v>44271</v>
      </c>
      <c r="D181" s="11" t="s">
        <v>630</v>
      </c>
      <c r="E181" s="11" t="s">
        <v>372</v>
      </c>
      <c r="F181" s="11" t="s">
        <v>373</v>
      </c>
      <c r="I181" s="11" t="s">
        <v>813</v>
      </c>
      <c r="K181" s="11" t="s">
        <v>814</v>
      </c>
      <c r="L181" s="11" t="s">
        <v>399</v>
      </c>
      <c r="M181" s="11" t="s">
        <v>176</v>
      </c>
      <c r="N181" s="11" t="s">
        <v>531</v>
      </c>
    </row>
    <row r="182" spans="1:14" x14ac:dyDescent="0.2">
      <c r="A182" s="11" t="s">
        <v>859</v>
      </c>
      <c r="B182" s="11" t="s">
        <v>860</v>
      </c>
      <c r="C182" s="35">
        <v>44271</v>
      </c>
      <c r="D182" s="11" t="s">
        <v>630</v>
      </c>
      <c r="E182" s="11" t="s">
        <v>372</v>
      </c>
      <c r="F182" s="11" t="s">
        <v>373</v>
      </c>
      <c r="I182" s="11" t="s">
        <v>813</v>
      </c>
      <c r="K182" s="11" t="s">
        <v>829</v>
      </c>
      <c r="L182" s="11" t="s">
        <v>399</v>
      </c>
      <c r="M182" s="11" t="s">
        <v>176</v>
      </c>
      <c r="N182" s="11" t="s">
        <v>531</v>
      </c>
    </row>
    <row r="183" spans="1:14" x14ac:dyDescent="0.2">
      <c r="A183" s="11" t="s">
        <v>861</v>
      </c>
      <c r="B183" s="11" t="s">
        <v>862</v>
      </c>
      <c r="C183" s="35">
        <v>44272</v>
      </c>
      <c r="D183" s="11" t="s">
        <v>630</v>
      </c>
      <c r="E183" s="11" t="s">
        <v>372</v>
      </c>
      <c r="F183" s="11" t="s">
        <v>373</v>
      </c>
      <c r="I183" s="11" t="s">
        <v>813</v>
      </c>
      <c r="K183" s="11" t="s">
        <v>829</v>
      </c>
      <c r="L183" s="11" t="s">
        <v>399</v>
      </c>
      <c r="M183" s="11" t="s">
        <v>176</v>
      </c>
      <c r="N183" s="11" t="s">
        <v>531</v>
      </c>
    </row>
    <row r="184" spans="1:14" x14ac:dyDescent="0.2">
      <c r="A184" s="11" t="s">
        <v>863</v>
      </c>
      <c r="B184" s="11" t="s">
        <v>864</v>
      </c>
      <c r="C184" s="35">
        <v>44272</v>
      </c>
      <c r="D184" s="11" t="s">
        <v>630</v>
      </c>
      <c r="E184" s="11" t="s">
        <v>372</v>
      </c>
      <c r="F184" s="11" t="s">
        <v>373</v>
      </c>
      <c r="I184" s="11" t="s">
        <v>813</v>
      </c>
      <c r="K184" s="11" t="s">
        <v>829</v>
      </c>
      <c r="L184" s="11" t="s">
        <v>399</v>
      </c>
      <c r="M184" s="11" t="s">
        <v>176</v>
      </c>
      <c r="N184" s="11" t="s">
        <v>531</v>
      </c>
    </row>
    <row r="185" spans="1:14" x14ac:dyDescent="0.2">
      <c r="A185" s="11" t="s">
        <v>865</v>
      </c>
      <c r="B185" s="11" t="s">
        <v>866</v>
      </c>
      <c r="C185" s="35">
        <v>44272</v>
      </c>
      <c r="D185" s="11" t="s">
        <v>630</v>
      </c>
      <c r="E185" s="11" t="s">
        <v>372</v>
      </c>
      <c r="F185" s="11" t="s">
        <v>373</v>
      </c>
      <c r="I185" s="11" t="s">
        <v>813</v>
      </c>
      <c r="K185" s="11" t="s">
        <v>770</v>
      </c>
      <c r="L185" s="11" t="s">
        <v>399</v>
      </c>
      <c r="M185" s="11" t="s">
        <v>176</v>
      </c>
      <c r="N185" s="11" t="s">
        <v>531</v>
      </c>
    </row>
    <row r="186" spans="1:14" x14ac:dyDescent="0.2">
      <c r="A186" s="11" t="s">
        <v>867</v>
      </c>
      <c r="B186" s="11" t="s">
        <v>868</v>
      </c>
      <c r="C186" s="35">
        <v>44272</v>
      </c>
      <c r="D186" s="11" t="s">
        <v>630</v>
      </c>
      <c r="E186" s="11" t="s">
        <v>372</v>
      </c>
      <c r="F186" s="11" t="s">
        <v>373</v>
      </c>
      <c r="I186" s="11" t="s">
        <v>813</v>
      </c>
      <c r="K186" s="11" t="s">
        <v>832</v>
      </c>
      <c r="L186" s="11" t="s">
        <v>399</v>
      </c>
      <c r="M186" s="11" t="s">
        <v>176</v>
      </c>
      <c r="N186" s="11" t="s">
        <v>531</v>
      </c>
    </row>
    <row r="187" spans="1:14" x14ac:dyDescent="0.2">
      <c r="A187" s="11" t="s">
        <v>869</v>
      </c>
      <c r="B187" s="11" t="s">
        <v>870</v>
      </c>
      <c r="C187" s="35">
        <v>44272</v>
      </c>
      <c r="D187" s="11" t="s">
        <v>630</v>
      </c>
      <c r="E187" s="11" t="s">
        <v>372</v>
      </c>
      <c r="F187" s="11" t="s">
        <v>373</v>
      </c>
      <c r="I187" s="11" t="s">
        <v>813</v>
      </c>
      <c r="K187" s="11" t="s">
        <v>871</v>
      </c>
      <c r="L187" s="11" t="s">
        <v>399</v>
      </c>
      <c r="M187" s="11" t="s">
        <v>176</v>
      </c>
      <c r="N187" s="11" t="s">
        <v>420</v>
      </c>
    </row>
    <row r="188" spans="1:14" x14ac:dyDescent="0.2">
      <c r="A188" s="11" t="s">
        <v>872</v>
      </c>
      <c r="B188" s="11" t="s">
        <v>873</v>
      </c>
      <c r="C188" s="35">
        <v>44272</v>
      </c>
      <c r="D188" s="11" t="s">
        <v>630</v>
      </c>
      <c r="E188" s="11" t="s">
        <v>372</v>
      </c>
      <c r="F188" s="11" t="s">
        <v>373</v>
      </c>
      <c r="I188" s="11" t="s">
        <v>813</v>
      </c>
      <c r="K188" s="11" t="s">
        <v>770</v>
      </c>
      <c r="L188" s="11" t="s">
        <v>399</v>
      </c>
      <c r="M188" s="11" t="s">
        <v>176</v>
      </c>
      <c r="N188" s="11" t="s">
        <v>531</v>
      </c>
    </row>
    <row r="189" spans="1:14" x14ac:dyDescent="0.2">
      <c r="A189" s="11" t="s">
        <v>874</v>
      </c>
      <c r="B189" s="11" t="s">
        <v>875</v>
      </c>
      <c r="C189" s="35">
        <v>44273</v>
      </c>
      <c r="D189" s="11" t="s">
        <v>630</v>
      </c>
      <c r="E189" s="11" t="s">
        <v>372</v>
      </c>
      <c r="F189" s="11" t="s">
        <v>373</v>
      </c>
      <c r="I189" s="11" t="s">
        <v>813</v>
      </c>
      <c r="K189" s="11" t="s">
        <v>824</v>
      </c>
      <c r="L189" s="11" t="s">
        <v>399</v>
      </c>
      <c r="M189" s="11" t="s">
        <v>176</v>
      </c>
      <c r="N189" s="11" t="s">
        <v>531</v>
      </c>
    </row>
    <row r="190" spans="1:14" x14ac:dyDescent="0.2">
      <c r="A190" s="11" t="s">
        <v>876</v>
      </c>
      <c r="B190" s="11" t="s">
        <v>877</v>
      </c>
      <c r="C190" s="35">
        <v>44273</v>
      </c>
      <c r="D190" s="11" t="s">
        <v>630</v>
      </c>
      <c r="E190" s="11" t="s">
        <v>372</v>
      </c>
      <c r="F190" s="11" t="s">
        <v>373</v>
      </c>
      <c r="I190" s="11" t="s">
        <v>813</v>
      </c>
      <c r="K190" s="11" t="s">
        <v>829</v>
      </c>
      <c r="L190" s="11" t="s">
        <v>399</v>
      </c>
      <c r="M190" s="11" t="s">
        <v>176</v>
      </c>
      <c r="N190" s="11" t="s">
        <v>531</v>
      </c>
    </row>
    <row r="191" spans="1:14" x14ac:dyDescent="0.2">
      <c r="A191" s="11" t="s">
        <v>878</v>
      </c>
      <c r="B191" s="11" t="s">
        <v>879</v>
      </c>
      <c r="C191" s="35">
        <v>44273</v>
      </c>
      <c r="D191" s="11" t="s">
        <v>630</v>
      </c>
      <c r="E191" s="11" t="s">
        <v>372</v>
      </c>
      <c r="F191" s="11" t="s">
        <v>373</v>
      </c>
      <c r="I191" s="11" t="s">
        <v>813</v>
      </c>
      <c r="K191" s="11" t="s">
        <v>829</v>
      </c>
      <c r="L191" s="11" t="s">
        <v>399</v>
      </c>
      <c r="M191" s="11" t="s">
        <v>176</v>
      </c>
      <c r="N191" s="11" t="s">
        <v>531</v>
      </c>
    </row>
    <row r="192" spans="1:14" x14ac:dyDescent="0.2">
      <c r="A192" s="11" t="s">
        <v>880</v>
      </c>
      <c r="B192" s="11" t="s">
        <v>881</v>
      </c>
      <c r="C192" s="35">
        <v>44273</v>
      </c>
      <c r="D192" s="11" t="s">
        <v>630</v>
      </c>
      <c r="E192" s="11" t="s">
        <v>372</v>
      </c>
      <c r="F192" s="11" t="s">
        <v>373</v>
      </c>
      <c r="I192" s="11" t="s">
        <v>813</v>
      </c>
      <c r="K192" s="11" t="s">
        <v>829</v>
      </c>
      <c r="L192" s="11" t="s">
        <v>399</v>
      </c>
      <c r="M192" s="11" t="s">
        <v>176</v>
      </c>
      <c r="N192" s="11" t="s">
        <v>531</v>
      </c>
    </row>
    <row r="193" spans="1:14" x14ac:dyDescent="0.2">
      <c r="A193" s="11" t="s">
        <v>882</v>
      </c>
      <c r="B193" s="11" t="s">
        <v>883</v>
      </c>
      <c r="C193" s="35">
        <v>44273</v>
      </c>
      <c r="D193" s="11" t="s">
        <v>630</v>
      </c>
      <c r="E193" s="11" t="s">
        <v>372</v>
      </c>
      <c r="F193" s="11" t="s">
        <v>373</v>
      </c>
      <c r="I193" s="11" t="s">
        <v>813</v>
      </c>
      <c r="K193" s="11" t="s">
        <v>824</v>
      </c>
      <c r="L193" s="11" t="s">
        <v>399</v>
      </c>
      <c r="M193" s="11" t="s">
        <v>176</v>
      </c>
      <c r="N193" s="11" t="s">
        <v>531</v>
      </c>
    </row>
    <row r="194" spans="1:14" x14ac:dyDescent="0.2">
      <c r="A194" s="11" t="s">
        <v>884</v>
      </c>
      <c r="B194" s="11" t="s">
        <v>885</v>
      </c>
      <c r="C194" s="35">
        <v>44273</v>
      </c>
      <c r="D194" s="11" t="s">
        <v>630</v>
      </c>
      <c r="E194" s="11" t="s">
        <v>372</v>
      </c>
      <c r="F194" s="11" t="s">
        <v>373</v>
      </c>
      <c r="I194" s="11" t="s">
        <v>813</v>
      </c>
      <c r="K194" s="11" t="s">
        <v>829</v>
      </c>
      <c r="L194" s="11" t="s">
        <v>399</v>
      </c>
      <c r="M194" s="11" t="s">
        <v>176</v>
      </c>
      <c r="N194" s="11" t="s">
        <v>531</v>
      </c>
    </row>
    <row r="195" spans="1:14" x14ac:dyDescent="0.2">
      <c r="A195" s="11" t="s">
        <v>886</v>
      </c>
      <c r="B195" s="11" t="s">
        <v>887</v>
      </c>
      <c r="C195" s="35">
        <v>44371</v>
      </c>
      <c r="D195" s="11" t="s">
        <v>888</v>
      </c>
      <c r="E195" s="11" t="s">
        <v>372</v>
      </c>
      <c r="F195" s="11" t="s">
        <v>373</v>
      </c>
      <c r="I195" s="11" t="s">
        <v>545</v>
      </c>
      <c r="K195" s="11" t="s">
        <v>889</v>
      </c>
      <c r="L195" s="11" t="s">
        <v>399</v>
      </c>
      <c r="M195" s="11" t="s">
        <v>62</v>
      </c>
      <c r="N195" s="11" t="s">
        <v>400</v>
      </c>
    </row>
    <row r="196" spans="1:14" x14ac:dyDescent="0.2">
      <c r="A196" s="11" t="s">
        <v>890</v>
      </c>
      <c r="B196" s="11" t="s">
        <v>891</v>
      </c>
      <c r="C196" s="35">
        <v>44337</v>
      </c>
      <c r="D196" s="11" t="s">
        <v>892</v>
      </c>
      <c r="E196" s="11" t="s">
        <v>372</v>
      </c>
      <c r="F196" s="11" t="s">
        <v>373</v>
      </c>
      <c r="I196" s="11" t="s">
        <v>545</v>
      </c>
      <c r="K196" s="11" t="s">
        <v>893</v>
      </c>
      <c r="L196" s="11" t="s">
        <v>392</v>
      </c>
      <c r="M196" s="11" t="s">
        <v>176</v>
      </c>
      <c r="N196" s="11" t="s">
        <v>531</v>
      </c>
    </row>
    <row r="197" spans="1:14" x14ac:dyDescent="0.2">
      <c r="A197" s="11" t="s">
        <v>894</v>
      </c>
      <c r="B197" s="11" t="s">
        <v>895</v>
      </c>
      <c r="C197" s="35">
        <v>44361</v>
      </c>
      <c r="D197" s="11" t="s">
        <v>630</v>
      </c>
      <c r="E197" s="11" t="s">
        <v>372</v>
      </c>
      <c r="F197" s="11" t="s">
        <v>373</v>
      </c>
      <c r="I197" s="11" t="s">
        <v>545</v>
      </c>
      <c r="K197" s="11" t="s">
        <v>896</v>
      </c>
      <c r="L197" s="11" t="s">
        <v>399</v>
      </c>
      <c r="M197" s="11" t="s">
        <v>176</v>
      </c>
      <c r="N197" s="11" t="s">
        <v>531</v>
      </c>
    </row>
    <row r="198" spans="1:14" x14ac:dyDescent="0.2">
      <c r="A198" s="11" t="s">
        <v>897</v>
      </c>
      <c r="B198" s="11" t="s">
        <v>898</v>
      </c>
      <c r="C198" s="35">
        <v>44361</v>
      </c>
      <c r="D198" s="11" t="s">
        <v>630</v>
      </c>
      <c r="E198" s="11" t="s">
        <v>372</v>
      </c>
      <c r="F198" s="11" t="s">
        <v>373</v>
      </c>
      <c r="I198" s="11" t="s">
        <v>545</v>
      </c>
      <c r="K198" s="11" t="s">
        <v>896</v>
      </c>
      <c r="L198" s="11" t="s">
        <v>399</v>
      </c>
      <c r="M198" s="11" t="s">
        <v>176</v>
      </c>
      <c r="N198" s="11" t="s">
        <v>531</v>
      </c>
    </row>
    <row r="199" spans="1:14" x14ac:dyDescent="0.2">
      <c r="A199" s="11" t="s">
        <v>899</v>
      </c>
      <c r="B199" s="11" t="s">
        <v>900</v>
      </c>
      <c r="C199" s="35">
        <v>44341</v>
      </c>
      <c r="D199" s="11" t="s">
        <v>568</v>
      </c>
      <c r="E199" s="11" t="s">
        <v>372</v>
      </c>
      <c r="F199" s="11" t="s">
        <v>373</v>
      </c>
      <c r="I199" s="11" t="s">
        <v>545</v>
      </c>
      <c r="K199" s="11" t="s">
        <v>901</v>
      </c>
      <c r="L199" s="11" t="s">
        <v>399</v>
      </c>
      <c r="M199" s="11" t="s">
        <v>176</v>
      </c>
      <c r="N199" s="11" t="s">
        <v>531</v>
      </c>
    </row>
    <row r="200" spans="1:14" x14ac:dyDescent="0.2">
      <c r="A200" s="11" t="s">
        <v>902</v>
      </c>
      <c r="B200" s="11" t="s">
        <v>903</v>
      </c>
      <c r="C200" s="35">
        <v>44365</v>
      </c>
      <c r="D200" s="11" t="s">
        <v>630</v>
      </c>
      <c r="E200" s="11" t="s">
        <v>372</v>
      </c>
      <c r="F200" s="11" t="s">
        <v>373</v>
      </c>
      <c r="I200" s="11" t="s">
        <v>545</v>
      </c>
      <c r="K200" s="11" t="s">
        <v>889</v>
      </c>
      <c r="L200" s="11" t="s">
        <v>399</v>
      </c>
      <c r="M200" s="11" t="s">
        <v>62</v>
      </c>
      <c r="N200" s="11" t="s">
        <v>400</v>
      </c>
    </row>
    <row r="201" spans="1:14" x14ac:dyDescent="0.2">
      <c r="A201" s="11" t="s">
        <v>904</v>
      </c>
      <c r="B201" s="11" t="s">
        <v>905</v>
      </c>
      <c r="C201" s="35">
        <v>44362</v>
      </c>
      <c r="D201" s="11" t="s">
        <v>630</v>
      </c>
      <c r="E201" s="11" t="s">
        <v>372</v>
      </c>
      <c r="F201" s="11" t="s">
        <v>373</v>
      </c>
      <c r="I201" s="11" t="s">
        <v>545</v>
      </c>
      <c r="K201" s="11" t="s">
        <v>906</v>
      </c>
      <c r="L201" s="11" t="s">
        <v>392</v>
      </c>
      <c r="M201" s="11" t="s">
        <v>176</v>
      </c>
      <c r="N201" s="11" t="s">
        <v>531</v>
      </c>
    </row>
    <row r="202" spans="1:14" x14ac:dyDescent="0.2">
      <c r="A202" s="11" t="s">
        <v>907</v>
      </c>
      <c r="B202" s="11" t="s">
        <v>908</v>
      </c>
      <c r="C202" s="35">
        <v>44362</v>
      </c>
      <c r="D202" s="11" t="s">
        <v>630</v>
      </c>
      <c r="E202" s="11" t="s">
        <v>372</v>
      </c>
      <c r="F202" s="11" t="s">
        <v>373</v>
      </c>
      <c r="I202" s="11" t="s">
        <v>545</v>
      </c>
      <c r="K202" s="11" t="s">
        <v>909</v>
      </c>
      <c r="L202" s="11" t="s">
        <v>399</v>
      </c>
      <c r="M202" s="11" t="s">
        <v>176</v>
      </c>
      <c r="N202" s="11" t="s">
        <v>531</v>
      </c>
    </row>
    <row r="203" spans="1:14" x14ac:dyDescent="0.2">
      <c r="A203" s="11" t="s">
        <v>910</v>
      </c>
      <c r="B203" s="11" t="s">
        <v>911</v>
      </c>
      <c r="C203" s="35">
        <v>44371</v>
      </c>
      <c r="D203" s="11" t="s">
        <v>888</v>
      </c>
      <c r="E203" s="11" t="s">
        <v>372</v>
      </c>
      <c r="F203" s="11" t="s">
        <v>373</v>
      </c>
      <c r="I203" s="11" t="s">
        <v>545</v>
      </c>
      <c r="K203" s="11" t="s">
        <v>889</v>
      </c>
      <c r="L203" s="11" t="s">
        <v>399</v>
      </c>
      <c r="M203" s="11" t="s">
        <v>62</v>
      </c>
      <c r="N203" s="11" t="s">
        <v>400</v>
      </c>
    </row>
    <row r="204" spans="1:14" x14ac:dyDescent="0.2">
      <c r="A204" s="11" t="s">
        <v>912</v>
      </c>
      <c r="B204" s="11" t="s">
        <v>913</v>
      </c>
      <c r="C204" s="35">
        <v>44362</v>
      </c>
      <c r="D204" s="11" t="s">
        <v>630</v>
      </c>
      <c r="E204" s="11" t="s">
        <v>372</v>
      </c>
      <c r="F204" s="11" t="s">
        <v>373</v>
      </c>
      <c r="I204" s="11" t="s">
        <v>545</v>
      </c>
      <c r="K204" s="11" t="s">
        <v>914</v>
      </c>
      <c r="L204" s="11" t="s">
        <v>399</v>
      </c>
      <c r="M204" s="11" t="s">
        <v>176</v>
      </c>
      <c r="N204" s="11" t="s">
        <v>531</v>
      </c>
    </row>
    <row r="205" spans="1:14" x14ac:dyDescent="0.2">
      <c r="A205" s="11" t="s">
        <v>915</v>
      </c>
      <c r="B205" s="11" t="s">
        <v>916</v>
      </c>
      <c r="C205" s="35">
        <v>44195</v>
      </c>
      <c r="D205" s="11" t="s">
        <v>917</v>
      </c>
      <c r="E205" s="11" t="s">
        <v>372</v>
      </c>
      <c r="F205" s="11" t="s">
        <v>373</v>
      </c>
      <c r="I205" s="11" t="s">
        <v>918</v>
      </c>
      <c r="K205" s="11" t="s">
        <v>919</v>
      </c>
      <c r="L205" s="11" t="s">
        <v>392</v>
      </c>
      <c r="M205" s="11" t="s">
        <v>250</v>
      </c>
      <c r="N205" s="11" t="s">
        <v>443</v>
      </c>
    </row>
    <row r="206" spans="1:14" x14ac:dyDescent="0.2">
      <c r="A206" s="11" t="s">
        <v>920</v>
      </c>
      <c r="B206" s="11" t="s">
        <v>921</v>
      </c>
      <c r="C206" s="35">
        <v>44195</v>
      </c>
      <c r="D206" s="11" t="s">
        <v>917</v>
      </c>
      <c r="E206" s="11" t="s">
        <v>372</v>
      </c>
      <c r="F206" s="11" t="s">
        <v>373</v>
      </c>
      <c r="I206" s="11" t="s">
        <v>918</v>
      </c>
      <c r="K206" s="11" t="s">
        <v>922</v>
      </c>
      <c r="L206" s="11" t="s">
        <v>392</v>
      </c>
      <c r="M206" s="11" t="s">
        <v>250</v>
      </c>
      <c r="N206" s="11" t="s">
        <v>443</v>
      </c>
    </row>
    <row r="207" spans="1:14" x14ac:dyDescent="0.2">
      <c r="A207" s="11" t="s">
        <v>923</v>
      </c>
      <c r="B207" s="11" t="s">
        <v>924</v>
      </c>
      <c r="C207" s="35">
        <v>44194</v>
      </c>
      <c r="D207" s="11" t="s">
        <v>917</v>
      </c>
      <c r="E207" s="11" t="s">
        <v>372</v>
      </c>
      <c r="F207" s="11" t="s">
        <v>373</v>
      </c>
      <c r="I207" s="11" t="s">
        <v>918</v>
      </c>
      <c r="K207" s="11" t="s">
        <v>925</v>
      </c>
      <c r="L207" s="11" t="s">
        <v>399</v>
      </c>
      <c r="M207" s="11" t="s">
        <v>274</v>
      </c>
      <c r="N207" s="11" t="s">
        <v>443</v>
      </c>
    </row>
    <row r="208" spans="1:14" x14ac:dyDescent="0.2">
      <c r="A208" s="11" t="s">
        <v>926</v>
      </c>
      <c r="B208" s="11" t="s">
        <v>927</v>
      </c>
      <c r="C208" s="35">
        <v>44194</v>
      </c>
      <c r="D208" s="11" t="s">
        <v>917</v>
      </c>
      <c r="E208" s="11" t="s">
        <v>372</v>
      </c>
      <c r="F208" s="11" t="s">
        <v>373</v>
      </c>
      <c r="I208" s="11" t="s">
        <v>918</v>
      </c>
      <c r="K208" s="11" t="s">
        <v>928</v>
      </c>
      <c r="L208" s="11" t="s">
        <v>399</v>
      </c>
      <c r="M208" s="11" t="s">
        <v>276</v>
      </c>
      <c r="N208" s="11" t="s">
        <v>443</v>
      </c>
    </row>
    <row r="209" spans="1:14" x14ac:dyDescent="0.2">
      <c r="A209" s="11" t="s">
        <v>929</v>
      </c>
      <c r="B209" s="11" t="s">
        <v>930</v>
      </c>
      <c r="C209" s="35">
        <v>44194</v>
      </c>
      <c r="D209" s="11" t="s">
        <v>917</v>
      </c>
      <c r="E209" s="11" t="s">
        <v>372</v>
      </c>
      <c r="F209" s="11" t="s">
        <v>373</v>
      </c>
      <c r="I209" s="11" t="s">
        <v>918</v>
      </c>
      <c r="K209" s="11" t="s">
        <v>931</v>
      </c>
      <c r="L209" s="11" t="s">
        <v>399</v>
      </c>
      <c r="M209" s="11" t="s">
        <v>277</v>
      </c>
      <c r="N209" s="11" t="s">
        <v>420</v>
      </c>
    </row>
    <row r="210" spans="1:14" x14ac:dyDescent="0.2">
      <c r="A210" s="11" t="s">
        <v>932</v>
      </c>
      <c r="B210" s="11" t="s">
        <v>933</v>
      </c>
      <c r="C210" s="35">
        <v>44194</v>
      </c>
      <c r="D210" s="11" t="s">
        <v>917</v>
      </c>
      <c r="E210" s="11" t="s">
        <v>372</v>
      </c>
      <c r="F210" s="11" t="s">
        <v>373</v>
      </c>
      <c r="I210" s="11" t="s">
        <v>918</v>
      </c>
      <c r="K210" s="11" t="s">
        <v>934</v>
      </c>
      <c r="L210" s="11" t="s">
        <v>399</v>
      </c>
      <c r="M210" s="11" t="s">
        <v>277</v>
      </c>
      <c r="N210" s="11" t="s">
        <v>420</v>
      </c>
    </row>
    <row r="211" spans="1:14" x14ac:dyDescent="0.2">
      <c r="A211" s="11" t="s">
        <v>935</v>
      </c>
      <c r="B211" s="11" t="s">
        <v>936</v>
      </c>
      <c r="C211" s="35">
        <v>44196</v>
      </c>
      <c r="D211" s="11" t="s">
        <v>917</v>
      </c>
      <c r="E211" s="11" t="s">
        <v>372</v>
      </c>
      <c r="F211" s="11" t="s">
        <v>373</v>
      </c>
      <c r="I211" s="11" t="s">
        <v>918</v>
      </c>
      <c r="K211" s="11" t="s">
        <v>937</v>
      </c>
      <c r="L211" s="11" t="s">
        <v>392</v>
      </c>
      <c r="M211" s="11" t="s">
        <v>250</v>
      </c>
      <c r="N211" s="11" t="s">
        <v>443</v>
      </c>
    </row>
    <row r="212" spans="1:14" x14ac:dyDescent="0.2">
      <c r="A212" s="11" t="s">
        <v>938</v>
      </c>
      <c r="B212" s="11" t="s">
        <v>939</v>
      </c>
      <c r="C212" s="35">
        <v>44194</v>
      </c>
      <c r="D212" s="11" t="s">
        <v>917</v>
      </c>
      <c r="E212" s="11" t="s">
        <v>372</v>
      </c>
      <c r="F212" s="11" t="s">
        <v>373</v>
      </c>
      <c r="I212" s="11" t="s">
        <v>918</v>
      </c>
      <c r="K212" s="11" t="s">
        <v>937</v>
      </c>
      <c r="L212" s="11" t="s">
        <v>392</v>
      </c>
      <c r="M212" s="11" t="s">
        <v>250</v>
      </c>
      <c r="N212" s="11" t="s">
        <v>443</v>
      </c>
    </row>
    <row r="213" spans="1:14" x14ac:dyDescent="0.2">
      <c r="A213" s="11" t="s">
        <v>940</v>
      </c>
      <c r="B213" s="11" t="s">
        <v>941</v>
      </c>
      <c r="C213" s="35">
        <v>44195</v>
      </c>
      <c r="D213" s="11" t="s">
        <v>917</v>
      </c>
      <c r="E213" s="11" t="s">
        <v>372</v>
      </c>
      <c r="F213" s="11" t="s">
        <v>373</v>
      </c>
      <c r="I213" s="11" t="s">
        <v>918</v>
      </c>
      <c r="K213" s="11" t="s">
        <v>937</v>
      </c>
      <c r="L213" s="11" t="s">
        <v>392</v>
      </c>
      <c r="M213" s="11" t="s">
        <v>251</v>
      </c>
      <c r="N213" s="11" t="s">
        <v>420</v>
      </c>
    </row>
    <row r="214" spans="1:14" x14ac:dyDescent="0.2">
      <c r="A214" s="11" t="s">
        <v>942</v>
      </c>
      <c r="B214" s="11" t="s">
        <v>943</v>
      </c>
      <c r="C214" s="35">
        <v>44196</v>
      </c>
      <c r="D214" s="11" t="s">
        <v>917</v>
      </c>
      <c r="E214" s="11" t="s">
        <v>372</v>
      </c>
      <c r="F214" s="11" t="s">
        <v>373</v>
      </c>
      <c r="I214" s="11" t="s">
        <v>918</v>
      </c>
      <c r="K214" s="11" t="s">
        <v>937</v>
      </c>
      <c r="L214" s="11" t="s">
        <v>392</v>
      </c>
      <c r="M214" s="11" t="s">
        <v>274</v>
      </c>
      <c r="N214" s="11" t="s">
        <v>443</v>
      </c>
    </row>
    <row r="215" spans="1:14" x14ac:dyDescent="0.2">
      <c r="A215" s="11" t="s">
        <v>944</v>
      </c>
      <c r="B215" s="11" t="s">
        <v>945</v>
      </c>
      <c r="C215" s="35">
        <v>44194</v>
      </c>
      <c r="D215" s="11" t="s">
        <v>917</v>
      </c>
      <c r="E215" s="11" t="s">
        <v>372</v>
      </c>
      <c r="F215" s="11" t="s">
        <v>373</v>
      </c>
      <c r="I215" s="11" t="s">
        <v>918</v>
      </c>
      <c r="K215" s="11" t="s">
        <v>937</v>
      </c>
      <c r="L215" s="11" t="s">
        <v>392</v>
      </c>
      <c r="M215" s="11" t="s">
        <v>250</v>
      </c>
      <c r="N215" s="11" t="s">
        <v>443</v>
      </c>
    </row>
    <row r="216" spans="1:14" x14ac:dyDescent="0.2">
      <c r="A216" s="11" t="s">
        <v>946</v>
      </c>
      <c r="B216" s="11" t="s">
        <v>947</v>
      </c>
      <c r="C216" s="35">
        <v>44200</v>
      </c>
      <c r="D216" s="11" t="s">
        <v>917</v>
      </c>
      <c r="E216" s="11" t="s">
        <v>372</v>
      </c>
      <c r="F216" s="11" t="s">
        <v>373</v>
      </c>
      <c r="I216" s="11" t="s">
        <v>918</v>
      </c>
      <c r="K216" s="11" t="s">
        <v>937</v>
      </c>
      <c r="L216" s="11" t="s">
        <v>392</v>
      </c>
      <c r="M216" s="11" t="s">
        <v>250</v>
      </c>
      <c r="N216" s="11" t="s">
        <v>443</v>
      </c>
    </row>
    <row r="217" spans="1:14" x14ac:dyDescent="0.2">
      <c r="A217" s="11" t="s">
        <v>948</v>
      </c>
      <c r="B217" s="11" t="s">
        <v>949</v>
      </c>
      <c r="C217" s="35">
        <v>44194</v>
      </c>
      <c r="D217" s="11" t="s">
        <v>917</v>
      </c>
      <c r="E217" s="11" t="s">
        <v>372</v>
      </c>
      <c r="F217" s="11" t="s">
        <v>373</v>
      </c>
      <c r="I217" s="11" t="s">
        <v>918</v>
      </c>
      <c r="M217" s="11" t="s">
        <v>278</v>
      </c>
      <c r="N217" s="11" t="s">
        <v>443</v>
      </c>
    </row>
    <row r="218" spans="1:14" x14ac:dyDescent="0.2">
      <c r="A218" s="11" t="s">
        <v>950</v>
      </c>
      <c r="B218" s="11" t="s">
        <v>951</v>
      </c>
      <c r="C218" s="35">
        <v>44195</v>
      </c>
      <c r="D218" s="11" t="s">
        <v>917</v>
      </c>
      <c r="E218" s="11" t="s">
        <v>372</v>
      </c>
      <c r="F218" s="11" t="s">
        <v>373</v>
      </c>
      <c r="I218" s="11" t="s">
        <v>918</v>
      </c>
      <c r="M218" s="11" t="s">
        <v>274</v>
      </c>
      <c r="N218" s="11" t="s">
        <v>443</v>
      </c>
    </row>
    <row r="219" spans="1:14" x14ac:dyDescent="0.2">
      <c r="A219" s="11" t="s">
        <v>952</v>
      </c>
      <c r="B219" s="11" t="s">
        <v>953</v>
      </c>
      <c r="C219" s="35">
        <v>44196</v>
      </c>
      <c r="D219" s="11" t="s">
        <v>917</v>
      </c>
      <c r="E219" s="11" t="s">
        <v>372</v>
      </c>
      <c r="F219" s="11" t="s">
        <v>373</v>
      </c>
      <c r="I219" s="11" t="s">
        <v>918</v>
      </c>
      <c r="M219" s="11" t="s">
        <v>280</v>
      </c>
      <c r="N219" s="11" t="s">
        <v>443</v>
      </c>
    </row>
    <row r="220" spans="1:14" x14ac:dyDescent="0.2">
      <c r="A220" s="11" t="s">
        <v>954</v>
      </c>
      <c r="B220" s="11" t="s">
        <v>955</v>
      </c>
      <c r="C220" s="35">
        <v>44195</v>
      </c>
      <c r="D220" s="11" t="s">
        <v>917</v>
      </c>
      <c r="E220" s="11" t="s">
        <v>372</v>
      </c>
      <c r="F220" s="11" t="s">
        <v>373</v>
      </c>
      <c r="I220" s="11" t="s">
        <v>918</v>
      </c>
      <c r="M220" s="11" t="s">
        <v>251</v>
      </c>
      <c r="N220" s="11" t="s">
        <v>420</v>
      </c>
    </row>
    <row r="221" spans="1:14" x14ac:dyDescent="0.2">
      <c r="A221" s="11" t="s">
        <v>956</v>
      </c>
      <c r="B221" s="11" t="s">
        <v>957</v>
      </c>
      <c r="C221" s="35">
        <v>44201</v>
      </c>
      <c r="D221" s="11" t="s">
        <v>917</v>
      </c>
      <c r="E221" s="11" t="s">
        <v>372</v>
      </c>
      <c r="F221" s="11" t="s">
        <v>373</v>
      </c>
      <c r="I221" s="11" t="s">
        <v>918</v>
      </c>
      <c r="M221" s="11" t="s">
        <v>277</v>
      </c>
      <c r="N221" s="11" t="s">
        <v>420</v>
      </c>
    </row>
    <row r="222" spans="1:14" x14ac:dyDescent="0.2">
      <c r="A222" s="11" t="s">
        <v>958</v>
      </c>
      <c r="B222" s="11" t="s">
        <v>959</v>
      </c>
      <c r="C222" s="35">
        <v>44195</v>
      </c>
      <c r="D222" s="11" t="s">
        <v>917</v>
      </c>
      <c r="E222" s="11" t="s">
        <v>372</v>
      </c>
      <c r="F222" s="11" t="s">
        <v>373</v>
      </c>
      <c r="I222" s="11" t="s">
        <v>918</v>
      </c>
      <c r="M222" s="11" t="s">
        <v>250</v>
      </c>
      <c r="N222" s="11" t="s">
        <v>455</v>
      </c>
    </row>
    <row r="223" spans="1:14" x14ac:dyDescent="0.2">
      <c r="A223" s="11" t="s">
        <v>960</v>
      </c>
      <c r="B223" s="11" t="s">
        <v>961</v>
      </c>
      <c r="C223" s="35">
        <v>44195</v>
      </c>
      <c r="D223" s="11" t="s">
        <v>917</v>
      </c>
      <c r="E223" s="11" t="s">
        <v>372</v>
      </c>
      <c r="F223" s="11" t="s">
        <v>373</v>
      </c>
      <c r="I223" s="11" t="s">
        <v>918</v>
      </c>
      <c r="M223" s="11" t="s">
        <v>256</v>
      </c>
      <c r="N223" s="11" t="s">
        <v>443</v>
      </c>
    </row>
    <row r="224" spans="1:14" x14ac:dyDescent="0.2">
      <c r="A224" s="11" t="s">
        <v>962</v>
      </c>
      <c r="B224" s="11" t="s">
        <v>963</v>
      </c>
      <c r="C224" s="35">
        <v>44194</v>
      </c>
      <c r="D224" s="11" t="s">
        <v>917</v>
      </c>
      <c r="E224" s="11" t="s">
        <v>372</v>
      </c>
      <c r="F224" s="11" t="s">
        <v>373</v>
      </c>
      <c r="I224" s="11" t="s">
        <v>918</v>
      </c>
      <c r="M224" s="11" t="s">
        <v>277</v>
      </c>
      <c r="N224" s="11" t="s">
        <v>420</v>
      </c>
    </row>
    <row r="225" spans="1:14" x14ac:dyDescent="0.2">
      <c r="A225" s="11" t="s">
        <v>964</v>
      </c>
      <c r="B225" s="11" t="s">
        <v>965</v>
      </c>
      <c r="C225" s="35">
        <v>44198</v>
      </c>
      <c r="D225" s="11" t="s">
        <v>917</v>
      </c>
      <c r="E225" s="11" t="s">
        <v>372</v>
      </c>
      <c r="F225" s="11" t="s">
        <v>373</v>
      </c>
      <c r="I225" s="11" t="s">
        <v>918</v>
      </c>
      <c r="M225" s="11" t="s">
        <v>274</v>
      </c>
      <c r="N225" s="11" t="s">
        <v>443</v>
      </c>
    </row>
    <row r="226" spans="1:14" x14ac:dyDescent="0.2">
      <c r="A226" s="11" t="s">
        <v>966</v>
      </c>
      <c r="B226" s="11" t="s">
        <v>967</v>
      </c>
      <c r="C226" s="35">
        <v>44201</v>
      </c>
      <c r="D226" s="11" t="s">
        <v>917</v>
      </c>
      <c r="E226" s="11" t="s">
        <v>372</v>
      </c>
      <c r="F226" s="11" t="s">
        <v>373</v>
      </c>
      <c r="I226" s="11" t="s">
        <v>918</v>
      </c>
      <c r="M226" s="11" t="s">
        <v>277</v>
      </c>
      <c r="N226" s="11" t="s">
        <v>420</v>
      </c>
    </row>
    <row r="227" spans="1:14" x14ac:dyDescent="0.2">
      <c r="A227" s="11" t="s">
        <v>968</v>
      </c>
      <c r="B227" s="11" t="s">
        <v>969</v>
      </c>
      <c r="C227" s="35">
        <v>44195</v>
      </c>
      <c r="D227" s="11" t="s">
        <v>917</v>
      </c>
      <c r="E227" s="11" t="s">
        <v>372</v>
      </c>
      <c r="F227" s="11" t="s">
        <v>373</v>
      </c>
      <c r="I227" s="11" t="s">
        <v>918</v>
      </c>
      <c r="M227" s="11" t="s">
        <v>283</v>
      </c>
      <c r="N227" s="11" t="s">
        <v>455</v>
      </c>
    </row>
    <row r="228" spans="1:14" x14ac:dyDescent="0.2">
      <c r="A228" s="11" t="s">
        <v>970</v>
      </c>
      <c r="B228" s="11" t="s">
        <v>971</v>
      </c>
      <c r="C228" s="35">
        <v>44196</v>
      </c>
      <c r="D228" s="11" t="s">
        <v>917</v>
      </c>
      <c r="E228" s="11" t="s">
        <v>372</v>
      </c>
      <c r="F228" s="11" t="s">
        <v>373</v>
      </c>
      <c r="I228" s="11" t="s">
        <v>918</v>
      </c>
      <c r="M228" s="11" t="s">
        <v>250</v>
      </c>
      <c r="N228" s="11" t="s">
        <v>455</v>
      </c>
    </row>
    <row r="229" spans="1:14" x14ac:dyDescent="0.2">
      <c r="A229" s="11" t="s">
        <v>972</v>
      </c>
      <c r="B229" s="11" t="s">
        <v>973</v>
      </c>
      <c r="C229" s="35">
        <v>44194</v>
      </c>
      <c r="D229" s="11" t="s">
        <v>917</v>
      </c>
      <c r="E229" s="11" t="s">
        <v>372</v>
      </c>
      <c r="F229" s="11" t="s">
        <v>373</v>
      </c>
      <c r="I229" s="11" t="s">
        <v>918</v>
      </c>
      <c r="M229" s="11" t="s">
        <v>253</v>
      </c>
      <c r="N229" s="11" t="s">
        <v>420</v>
      </c>
    </row>
    <row r="230" spans="1:14" x14ac:dyDescent="0.2">
      <c r="A230" s="11" t="s">
        <v>974</v>
      </c>
      <c r="B230" s="11" t="s">
        <v>975</v>
      </c>
      <c r="C230" s="35">
        <v>44198</v>
      </c>
      <c r="D230" s="11" t="s">
        <v>917</v>
      </c>
      <c r="E230" s="11" t="s">
        <v>372</v>
      </c>
      <c r="F230" s="11" t="s">
        <v>373</v>
      </c>
      <c r="I230" s="11" t="s">
        <v>918</v>
      </c>
      <c r="M230" s="11" t="s">
        <v>274</v>
      </c>
      <c r="N230" s="11" t="s">
        <v>443</v>
      </c>
    </row>
    <row r="231" spans="1:14" x14ac:dyDescent="0.2">
      <c r="A231" s="11" t="s">
        <v>976</v>
      </c>
      <c r="B231" s="11" t="s">
        <v>977</v>
      </c>
      <c r="C231" s="35">
        <v>44194</v>
      </c>
      <c r="D231" s="11" t="s">
        <v>917</v>
      </c>
      <c r="E231" s="11" t="s">
        <v>372</v>
      </c>
      <c r="F231" s="11" t="s">
        <v>373</v>
      </c>
      <c r="I231" s="11" t="s">
        <v>918</v>
      </c>
      <c r="M231" s="11" t="s">
        <v>263</v>
      </c>
      <c r="N231" s="11" t="s">
        <v>420</v>
      </c>
    </row>
    <row r="232" spans="1:14" x14ac:dyDescent="0.2">
      <c r="A232" s="11" t="s">
        <v>978</v>
      </c>
      <c r="B232" s="11" t="s">
        <v>979</v>
      </c>
      <c r="C232" s="35">
        <v>44196</v>
      </c>
      <c r="D232" s="11" t="s">
        <v>917</v>
      </c>
      <c r="E232" s="11" t="s">
        <v>372</v>
      </c>
      <c r="F232" s="11" t="s">
        <v>373</v>
      </c>
      <c r="I232" s="11" t="s">
        <v>918</v>
      </c>
      <c r="M232" s="11" t="s">
        <v>256</v>
      </c>
      <c r="N232" s="11" t="s">
        <v>443</v>
      </c>
    </row>
    <row r="233" spans="1:14" x14ac:dyDescent="0.2">
      <c r="A233" s="11" t="s">
        <v>980</v>
      </c>
      <c r="B233" s="11" t="s">
        <v>981</v>
      </c>
      <c r="C233" s="35">
        <v>44194</v>
      </c>
      <c r="D233" s="11" t="s">
        <v>917</v>
      </c>
      <c r="E233" s="11" t="s">
        <v>372</v>
      </c>
      <c r="F233" s="11" t="s">
        <v>373</v>
      </c>
      <c r="I233" s="11" t="s">
        <v>918</v>
      </c>
      <c r="M233" s="11" t="s">
        <v>253</v>
      </c>
      <c r="N233" s="11" t="s">
        <v>420</v>
      </c>
    </row>
    <row r="234" spans="1:14" x14ac:dyDescent="0.2">
      <c r="A234" s="11" t="s">
        <v>982</v>
      </c>
      <c r="B234" s="11" t="s">
        <v>983</v>
      </c>
      <c r="C234" s="35">
        <v>44194</v>
      </c>
      <c r="D234" s="11" t="s">
        <v>917</v>
      </c>
      <c r="E234" s="11" t="s">
        <v>372</v>
      </c>
      <c r="F234" s="11" t="s">
        <v>373</v>
      </c>
      <c r="I234" s="11" t="s">
        <v>918</v>
      </c>
      <c r="M234" s="11" t="s">
        <v>280</v>
      </c>
      <c r="N234" s="11" t="s">
        <v>443</v>
      </c>
    </row>
    <row r="235" spans="1:14" x14ac:dyDescent="0.2">
      <c r="A235" s="11" t="s">
        <v>984</v>
      </c>
      <c r="B235" s="11" t="s">
        <v>985</v>
      </c>
      <c r="C235" s="35">
        <v>44195</v>
      </c>
      <c r="D235" s="11" t="s">
        <v>917</v>
      </c>
      <c r="E235" s="11" t="s">
        <v>372</v>
      </c>
      <c r="F235" s="11" t="s">
        <v>373</v>
      </c>
      <c r="I235" s="11" t="s">
        <v>918</v>
      </c>
      <c r="M235" s="11" t="s">
        <v>274</v>
      </c>
      <c r="N235" s="11" t="s">
        <v>443</v>
      </c>
    </row>
    <row r="236" spans="1:14" x14ac:dyDescent="0.2">
      <c r="A236" s="11" t="s">
        <v>986</v>
      </c>
      <c r="B236" s="11" t="s">
        <v>987</v>
      </c>
      <c r="C236" s="35">
        <v>44196</v>
      </c>
      <c r="D236" s="11" t="s">
        <v>917</v>
      </c>
      <c r="E236" s="11" t="s">
        <v>372</v>
      </c>
      <c r="F236" s="11" t="s">
        <v>373</v>
      </c>
      <c r="I236" s="11" t="s">
        <v>918</v>
      </c>
      <c r="M236" s="11" t="s">
        <v>988</v>
      </c>
      <c r="N236" s="11" t="s">
        <v>420</v>
      </c>
    </row>
    <row r="237" spans="1:14" x14ac:dyDescent="0.2">
      <c r="A237" s="11" t="s">
        <v>989</v>
      </c>
      <c r="B237" s="11" t="s">
        <v>990</v>
      </c>
      <c r="C237" s="35">
        <v>44195</v>
      </c>
      <c r="D237" s="11" t="s">
        <v>917</v>
      </c>
      <c r="E237" s="11" t="s">
        <v>372</v>
      </c>
      <c r="F237" s="11" t="s">
        <v>373</v>
      </c>
      <c r="I237" s="11" t="s">
        <v>918</v>
      </c>
      <c r="M237" s="11" t="s">
        <v>274</v>
      </c>
      <c r="N237" s="11" t="s">
        <v>443</v>
      </c>
    </row>
    <row r="238" spans="1:14" x14ac:dyDescent="0.2">
      <c r="A238" s="11" t="s">
        <v>991</v>
      </c>
      <c r="B238" s="11" t="s">
        <v>992</v>
      </c>
      <c r="C238" s="35">
        <v>44198</v>
      </c>
      <c r="D238" s="11" t="s">
        <v>917</v>
      </c>
      <c r="E238" s="11" t="s">
        <v>372</v>
      </c>
      <c r="F238" s="11" t="s">
        <v>373</v>
      </c>
      <c r="I238" s="11" t="s">
        <v>918</v>
      </c>
      <c r="M238" s="11" t="s">
        <v>277</v>
      </c>
      <c r="N238" s="11" t="s">
        <v>420</v>
      </c>
    </row>
    <row r="239" spans="1:14" x14ac:dyDescent="0.2">
      <c r="A239" s="11" t="s">
        <v>993</v>
      </c>
      <c r="B239" s="11" t="s">
        <v>994</v>
      </c>
      <c r="C239" s="35">
        <v>44195</v>
      </c>
      <c r="D239" s="11" t="s">
        <v>917</v>
      </c>
      <c r="E239" s="11" t="s">
        <v>372</v>
      </c>
      <c r="F239" s="11" t="s">
        <v>373</v>
      </c>
      <c r="I239" s="11" t="s">
        <v>918</v>
      </c>
      <c r="M239" s="11" t="s">
        <v>251</v>
      </c>
      <c r="N239" s="11" t="s">
        <v>420</v>
      </c>
    </row>
    <row r="240" spans="1:14" x14ac:dyDescent="0.2">
      <c r="A240" s="11" t="s">
        <v>995</v>
      </c>
      <c r="B240" s="11" t="s">
        <v>996</v>
      </c>
      <c r="C240" s="35">
        <v>44196</v>
      </c>
      <c r="D240" s="11" t="s">
        <v>917</v>
      </c>
      <c r="E240" s="11" t="s">
        <v>372</v>
      </c>
      <c r="F240" s="11" t="s">
        <v>373</v>
      </c>
      <c r="I240" s="11" t="s">
        <v>918</v>
      </c>
      <c r="M240" s="11" t="s">
        <v>277</v>
      </c>
      <c r="N240" s="11" t="s">
        <v>420</v>
      </c>
    </row>
    <row r="241" spans="1:14" x14ac:dyDescent="0.2">
      <c r="A241" s="11" t="s">
        <v>997</v>
      </c>
      <c r="B241" s="11" t="s">
        <v>998</v>
      </c>
      <c r="C241" s="35">
        <v>44195</v>
      </c>
      <c r="D241" s="11" t="s">
        <v>917</v>
      </c>
      <c r="E241" s="11" t="s">
        <v>372</v>
      </c>
      <c r="F241" s="11" t="s">
        <v>373</v>
      </c>
      <c r="I241" s="11" t="s">
        <v>918</v>
      </c>
      <c r="M241" s="11" t="s">
        <v>250</v>
      </c>
      <c r="N241" s="11" t="s">
        <v>443</v>
      </c>
    </row>
    <row r="242" spans="1:14" x14ac:dyDescent="0.2">
      <c r="A242" s="11" t="s">
        <v>999</v>
      </c>
      <c r="B242" s="11" t="s">
        <v>1000</v>
      </c>
      <c r="C242" s="35">
        <v>44195</v>
      </c>
      <c r="D242" s="11" t="s">
        <v>917</v>
      </c>
      <c r="E242" s="11" t="s">
        <v>372</v>
      </c>
      <c r="F242" s="11" t="s">
        <v>373</v>
      </c>
      <c r="I242" s="11" t="s">
        <v>918</v>
      </c>
      <c r="M242" s="11" t="s">
        <v>259</v>
      </c>
      <c r="N242" s="11" t="s">
        <v>420</v>
      </c>
    </row>
    <row r="243" spans="1:14" x14ac:dyDescent="0.2">
      <c r="A243" s="11" t="s">
        <v>1001</v>
      </c>
      <c r="B243" s="11" t="s">
        <v>1002</v>
      </c>
      <c r="C243" s="35">
        <v>44196</v>
      </c>
      <c r="D243" s="11" t="s">
        <v>917</v>
      </c>
      <c r="E243" s="11" t="s">
        <v>372</v>
      </c>
      <c r="F243" s="11" t="s">
        <v>373</v>
      </c>
      <c r="I243" s="11" t="s">
        <v>918</v>
      </c>
      <c r="M243" s="11" t="s">
        <v>274</v>
      </c>
      <c r="N243" s="11" t="s">
        <v>443</v>
      </c>
    </row>
    <row r="244" spans="1:14" x14ac:dyDescent="0.2">
      <c r="A244" s="11" t="s">
        <v>1003</v>
      </c>
      <c r="B244" s="11" t="s">
        <v>1004</v>
      </c>
      <c r="C244" s="35">
        <v>44195</v>
      </c>
      <c r="D244" s="11" t="s">
        <v>917</v>
      </c>
      <c r="E244" s="11" t="s">
        <v>372</v>
      </c>
      <c r="F244" s="11" t="s">
        <v>373</v>
      </c>
      <c r="I244" s="11" t="s">
        <v>918</v>
      </c>
      <c r="M244" s="11" t="s">
        <v>250</v>
      </c>
      <c r="N244" s="11" t="s">
        <v>443</v>
      </c>
    </row>
    <row r="245" spans="1:14" x14ac:dyDescent="0.2">
      <c r="A245" s="11" t="s">
        <v>1005</v>
      </c>
      <c r="B245" s="11" t="s">
        <v>1006</v>
      </c>
      <c r="C245" s="35">
        <v>44196</v>
      </c>
      <c r="D245" s="11" t="s">
        <v>917</v>
      </c>
      <c r="E245" s="11" t="s">
        <v>372</v>
      </c>
      <c r="F245" s="11" t="s">
        <v>373</v>
      </c>
      <c r="I245" s="11" t="s">
        <v>918</v>
      </c>
      <c r="M245" s="11" t="s">
        <v>274</v>
      </c>
      <c r="N245" s="11" t="s">
        <v>443</v>
      </c>
    </row>
    <row r="246" spans="1:14" x14ac:dyDescent="0.2">
      <c r="A246" s="11" t="s">
        <v>1007</v>
      </c>
      <c r="B246" s="11" t="s">
        <v>1008</v>
      </c>
      <c r="C246" s="35">
        <v>44195</v>
      </c>
      <c r="D246" s="11" t="s">
        <v>917</v>
      </c>
      <c r="E246" s="11" t="s">
        <v>372</v>
      </c>
      <c r="F246" s="11" t="s">
        <v>373</v>
      </c>
      <c r="I246" s="11" t="s">
        <v>918</v>
      </c>
      <c r="M246" s="11" t="s">
        <v>259</v>
      </c>
      <c r="N246" s="11" t="s">
        <v>420</v>
      </c>
    </row>
    <row r="247" spans="1:14" x14ac:dyDescent="0.2">
      <c r="A247" s="11" t="s">
        <v>1009</v>
      </c>
      <c r="B247" s="11" t="s">
        <v>1010</v>
      </c>
      <c r="C247" s="35">
        <v>44196</v>
      </c>
      <c r="D247" s="11" t="s">
        <v>917</v>
      </c>
      <c r="E247" s="11" t="s">
        <v>372</v>
      </c>
      <c r="F247" s="11" t="s">
        <v>373</v>
      </c>
      <c r="I247" s="11" t="s">
        <v>918</v>
      </c>
      <c r="M247" s="11" t="s">
        <v>251</v>
      </c>
      <c r="N247" s="11" t="s">
        <v>420</v>
      </c>
    </row>
    <row r="248" spans="1:14" x14ac:dyDescent="0.2">
      <c r="A248" s="11" t="s">
        <v>1011</v>
      </c>
      <c r="B248" s="11" t="s">
        <v>1012</v>
      </c>
      <c r="C248" s="35">
        <v>44196</v>
      </c>
      <c r="D248" s="11" t="s">
        <v>917</v>
      </c>
      <c r="E248" s="11" t="s">
        <v>372</v>
      </c>
      <c r="F248" s="11" t="s">
        <v>373</v>
      </c>
      <c r="I248" s="11" t="s">
        <v>918</v>
      </c>
      <c r="M248" s="11" t="s">
        <v>277</v>
      </c>
      <c r="N248" s="11" t="s">
        <v>420</v>
      </c>
    </row>
    <row r="249" spans="1:14" x14ac:dyDescent="0.2">
      <c r="A249" s="11" t="s">
        <v>1013</v>
      </c>
      <c r="B249" s="11" t="s">
        <v>1014</v>
      </c>
      <c r="C249" s="35">
        <v>44357</v>
      </c>
      <c r="D249" s="11" t="s">
        <v>1015</v>
      </c>
      <c r="E249" s="11" t="s">
        <v>372</v>
      </c>
      <c r="F249" s="11" t="s">
        <v>373</v>
      </c>
      <c r="I249" s="11" t="s">
        <v>545</v>
      </c>
      <c r="K249" s="11" t="s">
        <v>1016</v>
      </c>
      <c r="L249" s="11" t="s">
        <v>399</v>
      </c>
      <c r="M249" s="11" t="s">
        <v>176</v>
      </c>
      <c r="N249" s="11" t="s">
        <v>420</v>
      </c>
    </row>
    <row r="250" spans="1:14" x14ac:dyDescent="0.2">
      <c r="A250" s="11" t="s">
        <v>1017</v>
      </c>
      <c r="B250" s="11" t="s">
        <v>1018</v>
      </c>
      <c r="C250" s="35">
        <v>44390</v>
      </c>
      <c r="D250" s="11" t="s">
        <v>630</v>
      </c>
      <c r="E250" s="11" t="s">
        <v>372</v>
      </c>
      <c r="F250" s="11" t="s">
        <v>373</v>
      </c>
      <c r="I250" s="11" t="s">
        <v>545</v>
      </c>
      <c r="K250" s="11" t="s">
        <v>1019</v>
      </c>
      <c r="L250" s="11" t="s">
        <v>399</v>
      </c>
      <c r="M250" s="11" t="s">
        <v>62</v>
      </c>
      <c r="N250" s="11" t="s">
        <v>400</v>
      </c>
    </row>
    <row r="251" spans="1:14" x14ac:dyDescent="0.2">
      <c r="A251" s="11" t="s">
        <v>1020</v>
      </c>
      <c r="B251" s="11" t="s">
        <v>1021</v>
      </c>
      <c r="C251" s="35">
        <v>44383</v>
      </c>
      <c r="D251" s="11" t="s">
        <v>1022</v>
      </c>
      <c r="E251" s="11" t="s">
        <v>372</v>
      </c>
      <c r="F251" s="11" t="s">
        <v>373</v>
      </c>
      <c r="I251" s="11" t="s">
        <v>545</v>
      </c>
      <c r="K251" s="11" t="s">
        <v>934</v>
      </c>
      <c r="L251" s="11" t="s">
        <v>399</v>
      </c>
      <c r="M251" s="11" t="s">
        <v>62</v>
      </c>
      <c r="N251" s="11" t="s">
        <v>400</v>
      </c>
    </row>
    <row r="252" spans="1:14" x14ac:dyDescent="0.2">
      <c r="A252" s="11" t="s">
        <v>1023</v>
      </c>
      <c r="B252" s="11" t="s">
        <v>1024</v>
      </c>
      <c r="C252" s="35">
        <v>44389</v>
      </c>
      <c r="D252" s="11" t="s">
        <v>630</v>
      </c>
      <c r="E252" s="11" t="s">
        <v>372</v>
      </c>
      <c r="F252" s="11" t="s">
        <v>373</v>
      </c>
      <c r="I252" s="11" t="s">
        <v>545</v>
      </c>
      <c r="K252" s="11" t="s">
        <v>889</v>
      </c>
      <c r="L252" s="11" t="s">
        <v>399</v>
      </c>
      <c r="M252" s="11" t="s">
        <v>62</v>
      </c>
      <c r="N252" s="11" t="s">
        <v>400</v>
      </c>
    </row>
    <row r="253" spans="1:14" x14ac:dyDescent="0.2">
      <c r="A253" s="11" t="s">
        <v>1025</v>
      </c>
      <c r="B253" s="11" t="s">
        <v>1026</v>
      </c>
      <c r="C253" s="35">
        <v>44364</v>
      </c>
      <c r="D253" s="11" t="s">
        <v>561</v>
      </c>
      <c r="E253" s="11" t="s">
        <v>372</v>
      </c>
      <c r="F253" s="11" t="s">
        <v>373</v>
      </c>
      <c r="I253" s="11" t="s">
        <v>545</v>
      </c>
      <c r="K253" s="11" t="s">
        <v>824</v>
      </c>
      <c r="L253" s="11" t="s">
        <v>399</v>
      </c>
      <c r="M253" s="11" t="s">
        <v>176</v>
      </c>
      <c r="N253" s="11" t="s">
        <v>420</v>
      </c>
    </row>
    <row r="254" spans="1:14" x14ac:dyDescent="0.2">
      <c r="A254" s="11" t="s">
        <v>1027</v>
      </c>
      <c r="B254" s="11" t="s">
        <v>1028</v>
      </c>
      <c r="C254" s="35">
        <v>44369</v>
      </c>
      <c r="D254" s="11" t="s">
        <v>561</v>
      </c>
      <c r="E254" s="11" t="s">
        <v>372</v>
      </c>
      <c r="F254" s="11" t="s">
        <v>373</v>
      </c>
      <c r="I254" s="11" t="s">
        <v>545</v>
      </c>
      <c r="K254" s="11" t="s">
        <v>934</v>
      </c>
      <c r="L254" s="11" t="s">
        <v>399</v>
      </c>
      <c r="M254" s="11" t="s">
        <v>62</v>
      </c>
      <c r="N254" s="11" t="s">
        <v>400</v>
      </c>
    </row>
    <row r="255" spans="1:14" x14ac:dyDescent="0.2">
      <c r="A255" s="11" t="s">
        <v>1029</v>
      </c>
      <c r="B255" s="11" t="s">
        <v>1030</v>
      </c>
      <c r="C255" s="35">
        <v>44368</v>
      </c>
      <c r="D255" s="11" t="s">
        <v>642</v>
      </c>
      <c r="E255" s="11" t="s">
        <v>372</v>
      </c>
      <c r="F255" s="11" t="s">
        <v>373</v>
      </c>
      <c r="I255" s="11" t="s">
        <v>545</v>
      </c>
      <c r="K255" s="11" t="s">
        <v>829</v>
      </c>
      <c r="L255" s="11" t="s">
        <v>399</v>
      </c>
      <c r="M255" s="11" t="s">
        <v>176</v>
      </c>
      <c r="N255" s="11" t="s">
        <v>420</v>
      </c>
    </row>
    <row r="256" spans="1:14" x14ac:dyDescent="0.2">
      <c r="A256" s="11" t="s">
        <v>1031</v>
      </c>
      <c r="B256" s="11" t="s">
        <v>1032</v>
      </c>
      <c r="C256" s="35">
        <v>44362</v>
      </c>
      <c r="D256" s="11" t="s">
        <v>561</v>
      </c>
      <c r="E256" s="11" t="s">
        <v>372</v>
      </c>
      <c r="F256" s="11" t="s">
        <v>373</v>
      </c>
      <c r="I256" s="11" t="s">
        <v>545</v>
      </c>
      <c r="K256" s="11" t="s">
        <v>829</v>
      </c>
      <c r="L256" s="11" t="s">
        <v>399</v>
      </c>
      <c r="M256" s="11" t="s">
        <v>176</v>
      </c>
      <c r="N256" s="11" t="s">
        <v>420</v>
      </c>
    </row>
    <row r="257" spans="1:14" x14ac:dyDescent="0.2">
      <c r="A257" s="11" t="s">
        <v>1033</v>
      </c>
      <c r="B257" s="11" t="s">
        <v>1034</v>
      </c>
      <c r="C257" s="35">
        <v>44369</v>
      </c>
      <c r="D257" s="11" t="s">
        <v>712</v>
      </c>
      <c r="E257" s="11" t="s">
        <v>372</v>
      </c>
      <c r="F257" s="11" t="s">
        <v>373</v>
      </c>
      <c r="I257" s="11" t="s">
        <v>545</v>
      </c>
      <c r="K257" s="11" t="s">
        <v>934</v>
      </c>
      <c r="L257" s="11" t="s">
        <v>399</v>
      </c>
      <c r="M257" s="11" t="s">
        <v>322</v>
      </c>
      <c r="N257" s="11" t="s">
        <v>400</v>
      </c>
    </row>
    <row r="258" spans="1:14" x14ac:dyDescent="0.2">
      <c r="A258" s="11" t="s">
        <v>1035</v>
      </c>
      <c r="B258" s="11" t="s">
        <v>1036</v>
      </c>
      <c r="C258" s="35">
        <v>44363</v>
      </c>
      <c r="D258" s="11" t="s">
        <v>610</v>
      </c>
      <c r="E258" s="11" t="s">
        <v>372</v>
      </c>
      <c r="F258" s="11" t="s">
        <v>373</v>
      </c>
      <c r="I258" s="11" t="s">
        <v>545</v>
      </c>
      <c r="K258" s="11" t="s">
        <v>896</v>
      </c>
      <c r="L258" s="11" t="s">
        <v>399</v>
      </c>
      <c r="M258" s="11" t="s">
        <v>176</v>
      </c>
      <c r="N258" s="11" t="s">
        <v>420</v>
      </c>
    </row>
    <row r="259" spans="1:14" x14ac:dyDescent="0.2">
      <c r="A259" s="11" t="s">
        <v>1037</v>
      </c>
      <c r="B259" s="11" t="s">
        <v>1038</v>
      </c>
      <c r="C259" s="35">
        <v>44364</v>
      </c>
      <c r="D259" s="11" t="s">
        <v>712</v>
      </c>
      <c r="E259" s="11" t="s">
        <v>372</v>
      </c>
      <c r="F259" s="11" t="s">
        <v>373</v>
      </c>
      <c r="I259" s="11" t="s">
        <v>545</v>
      </c>
      <c r="K259" s="11" t="s">
        <v>889</v>
      </c>
      <c r="L259" s="11" t="s">
        <v>399</v>
      </c>
      <c r="M259" s="11" t="s">
        <v>70</v>
      </c>
      <c r="N259" s="11" t="s">
        <v>400</v>
      </c>
    </row>
    <row r="260" spans="1:14" x14ac:dyDescent="0.2">
      <c r="A260" s="11" t="s">
        <v>1039</v>
      </c>
      <c r="B260" s="11" t="s">
        <v>1040</v>
      </c>
      <c r="C260" s="35">
        <v>44390</v>
      </c>
      <c r="D260" s="11" t="s">
        <v>630</v>
      </c>
      <c r="E260" s="11" t="s">
        <v>372</v>
      </c>
      <c r="F260" s="11" t="s">
        <v>373</v>
      </c>
      <c r="I260" s="11" t="s">
        <v>545</v>
      </c>
      <c r="K260" s="11" t="s">
        <v>889</v>
      </c>
      <c r="L260" s="11" t="s">
        <v>399</v>
      </c>
      <c r="M260" s="11" t="s">
        <v>62</v>
      </c>
      <c r="N260" s="11" t="s">
        <v>400</v>
      </c>
    </row>
    <row r="261" spans="1:14" x14ac:dyDescent="0.2">
      <c r="A261" s="11" t="s">
        <v>1041</v>
      </c>
      <c r="B261" s="11" t="s">
        <v>1042</v>
      </c>
      <c r="C261" s="35">
        <v>44355</v>
      </c>
      <c r="D261" s="11" t="s">
        <v>588</v>
      </c>
      <c r="E261" s="11" t="s">
        <v>372</v>
      </c>
      <c r="F261" s="11" t="s">
        <v>373</v>
      </c>
      <c r="I261" s="11" t="s">
        <v>545</v>
      </c>
      <c r="K261" s="11" t="s">
        <v>829</v>
      </c>
      <c r="L261" s="11" t="s">
        <v>399</v>
      </c>
      <c r="M261" s="11" t="s">
        <v>176</v>
      </c>
      <c r="N261" s="11" t="s">
        <v>420</v>
      </c>
    </row>
    <row r="262" spans="1:14" x14ac:dyDescent="0.2">
      <c r="A262" s="11" t="s">
        <v>1043</v>
      </c>
      <c r="B262" s="11" t="s">
        <v>1044</v>
      </c>
      <c r="C262" s="35">
        <v>44364</v>
      </c>
      <c r="D262" s="11" t="s">
        <v>610</v>
      </c>
      <c r="E262" s="11" t="s">
        <v>372</v>
      </c>
      <c r="F262" s="11" t="s">
        <v>373</v>
      </c>
      <c r="I262" s="11" t="s">
        <v>545</v>
      </c>
      <c r="K262" s="11" t="s">
        <v>829</v>
      </c>
      <c r="L262" s="11" t="s">
        <v>399</v>
      </c>
      <c r="M262" s="11" t="s">
        <v>176</v>
      </c>
      <c r="N262" s="11" t="s">
        <v>420</v>
      </c>
    </row>
    <row r="263" spans="1:14" x14ac:dyDescent="0.2">
      <c r="A263" s="11" t="s">
        <v>1045</v>
      </c>
      <c r="B263" s="11" t="s">
        <v>1046</v>
      </c>
      <c r="C263" s="35">
        <v>44360</v>
      </c>
      <c r="D263" s="11" t="s">
        <v>610</v>
      </c>
      <c r="E263" s="11" t="s">
        <v>372</v>
      </c>
      <c r="F263" s="11" t="s">
        <v>373</v>
      </c>
      <c r="I263" s="11" t="s">
        <v>545</v>
      </c>
      <c r="K263" s="11" t="s">
        <v>824</v>
      </c>
      <c r="L263" s="11" t="s">
        <v>399</v>
      </c>
      <c r="M263" s="11" t="s">
        <v>176</v>
      </c>
      <c r="N263" s="11" t="s">
        <v>420</v>
      </c>
    </row>
    <row r="264" spans="1:14" x14ac:dyDescent="0.2">
      <c r="A264" s="11" t="s">
        <v>1047</v>
      </c>
      <c r="B264" s="11" t="s">
        <v>1048</v>
      </c>
      <c r="C264" s="35">
        <v>44389</v>
      </c>
      <c r="D264" s="11" t="s">
        <v>630</v>
      </c>
      <c r="E264" s="11" t="s">
        <v>372</v>
      </c>
      <c r="F264" s="11" t="s">
        <v>373</v>
      </c>
      <c r="I264" s="11" t="s">
        <v>545</v>
      </c>
      <c r="K264" s="11" t="s">
        <v>889</v>
      </c>
      <c r="L264" s="11" t="s">
        <v>399</v>
      </c>
      <c r="M264" s="11" t="s">
        <v>62</v>
      </c>
      <c r="N264" s="11" t="s">
        <v>400</v>
      </c>
    </row>
    <row r="265" spans="1:14" x14ac:dyDescent="0.2">
      <c r="A265" s="11" t="s">
        <v>1049</v>
      </c>
      <c r="B265" s="11" t="s">
        <v>1050</v>
      </c>
      <c r="C265" s="35">
        <v>44361</v>
      </c>
      <c r="D265" s="11" t="s">
        <v>588</v>
      </c>
      <c r="E265" s="11" t="s">
        <v>372</v>
      </c>
      <c r="F265" s="11" t="s">
        <v>373</v>
      </c>
      <c r="I265" s="11" t="s">
        <v>545</v>
      </c>
      <c r="K265" s="11" t="s">
        <v>1051</v>
      </c>
      <c r="L265" s="11" t="s">
        <v>392</v>
      </c>
      <c r="M265" s="11" t="s">
        <v>176</v>
      </c>
      <c r="N265" s="11" t="s">
        <v>420</v>
      </c>
    </row>
    <row r="266" spans="1:14" x14ac:dyDescent="0.2">
      <c r="A266" s="11" t="s">
        <v>1052</v>
      </c>
      <c r="B266" s="11" t="s">
        <v>1053</v>
      </c>
      <c r="C266" s="35">
        <v>44370</v>
      </c>
      <c r="D266" s="11" t="s">
        <v>712</v>
      </c>
      <c r="E266" s="11" t="s">
        <v>372</v>
      </c>
      <c r="F266" s="11" t="s">
        <v>373</v>
      </c>
      <c r="I266" s="11" t="s">
        <v>545</v>
      </c>
      <c r="K266" s="11" t="s">
        <v>901</v>
      </c>
      <c r="L266" s="11" t="s">
        <v>399</v>
      </c>
      <c r="M266" s="11" t="s">
        <v>176</v>
      </c>
      <c r="N266" s="11" t="s">
        <v>420</v>
      </c>
    </row>
    <row r="267" spans="1:14" x14ac:dyDescent="0.2">
      <c r="A267" s="11" t="s">
        <v>1054</v>
      </c>
      <c r="B267" s="11" t="s">
        <v>1055</v>
      </c>
      <c r="C267" s="35">
        <v>44384</v>
      </c>
      <c r="D267" s="11" t="s">
        <v>630</v>
      </c>
      <c r="E267" s="11" t="s">
        <v>372</v>
      </c>
      <c r="F267" s="11" t="s">
        <v>373</v>
      </c>
      <c r="I267" s="11" t="s">
        <v>545</v>
      </c>
      <c r="K267" s="11" t="s">
        <v>889</v>
      </c>
      <c r="L267" s="11" t="s">
        <v>399</v>
      </c>
      <c r="M267" s="11" t="s">
        <v>1056</v>
      </c>
      <c r="N267" s="11" t="s">
        <v>400</v>
      </c>
    </row>
    <row r="268" spans="1:14" x14ac:dyDescent="0.2">
      <c r="A268" s="11" t="s">
        <v>1057</v>
      </c>
      <c r="B268" s="11" t="s">
        <v>1058</v>
      </c>
      <c r="C268" s="35">
        <v>44361</v>
      </c>
      <c r="D268" s="11" t="s">
        <v>588</v>
      </c>
      <c r="E268" s="11" t="s">
        <v>372</v>
      </c>
      <c r="F268" s="11" t="s">
        <v>373</v>
      </c>
      <c r="I268" s="11" t="s">
        <v>545</v>
      </c>
      <c r="K268" s="11" t="s">
        <v>1059</v>
      </c>
      <c r="L268" s="11" t="s">
        <v>399</v>
      </c>
      <c r="M268" s="11" t="s">
        <v>176</v>
      </c>
      <c r="N268" s="11" t="s">
        <v>420</v>
      </c>
    </row>
    <row r="269" spans="1:14" x14ac:dyDescent="0.2">
      <c r="A269" s="11" t="s">
        <v>1060</v>
      </c>
      <c r="B269" s="11" t="s">
        <v>1061</v>
      </c>
      <c r="C269" s="35">
        <v>44382</v>
      </c>
      <c r="D269" s="11" t="s">
        <v>1022</v>
      </c>
      <c r="E269" s="11" t="s">
        <v>372</v>
      </c>
      <c r="F269" s="11" t="s">
        <v>373</v>
      </c>
      <c r="I269" s="11" t="s">
        <v>545</v>
      </c>
      <c r="K269" s="11" t="s">
        <v>889</v>
      </c>
      <c r="L269" s="11" t="s">
        <v>399</v>
      </c>
      <c r="M269" s="11" t="s">
        <v>303</v>
      </c>
      <c r="N269" s="11" t="s">
        <v>400</v>
      </c>
    </row>
    <row r="270" spans="1:14" x14ac:dyDescent="0.2">
      <c r="A270" s="11" t="s">
        <v>1062</v>
      </c>
      <c r="B270" s="11" t="s">
        <v>1063</v>
      </c>
      <c r="C270" s="35">
        <v>44196</v>
      </c>
      <c r="D270" s="11" t="s">
        <v>917</v>
      </c>
      <c r="E270" s="11" t="s">
        <v>372</v>
      </c>
      <c r="F270" s="11" t="s">
        <v>373</v>
      </c>
      <c r="I270" s="11" t="s">
        <v>918</v>
      </c>
      <c r="K270" s="11" t="s">
        <v>425</v>
      </c>
      <c r="L270" s="11" t="s">
        <v>392</v>
      </c>
      <c r="M270" s="11" t="s">
        <v>251</v>
      </c>
      <c r="N270" s="11" t="s">
        <v>420</v>
      </c>
    </row>
    <row r="271" spans="1:14" x14ac:dyDescent="0.2">
      <c r="A271" s="11" t="s">
        <v>1064</v>
      </c>
      <c r="B271" s="11" t="s">
        <v>1065</v>
      </c>
      <c r="C271" s="35">
        <v>44194</v>
      </c>
      <c r="D271" s="11" t="s">
        <v>917</v>
      </c>
      <c r="E271" s="11" t="s">
        <v>372</v>
      </c>
      <c r="F271" s="11" t="s">
        <v>373</v>
      </c>
      <c r="I271" s="11" t="s">
        <v>918</v>
      </c>
      <c r="K271" s="11" t="s">
        <v>1066</v>
      </c>
      <c r="L271" s="11" t="s">
        <v>392</v>
      </c>
      <c r="M271" s="11" t="s">
        <v>274</v>
      </c>
      <c r="N271" s="11" t="s">
        <v>443</v>
      </c>
    </row>
    <row r="272" spans="1:14" x14ac:dyDescent="0.2">
      <c r="A272" s="11" t="s">
        <v>1067</v>
      </c>
      <c r="B272" s="11" t="s">
        <v>1068</v>
      </c>
      <c r="C272" s="35">
        <v>44194</v>
      </c>
      <c r="D272" s="11" t="s">
        <v>917</v>
      </c>
      <c r="E272" s="11" t="s">
        <v>372</v>
      </c>
      <c r="F272" s="11" t="s">
        <v>373</v>
      </c>
      <c r="I272" s="11" t="s">
        <v>918</v>
      </c>
      <c r="K272" s="11" t="s">
        <v>1066</v>
      </c>
      <c r="L272" s="11" t="s">
        <v>392</v>
      </c>
      <c r="M272" s="11" t="s">
        <v>274</v>
      </c>
      <c r="N272" s="11" t="s">
        <v>443</v>
      </c>
    </row>
    <row r="273" spans="1:14" x14ac:dyDescent="0.2">
      <c r="A273" s="11" t="s">
        <v>1069</v>
      </c>
      <c r="B273" s="11" t="s">
        <v>1070</v>
      </c>
      <c r="C273" s="35">
        <v>44210</v>
      </c>
      <c r="D273" s="11" t="s">
        <v>630</v>
      </c>
      <c r="E273" s="11" t="s">
        <v>372</v>
      </c>
      <c r="F273" s="11" t="s">
        <v>373</v>
      </c>
      <c r="G273" s="11" t="s">
        <v>763</v>
      </c>
      <c r="I273" s="11" t="s">
        <v>1071</v>
      </c>
      <c r="K273" s="11" t="s">
        <v>1072</v>
      </c>
      <c r="L273" s="11" t="s">
        <v>392</v>
      </c>
      <c r="M273" s="11" t="s">
        <v>250</v>
      </c>
      <c r="N273" s="11" t="s">
        <v>1073</v>
      </c>
    </row>
    <row r="274" spans="1:14" x14ac:dyDescent="0.2">
      <c r="A274" s="11" t="s">
        <v>1074</v>
      </c>
      <c r="B274" s="11" t="s">
        <v>1075</v>
      </c>
      <c r="C274" s="35">
        <v>44157</v>
      </c>
      <c r="D274" s="11" t="s">
        <v>630</v>
      </c>
      <c r="E274" s="11" t="s">
        <v>372</v>
      </c>
      <c r="F274" s="11" t="s">
        <v>373</v>
      </c>
      <c r="I274" s="11" t="s">
        <v>418</v>
      </c>
      <c r="M274" s="11" t="s">
        <v>272</v>
      </c>
      <c r="N274" s="11" t="s">
        <v>420</v>
      </c>
    </row>
    <row r="275" spans="1:14" x14ac:dyDescent="0.2">
      <c r="A275" s="11" t="s">
        <v>1076</v>
      </c>
      <c r="B275" s="11" t="s">
        <v>1077</v>
      </c>
      <c r="C275" s="35">
        <v>44208</v>
      </c>
      <c r="D275" s="11" t="s">
        <v>630</v>
      </c>
      <c r="E275" s="11" t="s">
        <v>372</v>
      </c>
      <c r="F275" s="11" t="s">
        <v>373</v>
      </c>
      <c r="I275" s="11" t="s">
        <v>418</v>
      </c>
      <c r="M275" s="11" t="s">
        <v>289</v>
      </c>
      <c r="N275" s="11" t="s">
        <v>420</v>
      </c>
    </row>
    <row r="276" spans="1:14" x14ac:dyDescent="0.2">
      <c r="A276" s="11" t="s">
        <v>1078</v>
      </c>
      <c r="B276" s="11" t="s">
        <v>1079</v>
      </c>
      <c r="C276" s="35">
        <v>44281</v>
      </c>
      <c r="D276" s="11" t="s">
        <v>630</v>
      </c>
      <c r="E276" s="11" t="s">
        <v>372</v>
      </c>
      <c r="F276" s="11" t="s">
        <v>373</v>
      </c>
      <c r="I276" s="11" t="s">
        <v>418</v>
      </c>
      <c r="K276" s="11" t="s">
        <v>770</v>
      </c>
      <c r="L276" s="11" t="s">
        <v>399</v>
      </c>
      <c r="M276" s="11" t="s">
        <v>176</v>
      </c>
      <c r="N276" s="11" t="s">
        <v>420</v>
      </c>
    </row>
    <row r="277" spans="1:14" x14ac:dyDescent="0.2">
      <c r="A277" s="11" t="s">
        <v>1080</v>
      </c>
      <c r="B277" s="11" t="s">
        <v>1081</v>
      </c>
      <c r="C277" s="35">
        <v>44249</v>
      </c>
      <c r="D277" s="11" t="s">
        <v>630</v>
      </c>
      <c r="E277" s="11" t="s">
        <v>372</v>
      </c>
      <c r="F277" s="11" t="s">
        <v>373</v>
      </c>
      <c r="I277" s="11" t="s">
        <v>418</v>
      </c>
      <c r="M277" s="11" t="s">
        <v>294</v>
      </c>
      <c r="N277" s="11" t="s">
        <v>420</v>
      </c>
    </row>
    <row r="278" spans="1:14" x14ac:dyDescent="0.2">
      <c r="A278" s="11" t="s">
        <v>1082</v>
      </c>
      <c r="B278" s="11" t="s">
        <v>1083</v>
      </c>
      <c r="C278" s="35">
        <v>44249</v>
      </c>
      <c r="D278" s="11" t="s">
        <v>630</v>
      </c>
      <c r="E278" s="11" t="s">
        <v>372</v>
      </c>
      <c r="F278" s="11" t="s">
        <v>373</v>
      </c>
      <c r="I278" s="11" t="s">
        <v>418</v>
      </c>
      <c r="K278" s="11" t="s">
        <v>814</v>
      </c>
      <c r="L278" s="11" t="s">
        <v>399</v>
      </c>
      <c r="M278" s="11" t="s">
        <v>176</v>
      </c>
      <c r="N278" s="11" t="s">
        <v>420</v>
      </c>
    </row>
    <row r="279" spans="1:14" x14ac:dyDescent="0.2">
      <c r="A279" s="11" t="s">
        <v>1084</v>
      </c>
      <c r="B279" s="11" t="s">
        <v>1085</v>
      </c>
      <c r="C279" s="35">
        <v>44249</v>
      </c>
      <c r="D279" s="11" t="s">
        <v>630</v>
      </c>
      <c r="E279" s="11" t="s">
        <v>372</v>
      </c>
      <c r="F279" s="11" t="s">
        <v>373</v>
      </c>
      <c r="I279" s="11" t="s">
        <v>418</v>
      </c>
      <c r="K279" s="11" t="s">
        <v>1086</v>
      </c>
      <c r="L279" s="11" t="s">
        <v>392</v>
      </c>
      <c r="M279" s="11" t="s">
        <v>272</v>
      </c>
      <c r="N279" s="11" t="s">
        <v>420</v>
      </c>
    </row>
    <row r="280" spans="1:14" x14ac:dyDescent="0.2">
      <c r="A280" s="11" t="s">
        <v>1087</v>
      </c>
      <c r="B280" s="11" t="s">
        <v>1088</v>
      </c>
      <c r="C280" s="35">
        <v>44252</v>
      </c>
      <c r="D280" s="11" t="s">
        <v>630</v>
      </c>
      <c r="E280" s="11" t="s">
        <v>372</v>
      </c>
      <c r="F280" s="11" t="s">
        <v>373</v>
      </c>
      <c r="I280" s="11" t="s">
        <v>418</v>
      </c>
      <c r="K280" s="11" t="s">
        <v>770</v>
      </c>
      <c r="L280" s="11" t="s">
        <v>399</v>
      </c>
      <c r="M280" s="11" t="s">
        <v>176</v>
      </c>
      <c r="N280" s="11" t="s">
        <v>420</v>
      </c>
    </row>
    <row r="281" spans="1:14" x14ac:dyDescent="0.2">
      <c r="A281" s="11" t="s">
        <v>1089</v>
      </c>
      <c r="B281" s="11" t="s">
        <v>1090</v>
      </c>
      <c r="C281" s="35">
        <v>44252</v>
      </c>
      <c r="D281" s="11" t="s">
        <v>630</v>
      </c>
      <c r="E281" s="11" t="s">
        <v>372</v>
      </c>
      <c r="F281" s="11" t="s">
        <v>373</v>
      </c>
      <c r="I281" s="11" t="s">
        <v>418</v>
      </c>
      <c r="K281" s="11" t="s">
        <v>770</v>
      </c>
      <c r="L281" s="11" t="s">
        <v>399</v>
      </c>
      <c r="M281" s="11" t="s">
        <v>176</v>
      </c>
      <c r="N281" s="11" t="s">
        <v>420</v>
      </c>
    </row>
    <row r="282" spans="1:14" x14ac:dyDescent="0.2">
      <c r="A282" s="11" t="s">
        <v>1091</v>
      </c>
      <c r="B282" s="11" t="s">
        <v>1092</v>
      </c>
      <c r="C282" s="35">
        <v>44264</v>
      </c>
      <c r="D282" s="11" t="s">
        <v>630</v>
      </c>
      <c r="E282" s="11" t="s">
        <v>372</v>
      </c>
      <c r="F282" s="11" t="s">
        <v>373</v>
      </c>
      <c r="I282" s="11" t="s">
        <v>418</v>
      </c>
      <c r="K282" s="11" t="s">
        <v>814</v>
      </c>
      <c r="L282" s="11" t="s">
        <v>399</v>
      </c>
      <c r="M282" s="11" t="s">
        <v>176</v>
      </c>
      <c r="N282" s="11" t="s">
        <v>420</v>
      </c>
    </row>
    <row r="283" spans="1:14" x14ac:dyDescent="0.2">
      <c r="A283" s="11" t="s">
        <v>1093</v>
      </c>
      <c r="B283" s="11" t="s">
        <v>1094</v>
      </c>
      <c r="C283" s="35">
        <v>44159</v>
      </c>
      <c r="D283" s="11" t="s">
        <v>630</v>
      </c>
      <c r="E283" s="11" t="s">
        <v>372</v>
      </c>
      <c r="F283" s="11" t="s">
        <v>373</v>
      </c>
      <c r="I283" s="11" t="s">
        <v>418</v>
      </c>
      <c r="M283" s="11" t="s">
        <v>253</v>
      </c>
      <c r="N283" s="11" t="s">
        <v>420</v>
      </c>
    </row>
    <row r="284" spans="1:14" x14ac:dyDescent="0.2">
      <c r="A284" s="11" t="s">
        <v>1095</v>
      </c>
      <c r="B284" s="11" t="s">
        <v>1096</v>
      </c>
      <c r="C284" s="35">
        <v>44248</v>
      </c>
      <c r="D284" s="11" t="s">
        <v>630</v>
      </c>
      <c r="E284" s="11" t="s">
        <v>372</v>
      </c>
      <c r="F284" s="11" t="s">
        <v>373</v>
      </c>
      <c r="I284" s="11" t="s">
        <v>418</v>
      </c>
      <c r="K284" s="11" t="s">
        <v>770</v>
      </c>
      <c r="L284" s="11" t="s">
        <v>399</v>
      </c>
      <c r="M284" s="11" t="s">
        <v>176</v>
      </c>
      <c r="N284" s="11" t="s">
        <v>420</v>
      </c>
    </row>
    <row r="285" spans="1:14" x14ac:dyDescent="0.2">
      <c r="A285" s="11" t="s">
        <v>1097</v>
      </c>
      <c r="B285" s="11" t="s">
        <v>1098</v>
      </c>
      <c r="C285" s="35">
        <v>44249</v>
      </c>
      <c r="D285" s="11" t="s">
        <v>712</v>
      </c>
      <c r="E285" s="11" t="s">
        <v>372</v>
      </c>
      <c r="F285" s="11" t="s">
        <v>373</v>
      </c>
      <c r="I285" s="11" t="s">
        <v>418</v>
      </c>
      <c r="K285" s="11" t="s">
        <v>814</v>
      </c>
      <c r="L285" s="11" t="s">
        <v>399</v>
      </c>
      <c r="M285" s="11" t="s">
        <v>176</v>
      </c>
      <c r="N285" s="11" t="s">
        <v>420</v>
      </c>
    </row>
    <row r="286" spans="1:14" x14ac:dyDescent="0.2">
      <c r="A286" s="11" t="s">
        <v>1099</v>
      </c>
      <c r="B286" s="11" t="s">
        <v>1100</v>
      </c>
      <c r="C286" s="35">
        <v>44249</v>
      </c>
      <c r="D286" s="11" t="s">
        <v>712</v>
      </c>
      <c r="E286" s="11" t="s">
        <v>372</v>
      </c>
      <c r="F286" s="11" t="s">
        <v>373</v>
      </c>
      <c r="I286" s="11" t="s">
        <v>418</v>
      </c>
      <c r="K286" s="11" t="s">
        <v>814</v>
      </c>
      <c r="L286" s="11" t="s">
        <v>399</v>
      </c>
      <c r="M286" s="11" t="s">
        <v>176</v>
      </c>
      <c r="N286" s="11" t="s">
        <v>420</v>
      </c>
    </row>
    <row r="287" spans="1:14" x14ac:dyDescent="0.2">
      <c r="A287" s="11" t="s">
        <v>1101</v>
      </c>
      <c r="B287" s="11" t="s">
        <v>1102</v>
      </c>
      <c r="C287" s="35">
        <v>44249</v>
      </c>
      <c r="D287" s="11" t="s">
        <v>712</v>
      </c>
      <c r="E287" s="11" t="s">
        <v>372</v>
      </c>
      <c r="F287" s="11" t="s">
        <v>373</v>
      </c>
      <c r="I287" s="11" t="s">
        <v>418</v>
      </c>
      <c r="M287" s="11" t="s">
        <v>1103</v>
      </c>
      <c r="N287" s="11" t="s">
        <v>420</v>
      </c>
    </row>
    <row r="288" spans="1:14" x14ac:dyDescent="0.2">
      <c r="A288" s="11" t="s">
        <v>1104</v>
      </c>
      <c r="B288" s="11" t="s">
        <v>1105</v>
      </c>
      <c r="C288" s="35">
        <v>44249</v>
      </c>
      <c r="D288" s="11" t="s">
        <v>712</v>
      </c>
      <c r="E288" s="11" t="s">
        <v>372</v>
      </c>
      <c r="F288" s="11" t="s">
        <v>373</v>
      </c>
      <c r="I288" s="11" t="s">
        <v>418</v>
      </c>
      <c r="K288" s="11" t="s">
        <v>770</v>
      </c>
      <c r="L288" s="11" t="s">
        <v>399</v>
      </c>
      <c r="M288" s="11" t="s">
        <v>176</v>
      </c>
      <c r="N288" s="11" t="s">
        <v>420</v>
      </c>
    </row>
    <row r="289" spans="1:14" x14ac:dyDescent="0.2">
      <c r="A289" s="11" t="s">
        <v>1106</v>
      </c>
      <c r="B289" s="11" t="s">
        <v>1107</v>
      </c>
      <c r="C289" s="35">
        <v>44330</v>
      </c>
      <c r="D289" s="11" t="s">
        <v>712</v>
      </c>
      <c r="E289" s="11" t="s">
        <v>372</v>
      </c>
      <c r="F289" s="11" t="s">
        <v>373</v>
      </c>
      <c r="I289" s="11" t="s">
        <v>418</v>
      </c>
      <c r="K289" s="11" t="s">
        <v>1108</v>
      </c>
      <c r="L289" s="11" t="s">
        <v>399</v>
      </c>
      <c r="M289" s="11" t="s">
        <v>297</v>
      </c>
      <c r="N289" s="11" t="s">
        <v>420</v>
      </c>
    </row>
    <row r="290" spans="1:14" x14ac:dyDescent="0.2">
      <c r="A290" s="11" t="s">
        <v>1109</v>
      </c>
      <c r="B290" s="11" t="s">
        <v>1110</v>
      </c>
      <c r="C290" s="35">
        <v>44330</v>
      </c>
      <c r="D290" s="11" t="s">
        <v>712</v>
      </c>
      <c r="E290" s="11" t="s">
        <v>372</v>
      </c>
      <c r="F290" s="11" t="s">
        <v>373</v>
      </c>
      <c r="I290" s="11" t="s">
        <v>418</v>
      </c>
      <c r="K290" s="11" t="s">
        <v>814</v>
      </c>
      <c r="L290" s="11" t="s">
        <v>399</v>
      </c>
      <c r="M290" s="11" t="s">
        <v>176</v>
      </c>
      <c r="N290" s="11" t="s">
        <v>420</v>
      </c>
    </row>
    <row r="291" spans="1:14" x14ac:dyDescent="0.2">
      <c r="A291" s="11" t="s">
        <v>1111</v>
      </c>
      <c r="B291" s="11" t="s">
        <v>1112</v>
      </c>
      <c r="C291" s="35">
        <v>44330</v>
      </c>
      <c r="D291" s="11" t="s">
        <v>712</v>
      </c>
      <c r="E291" s="11" t="s">
        <v>372</v>
      </c>
      <c r="F291" s="11" t="s">
        <v>373</v>
      </c>
      <c r="I291" s="11" t="s">
        <v>418</v>
      </c>
      <c r="K291" s="11" t="s">
        <v>814</v>
      </c>
      <c r="L291" s="11" t="s">
        <v>399</v>
      </c>
      <c r="M291" s="11" t="s">
        <v>176</v>
      </c>
      <c r="N291" s="11" t="s">
        <v>420</v>
      </c>
    </row>
    <row r="292" spans="1:14" x14ac:dyDescent="0.2">
      <c r="A292" s="11" t="s">
        <v>1113</v>
      </c>
      <c r="B292" s="11" t="s">
        <v>1114</v>
      </c>
      <c r="C292" s="35">
        <v>44330</v>
      </c>
      <c r="D292" s="11" t="s">
        <v>712</v>
      </c>
      <c r="E292" s="11" t="s">
        <v>372</v>
      </c>
      <c r="F292" s="11" t="s">
        <v>373</v>
      </c>
      <c r="I292" s="11" t="s">
        <v>418</v>
      </c>
      <c r="K292" s="11" t="s">
        <v>814</v>
      </c>
      <c r="L292" s="11" t="s">
        <v>399</v>
      </c>
      <c r="M292" s="11" t="s">
        <v>176</v>
      </c>
      <c r="N292" s="11" t="s">
        <v>420</v>
      </c>
    </row>
    <row r="293" spans="1:14" x14ac:dyDescent="0.2">
      <c r="A293" s="11" t="s">
        <v>1115</v>
      </c>
      <c r="B293" s="11" t="s">
        <v>1116</v>
      </c>
      <c r="C293" s="35">
        <v>44333</v>
      </c>
      <c r="D293" s="11" t="s">
        <v>712</v>
      </c>
      <c r="E293" s="11" t="s">
        <v>372</v>
      </c>
      <c r="F293" s="11" t="s">
        <v>373</v>
      </c>
      <c r="I293" s="11" t="s">
        <v>418</v>
      </c>
      <c r="K293" s="11" t="s">
        <v>814</v>
      </c>
      <c r="L293" s="11" t="s">
        <v>399</v>
      </c>
      <c r="M293" s="11" t="s">
        <v>176</v>
      </c>
      <c r="N293" s="11" t="s">
        <v>420</v>
      </c>
    </row>
    <row r="294" spans="1:14" x14ac:dyDescent="0.2">
      <c r="A294" s="11" t="s">
        <v>1117</v>
      </c>
      <c r="B294" s="11" t="s">
        <v>1118</v>
      </c>
      <c r="C294" s="35">
        <v>44333</v>
      </c>
      <c r="D294" s="11" t="s">
        <v>712</v>
      </c>
      <c r="E294" s="11" t="s">
        <v>372</v>
      </c>
      <c r="F294" s="11" t="s">
        <v>373</v>
      </c>
      <c r="I294" s="11" t="s">
        <v>418</v>
      </c>
      <c r="K294" s="11" t="s">
        <v>770</v>
      </c>
      <c r="L294" s="11" t="s">
        <v>399</v>
      </c>
      <c r="M294" s="11" t="s">
        <v>176</v>
      </c>
      <c r="N294" s="11" t="s">
        <v>420</v>
      </c>
    </row>
    <row r="295" spans="1:14" x14ac:dyDescent="0.2">
      <c r="A295" s="11" t="s">
        <v>1119</v>
      </c>
      <c r="B295" s="11" t="s">
        <v>1120</v>
      </c>
      <c r="C295" s="35">
        <v>44333</v>
      </c>
      <c r="D295" s="11" t="s">
        <v>712</v>
      </c>
      <c r="E295" s="11" t="s">
        <v>372</v>
      </c>
      <c r="F295" s="11" t="s">
        <v>373</v>
      </c>
      <c r="I295" s="11" t="s">
        <v>418</v>
      </c>
      <c r="K295" s="11" t="s">
        <v>770</v>
      </c>
      <c r="L295" s="11" t="s">
        <v>399</v>
      </c>
      <c r="M295" s="11" t="s">
        <v>176</v>
      </c>
      <c r="N295" s="11" t="s">
        <v>420</v>
      </c>
    </row>
    <row r="296" spans="1:14" x14ac:dyDescent="0.2">
      <c r="A296" s="11" t="s">
        <v>1121</v>
      </c>
      <c r="B296" s="11" t="s">
        <v>1122</v>
      </c>
      <c r="C296" s="35">
        <v>44334</v>
      </c>
      <c r="D296" s="11" t="s">
        <v>712</v>
      </c>
      <c r="E296" s="11" t="s">
        <v>372</v>
      </c>
      <c r="F296" s="11" t="s">
        <v>373</v>
      </c>
      <c r="I296" s="11" t="s">
        <v>418</v>
      </c>
      <c r="K296" s="11" t="s">
        <v>770</v>
      </c>
      <c r="L296" s="11" t="s">
        <v>399</v>
      </c>
      <c r="M296" s="11" t="s">
        <v>176</v>
      </c>
      <c r="N296" s="11" t="s">
        <v>420</v>
      </c>
    </row>
    <row r="297" spans="1:14" x14ac:dyDescent="0.2">
      <c r="A297" s="11" t="s">
        <v>1123</v>
      </c>
      <c r="B297" s="11" t="s">
        <v>1124</v>
      </c>
      <c r="C297" s="35">
        <v>44334</v>
      </c>
      <c r="D297" s="11" t="s">
        <v>712</v>
      </c>
      <c r="E297" s="11" t="s">
        <v>372</v>
      </c>
      <c r="F297" s="11" t="s">
        <v>373</v>
      </c>
      <c r="I297" s="11" t="s">
        <v>418</v>
      </c>
      <c r="K297" s="11" t="s">
        <v>770</v>
      </c>
      <c r="L297" s="11" t="s">
        <v>399</v>
      </c>
      <c r="M297" s="11" t="s">
        <v>176</v>
      </c>
      <c r="N297" s="11" t="s">
        <v>420</v>
      </c>
    </row>
    <row r="298" spans="1:14" x14ac:dyDescent="0.2">
      <c r="A298" s="11" t="s">
        <v>1125</v>
      </c>
      <c r="B298" s="11" t="s">
        <v>1126</v>
      </c>
      <c r="C298" s="35">
        <v>44336</v>
      </c>
      <c r="D298" s="11" t="s">
        <v>712</v>
      </c>
      <c r="E298" s="11" t="s">
        <v>372</v>
      </c>
      <c r="F298" s="11" t="s">
        <v>373</v>
      </c>
      <c r="I298" s="11" t="s">
        <v>418</v>
      </c>
      <c r="K298" s="11" t="s">
        <v>814</v>
      </c>
      <c r="L298" s="11" t="s">
        <v>399</v>
      </c>
      <c r="M298" s="11" t="s">
        <v>176</v>
      </c>
      <c r="N298" s="11" t="s">
        <v>420</v>
      </c>
    </row>
    <row r="299" spans="1:14" x14ac:dyDescent="0.2">
      <c r="A299" s="11" t="s">
        <v>1127</v>
      </c>
      <c r="B299" s="11" t="s">
        <v>1128</v>
      </c>
      <c r="C299" s="35">
        <v>44336</v>
      </c>
      <c r="D299" s="11" t="s">
        <v>712</v>
      </c>
      <c r="E299" s="11" t="s">
        <v>372</v>
      </c>
      <c r="F299" s="11" t="s">
        <v>373</v>
      </c>
      <c r="I299" s="11" t="s">
        <v>418</v>
      </c>
      <c r="K299" s="11" t="s">
        <v>770</v>
      </c>
      <c r="L299" s="11" t="s">
        <v>399</v>
      </c>
      <c r="M299" s="11" t="s">
        <v>176</v>
      </c>
      <c r="N299" s="11" t="s">
        <v>420</v>
      </c>
    </row>
    <row r="300" spans="1:14" x14ac:dyDescent="0.2">
      <c r="A300" s="11" t="s">
        <v>1129</v>
      </c>
      <c r="B300" s="11" t="s">
        <v>1130</v>
      </c>
      <c r="C300" s="35">
        <v>44337</v>
      </c>
      <c r="D300" s="11" t="s">
        <v>712</v>
      </c>
      <c r="E300" s="11" t="s">
        <v>372</v>
      </c>
      <c r="F300" s="11" t="s">
        <v>373</v>
      </c>
      <c r="I300" s="11" t="s">
        <v>418</v>
      </c>
      <c r="K300" s="11" t="s">
        <v>770</v>
      </c>
      <c r="L300" s="11" t="s">
        <v>399</v>
      </c>
      <c r="M300" s="11" t="s">
        <v>176</v>
      </c>
      <c r="N300" s="11" t="s">
        <v>420</v>
      </c>
    </row>
    <row r="301" spans="1:14" x14ac:dyDescent="0.2">
      <c r="A301" s="11" t="s">
        <v>1131</v>
      </c>
      <c r="B301" s="11" t="s">
        <v>1132</v>
      </c>
      <c r="C301" s="35">
        <v>44337</v>
      </c>
      <c r="D301" s="11" t="s">
        <v>712</v>
      </c>
      <c r="E301" s="11" t="s">
        <v>372</v>
      </c>
      <c r="F301" s="11" t="s">
        <v>373</v>
      </c>
      <c r="I301" s="11" t="s">
        <v>418</v>
      </c>
      <c r="K301" s="11" t="s">
        <v>814</v>
      </c>
      <c r="L301" s="11" t="s">
        <v>399</v>
      </c>
      <c r="M301" s="11" t="s">
        <v>176</v>
      </c>
      <c r="N301" s="11" t="s">
        <v>420</v>
      </c>
    </row>
    <row r="302" spans="1:14" x14ac:dyDescent="0.2">
      <c r="A302" s="11" t="s">
        <v>1133</v>
      </c>
      <c r="B302" s="11" t="s">
        <v>1134</v>
      </c>
      <c r="C302" s="35">
        <v>44340</v>
      </c>
      <c r="D302" s="11" t="s">
        <v>712</v>
      </c>
      <c r="E302" s="11" t="s">
        <v>372</v>
      </c>
      <c r="F302" s="11" t="s">
        <v>373</v>
      </c>
      <c r="I302" s="11" t="s">
        <v>418</v>
      </c>
      <c r="K302" s="11" t="s">
        <v>770</v>
      </c>
      <c r="L302" s="11" t="s">
        <v>399</v>
      </c>
      <c r="M302" s="11" t="s">
        <v>176</v>
      </c>
      <c r="N302" s="11" t="s">
        <v>420</v>
      </c>
    </row>
    <row r="303" spans="1:14" x14ac:dyDescent="0.2">
      <c r="A303" s="11" t="s">
        <v>1135</v>
      </c>
      <c r="B303" s="11" t="s">
        <v>1136</v>
      </c>
      <c r="C303" s="35">
        <v>44340</v>
      </c>
      <c r="D303" s="11" t="s">
        <v>712</v>
      </c>
      <c r="E303" s="11" t="s">
        <v>372</v>
      </c>
      <c r="F303" s="11" t="s">
        <v>373</v>
      </c>
      <c r="I303" s="11" t="s">
        <v>418</v>
      </c>
      <c r="K303" s="11" t="s">
        <v>814</v>
      </c>
      <c r="L303" s="11" t="s">
        <v>399</v>
      </c>
      <c r="M303" s="11" t="s">
        <v>176</v>
      </c>
      <c r="N303" s="11" t="s">
        <v>420</v>
      </c>
    </row>
    <row r="304" spans="1:14" x14ac:dyDescent="0.2">
      <c r="A304" s="11" t="s">
        <v>1137</v>
      </c>
      <c r="B304" s="11" t="s">
        <v>1138</v>
      </c>
      <c r="C304" s="35">
        <v>44340</v>
      </c>
      <c r="D304" s="11" t="s">
        <v>712</v>
      </c>
      <c r="E304" s="11" t="s">
        <v>372</v>
      </c>
      <c r="F304" s="11" t="s">
        <v>373</v>
      </c>
      <c r="I304" s="11" t="s">
        <v>418</v>
      </c>
      <c r="K304" s="11" t="s">
        <v>770</v>
      </c>
      <c r="L304" s="11" t="s">
        <v>399</v>
      </c>
      <c r="M304" s="11" t="s">
        <v>176</v>
      </c>
      <c r="N304" s="11" t="s">
        <v>420</v>
      </c>
    </row>
    <row r="305" spans="1:14" x14ac:dyDescent="0.2">
      <c r="A305" s="11" t="s">
        <v>1139</v>
      </c>
      <c r="B305" s="11" t="s">
        <v>1140</v>
      </c>
      <c r="C305" s="35">
        <v>44341</v>
      </c>
      <c r="D305" s="11" t="s">
        <v>712</v>
      </c>
      <c r="E305" s="11" t="s">
        <v>372</v>
      </c>
      <c r="F305" s="11" t="s">
        <v>373</v>
      </c>
      <c r="I305" s="11" t="s">
        <v>418</v>
      </c>
      <c r="K305" s="11" t="s">
        <v>770</v>
      </c>
      <c r="L305" s="11" t="s">
        <v>399</v>
      </c>
      <c r="M305" s="11" t="s">
        <v>176</v>
      </c>
      <c r="N305" s="11" t="s">
        <v>420</v>
      </c>
    </row>
    <row r="306" spans="1:14" x14ac:dyDescent="0.2">
      <c r="A306" s="11" t="s">
        <v>1141</v>
      </c>
      <c r="B306" s="11" t="s">
        <v>1142</v>
      </c>
      <c r="C306" s="35">
        <v>44341</v>
      </c>
      <c r="D306" s="11" t="s">
        <v>712</v>
      </c>
      <c r="E306" s="11" t="s">
        <v>372</v>
      </c>
      <c r="F306" s="11" t="s">
        <v>373</v>
      </c>
      <c r="I306" s="11" t="s">
        <v>418</v>
      </c>
      <c r="K306" s="11" t="s">
        <v>770</v>
      </c>
      <c r="L306" s="11" t="s">
        <v>399</v>
      </c>
      <c r="M306" s="11" t="s">
        <v>176</v>
      </c>
      <c r="N306" s="11" t="s">
        <v>420</v>
      </c>
    </row>
    <row r="307" spans="1:14" x14ac:dyDescent="0.2">
      <c r="A307" s="11" t="s">
        <v>1143</v>
      </c>
      <c r="B307" s="11" t="s">
        <v>1144</v>
      </c>
      <c r="C307" s="35">
        <v>44340</v>
      </c>
      <c r="D307" s="11" t="s">
        <v>712</v>
      </c>
      <c r="E307" s="11" t="s">
        <v>372</v>
      </c>
      <c r="F307" s="11" t="s">
        <v>373</v>
      </c>
      <c r="I307" s="11" t="s">
        <v>418</v>
      </c>
      <c r="K307" s="11" t="s">
        <v>770</v>
      </c>
      <c r="L307" s="11" t="s">
        <v>399</v>
      </c>
      <c r="M307" s="11" t="s">
        <v>176</v>
      </c>
      <c r="N307" s="11" t="s">
        <v>420</v>
      </c>
    </row>
    <row r="308" spans="1:14" x14ac:dyDescent="0.2">
      <c r="A308" s="11" t="s">
        <v>1145</v>
      </c>
      <c r="B308" s="11" t="s">
        <v>1146</v>
      </c>
      <c r="C308" s="35">
        <v>44334</v>
      </c>
      <c r="D308" s="11" t="s">
        <v>712</v>
      </c>
      <c r="E308" s="11" t="s">
        <v>372</v>
      </c>
      <c r="F308" s="11" t="s">
        <v>373</v>
      </c>
      <c r="I308" s="11" t="s">
        <v>418</v>
      </c>
      <c r="K308" s="11" t="s">
        <v>814</v>
      </c>
      <c r="L308" s="11" t="s">
        <v>399</v>
      </c>
      <c r="M308" s="11" t="s">
        <v>176</v>
      </c>
      <c r="N308" s="11" t="s">
        <v>420</v>
      </c>
    </row>
    <row r="309" spans="1:14" x14ac:dyDescent="0.2">
      <c r="A309" s="11" t="s">
        <v>1147</v>
      </c>
      <c r="B309" s="11" t="s">
        <v>1148</v>
      </c>
      <c r="C309" s="35">
        <v>44333</v>
      </c>
      <c r="D309" s="11" t="s">
        <v>610</v>
      </c>
      <c r="E309" s="11" t="s">
        <v>372</v>
      </c>
      <c r="F309" s="11" t="s">
        <v>373</v>
      </c>
      <c r="I309" s="11" t="s">
        <v>418</v>
      </c>
      <c r="K309" s="11" t="s">
        <v>1149</v>
      </c>
      <c r="L309" s="11" t="s">
        <v>399</v>
      </c>
      <c r="M309" s="11" t="s">
        <v>176</v>
      </c>
      <c r="N309" s="11" t="s">
        <v>420</v>
      </c>
    </row>
    <row r="310" spans="1:14" x14ac:dyDescent="0.2">
      <c r="A310" s="11" t="s">
        <v>1150</v>
      </c>
      <c r="B310" s="11" t="s">
        <v>1151</v>
      </c>
      <c r="C310" s="35">
        <v>44333</v>
      </c>
      <c r="D310" s="11" t="s">
        <v>610</v>
      </c>
      <c r="E310" s="11" t="s">
        <v>372</v>
      </c>
      <c r="F310" s="11" t="s">
        <v>373</v>
      </c>
      <c r="I310" s="11" t="s">
        <v>418</v>
      </c>
      <c r="K310" s="11" t="s">
        <v>1149</v>
      </c>
      <c r="L310" s="11" t="s">
        <v>399</v>
      </c>
      <c r="M310" s="11" t="s">
        <v>176</v>
      </c>
      <c r="N310" s="11" t="s">
        <v>420</v>
      </c>
    </row>
    <row r="311" spans="1:14" x14ac:dyDescent="0.2">
      <c r="A311" s="11" t="s">
        <v>1152</v>
      </c>
      <c r="B311" s="11" t="s">
        <v>1153</v>
      </c>
      <c r="C311" s="35">
        <v>44373</v>
      </c>
      <c r="D311" s="11" t="s">
        <v>618</v>
      </c>
      <c r="E311" s="11" t="s">
        <v>372</v>
      </c>
      <c r="F311" s="11" t="s">
        <v>373</v>
      </c>
      <c r="I311" s="11" t="s">
        <v>545</v>
      </c>
      <c r="M311" s="11" t="s">
        <v>277</v>
      </c>
      <c r="N311" s="11" t="s">
        <v>420</v>
      </c>
    </row>
    <row r="312" spans="1:14" x14ac:dyDescent="0.2">
      <c r="A312" s="11" t="s">
        <v>1154</v>
      </c>
      <c r="B312" s="11" t="s">
        <v>1155</v>
      </c>
      <c r="C312" s="35">
        <v>44361</v>
      </c>
      <c r="D312" s="11" t="s">
        <v>618</v>
      </c>
      <c r="E312" s="11" t="s">
        <v>372</v>
      </c>
      <c r="F312" s="11" t="s">
        <v>373</v>
      </c>
      <c r="I312" s="11" t="s">
        <v>545</v>
      </c>
      <c r="M312" s="11" t="s">
        <v>277</v>
      </c>
      <c r="N312" s="11" t="s">
        <v>420</v>
      </c>
    </row>
    <row r="313" spans="1:14" x14ac:dyDescent="0.2">
      <c r="A313" s="11" t="s">
        <v>1156</v>
      </c>
      <c r="B313" s="11" t="s">
        <v>1157</v>
      </c>
      <c r="C313" s="35">
        <v>44390</v>
      </c>
      <c r="D313" s="11" t="s">
        <v>630</v>
      </c>
      <c r="E313" s="11" t="s">
        <v>372</v>
      </c>
      <c r="F313" s="11" t="s">
        <v>373</v>
      </c>
      <c r="I313" s="11" t="s">
        <v>545</v>
      </c>
      <c r="K313" s="11" t="s">
        <v>1158</v>
      </c>
      <c r="L313" s="11" t="s">
        <v>392</v>
      </c>
      <c r="M313" s="11" t="s">
        <v>176</v>
      </c>
      <c r="N313" s="11" t="s">
        <v>420</v>
      </c>
    </row>
    <row r="314" spans="1:14" x14ac:dyDescent="0.2">
      <c r="A314" s="11" t="s">
        <v>1159</v>
      </c>
      <c r="B314" s="11" t="s">
        <v>1160</v>
      </c>
      <c r="C314" s="35">
        <v>44390</v>
      </c>
      <c r="D314" s="11" t="s">
        <v>630</v>
      </c>
      <c r="E314" s="11" t="s">
        <v>372</v>
      </c>
      <c r="F314" s="11" t="s">
        <v>373</v>
      </c>
      <c r="I314" s="11" t="s">
        <v>545</v>
      </c>
      <c r="K314" s="11" t="s">
        <v>1161</v>
      </c>
      <c r="L314" s="11" t="s">
        <v>392</v>
      </c>
      <c r="M314" s="11" t="s">
        <v>62</v>
      </c>
      <c r="N314" s="11" t="s">
        <v>400</v>
      </c>
    </row>
    <row r="315" spans="1:14" x14ac:dyDescent="0.2">
      <c r="A315" s="11" t="s">
        <v>1162</v>
      </c>
      <c r="B315" s="11" t="s">
        <v>1163</v>
      </c>
      <c r="C315" s="35">
        <v>44389</v>
      </c>
      <c r="D315" s="11" t="s">
        <v>630</v>
      </c>
      <c r="E315" s="11" t="s">
        <v>372</v>
      </c>
      <c r="F315" s="11" t="s">
        <v>373</v>
      </c>
      <c r="I315" s="11" t="s">
        <v>545</v>
      </c>
      <c r="K315" s="11" t="s">
        <v>1164</v>
      </c>
      <c r="L315" s="11" t="s">
        <v>392</v>
      </c>
      <c r="M315" s="11" t="s">
        <v>62</v>
      </c>
      <c r="N315" s="11" t="s">
        <v>400</v>
      </c>
    </row>
    <row r="316" spans="1:14" x14ac:dyDescent="0.2">
      <c r="A316" s="11" t="s">
        <v>1165</v>
      </c>
      <c r="B316" s="11" t="s">
        <v>1166</v>
      </c>
      <c r="C316" s="35">
        <v>44389</v>
      </c>
      <c r="D316" s="11" t="s">
        <v>630</v>
      </c>
      <c r="E316" s="11" t="s">
        <v>372</v>
      </c>
      <c r="F316" s="11" t="s">
        <v>373</v>
      </c>
      <c r="I316" s="11" t="s">
        <v>545</v>
      </c>
      <c r="K316" s="11" t="s">
        <v>398</v>
      </c>
      <c r="L316" s="11" t="s">
        <v>399</v>
      </c>
      <c r="M316" s="11" t="s">
        <v>62</v>
      </c>
      <c r="N316" s="11" t="s">
        <v>400</v>
      </c>
    </row>
    <row r="317" spans="1:14" x14ac:dyDescent="0.2">
      <c r="A317" s="11" t="s">
        <v>1167</v>
      </c>
      <c r="B317" s="11" t="s">
        <v>1168</v>
      </c>
      <c r="C317" s="35">
        <v>44383</v>
      </c>
      <c r="D317" s="11" t="s">
        <v>1022</v>
      </c>
      <c r="E317" s="11" t="s">
        <v>372</v>
      </c>
      <c r="F317" s="11" t="s">
        <v>373</v>
      </c>
      <c r="I317" s="11" t="s">
        <v>545</v>
      </c>
      <c r="K317" s="11" t="s">
        <v>1169</v>
      </c>
      <c r="L317" s="11" t="s">
        <v>392</v>
      </c>
      <c r="M317" s="11" t="s">
        <v>116</v>
      </c>
      <c r="N317" s="11" t="s">
        <v>400</v>
      </c>
    </row>
    <row r="318" spans="1:14" x14ac:dyDescent="0.2">
      <c r="A318" s="11" t="s">
        <v>1170</v>
      </c>
      <c r="B318" s="11" t="s">
        <v>1171</v>
      </c>
      <c r="C318" s="35">
        <v>44383</v>
      </c>
      <c r="D318" s="11" t="s">
        <v>1022</v>
      </c>
      <c r="E318" s="11" t="s">
        <v>372</v>
      </c>
      <c r="F318" s="11" t="s">
        <v>373</v>
      </c>
      <c r="I318" s="11" t="s">
        <v>545</v>
      </c>
      <c r="K318" s="11" t="s">
        <v>1172</v>
      </c>
      <c r="L318" s="11" t="s">
        <v>392</v>
      </c>
      <c r="M318" s="11" t="s">
        <v>176</v>
      </c>
      <c r="N318" s="11" t="s">
        <v>400</v>
      </c>
    </row>
    <row r="319" spans="1:14" x14ac:dyDescent="0.2">
      <c r="A319" s="11" t="s">
        <v>1173</v>
      </c>
      <c r="B319" s="11" t="s">
        <v>1174</v>
      </c>
      <c r="C319" s="35">
        <v>44383</v>
      </c>
      <c r="D319" s="11" t="s">
        <v>1022</v>
      </c>
      <c r="E319" s="11" t="s">
        <v>372</v>
      </c>
      <c r="F319" s="11" t="s">
        <v>373</v>
      </c>
      <c r="I319" s="11" t="s">
        <v>545</v>
      </c>
      <c r="K319" s="11" t="s">
        <v>1175</v>
      </c>
      <c r="L319" s="11" t="s">
        <v>399</v>
      </c>
      <c r="M319" s="11" t="s">
        <v>70</v>
      </c>
      <c r="N319" s="11" t="s">
        <v>400</v>
      </c>
    </row>
    <row r="320" spans="1:14" x14ac:dyDescent="0.2">
      <c r="A320" s="11" t="s">
        <v>1176</v>
      </c>
      <c r="B320" s="11" t="s">
        <v>1177</v>
      </c>
      <c r="C320" s="35">
        <v>44384</v>
      </c>
      <c r="D320" s="11" t="s">
        <v>1022</v>
      </c>
      <c r="E320" s="11" t="s">
        <v>372</v>
      </c>
      <c r="F320" s="11" t="s">
        <v>373</v>
      </c>
      <c r="I320" s="11" t="s">
        <v>545</v>
      </c>
      <c r="K320" s="11" t="s">
        <v>398</v>
      </c>
      <c r="L320" s="11" t="s">
        <v>399</v>
      </c>
      <c r="M320" s="11" t="s">
        <v>70</v>
      </c>
      <c r="N320" s="11" t="s">
        <v>400</v>
      </c>
    </row>
    <row r="321" spans="1:14" x14ac:dyDescent="0.2">
      <c r="A321" s="11" t="s">
        <v>1178</v>
      </c>
      <c r="B321" s="11" t="s">
        <v>1179</v>
      </c>
      <c r="C321" s="35">
        <v>44384</v>
      </c>
      <c r="D321" s="11" t="s">
        <v>1022</v>
      </c>
      <c r="E321" s="11" t="s">
        <v>372</v>
      </c>
      <c r="F321" s="11" t="s">
        <v>373</v>
      </c>
      <c r="I321" s="11" t="s">
        <v>545</v>
      </c>
      <c r="K321" s="11" t="s">
        <v>1175</v>
      </c>
      <c r="L321" s="11" t="s">
        <v>399</v>
      </c>
      <c r="M321" s="11" t="s">
        <v>89</v>
      </c>
      <c r="N321" s="11" t="s">
        <v>400</v>
      </c>
    </row>
    <row r="322" spans="1:14" x14ac:dyDescent="0.2">
      <c r="A322" s="11" t="s">
        <v>1180</v>
      </c>
      <c r="B322" s="11" t="s">
        <v>1181</v>
      </c>
      <c r="C322" s="35">
        <v>44363</v>
      </c>
      <c r="D322" s="11" t="s">
        <v>610</v>
      </c>
      <c r="E322" s="11" t="s">
        <v>372</v>
      </c>
      <c r="F322" s="11" t="s">
        <v>373</v>
      </c>
      <c r="I322" s="11" t="s">
        <v>545</v>
      </c>
      <c r="K322" s="11" t="s">
        <v>1182</v>
      </c>
      <c r="L322" s="11" t="s">
        <v>392</v>
      </c>
      <c r="M322" s="11" t="s">
        <v>176</v>
      </c>
      <c r="N322" s="11" t="s">
        <v>420</v>
      </c>
    </row>
    <row r="323" spans="1:14" x14ac:dyDescent="0.2">
      <c r="A323" s="11" t="s">
        <v>1183</v>
      </c>
      <c r="B323" s="11" t="s">
        <v>1184</v>
      </c>
      <c r="C323" s="35">
        <v>44364</v>
      </c>
      <c r="D323" s="11" t="s">
        <v>610</v>
      </c>
      <c r="E323" s="11" t="s">
        <v>372</v>
      </c>
      <c r="F323" s="11" t="s">
        <v>373</v>
      </c>
      <c r="I323" s="11" t="s">
        <v>545</v>
      </c>
      <c r="K323" s="11" t="s">
        <v>764</v>
      </c>
      <c r="L323" s="11" t="s">
        <v>399</v>
      </c>
      <c r="M323" s="11" t="s">
        <v>176</v>
      </c>
      <c r="N323" s="11" t="s">
        <v>420</v>
      </c>
    </row>
    <row r="324" spans="1:14" x14ac:dyDescent="0.2">
      <c r="A324" s="11" t="s">
        <v>1185</v>
      </c>
      <c r="B324" s="11" t="s">
        <v>1186</v>
      </c>
      <c r="C324" s="35">
        <v>44365</v>
      </c>
      <c r="D324" s="11" t="s">
        <v>610</v>
      </c>
      <c r="E324" s="11" t="s">
        <v>372</v>
      </c>
      <c r="F324" s="11" t="s">
        <v>373</v>
      </c>
      <c r="I324" s="11" t="s">
        <v>545</v>
      </c>
      <c r="K324" s="11" t="s">
        <v>398</v>
      </c>
      <c r="L324" s="11" t="s">
        <v>399</v>
      </c>
      <c r="M324" s="11" t="s">
        <v>62</v>
      </c>
      <c r="N324" s="11" t="s">
        <v>400</v>
      </c>
    </row>
    <row r="325" spans="1:14" x14ac:dyDescent="0.2">
      <c r="A325" s="11" t="s">
        <v>1187</v>
      </c>
      <c r="B325" s="11" t="s">
        <v>1188</v>
      </c>
      <c r="C325" s="35">
        <v>44369</v>
      </c>
      <c r="D325" s="11" t="s">
        <v>712</v>
      </c>
      <c r="E325" s="11" t="s">
        <v>372</v>
      </c>
      <c r="F325" s="11" t="s">
        <v>373</v>
      </c>
      <c r="I325" s="11" t="s">
        <v>545</v>
      </c>
      <c r="K325" s="11" t="s">
        <v>1189</v>
      </c>
      <c r="L325" s="11" t="s">
        <v>392</v>
      </c>
      <c r="M325" s="11" t="s">
        <v>322</v>
      </c>
      <c r="N325" s="11" t="s">
        <v>400</v>
      </c>
    </row>
    <row r="326" spans="1:14" x14ac:dyDescent="0.2">
      <c r="A326" s="11" t="s">
        <v>1190</v>
      </c>
      <c r="B326" s="11" t="s">
        <v>1191</v>
      </c>
      <c r="C326" s="35">
        <v>44369</v>
      </c>
      <c r="D326" s="11" t="s">
        <v>712</v>
      </c>
      <c r="E326" s="11" t="s">
        <v>372</v>
      </c>
      <c r="F326" s="11" t="s">
        <v>373</v>
      </c>
      <c r="I326" s="11" t="s">
        <v>545</v>
      </c>
      <c r="K326" s="11" t="s">
        <v>1192</v>
      </c>
      <c r="L326" s="11" t="s">
        <v>392</v>
      </c>
      <c r="M326" s="11" t="s">
        <v>176</v>
      </c>
      <c r="N326" s="11" t="s">
        <v>420</v>
      </c>
    </row>
    <row r="327" spans="1:14" x14ac:dyDescent="0.2">
      <c r="A327" s="11" t="s">
        <v>1193</v>
      </c>
      <c r="B327" s="11" t="s">
        <v>1194</v>
      </c>
      <c r="C327" s="35">
        <v>44369</v>
      </c>
      <c r="D327" s="11" t="s">
        <v>561</v>
      </c>
      <c r="E327" s="11" t="s">
        <v>372</v>
      </c>
      <c r="F327" s="11" t="s">
        <v>373</v>
      </c>
      <c r="I327" s="11" t="s">
        <v>545</v>
      </c>
      <c r="K327" s="11" t="s">
        <v>1195</v>
      </c>
      <c r="L327" s="11" t="s">
        <v>392</v>
      </c>
      <c r="M327" s="11" t="s">
        <v>250</v>
      </c>
      <c r="N327" s="11" t="s">
        <v>420</v>
      </c>
    </row>
    <row r="328" spans="1:14" x14ac:dyDescent="0.2">
      <c r="A328" s="11" t="s">
        <v>1196</v>
      </c>
      <c r="B328" s="11" t="s">
        <v>1197</v>
      </c>
      <c r="C328" s="35">
        <v>44368</v>
      </c>
      <c r="D328" s="11" t="s">
        <v>642</v>
      </c>
      <c r="E328" s="11" t="s">
        <v>372</v>
      </c>
      <c r="F328" s="11" t="s">
        <v>373</v>
      </c>
      <c r="I328" s="11" t="s">
        <v>545</v>
      </c>
      <c r="K328" s="11" t="s">
        <v>398</v>
      </c>
      <c r="L328" s="11" t="s">
        <v>399</v>
      </c>
      <c r="M328" s="11" t="s">
        <v>62</v>
      </c>
      <c r="N328" s="11" t="s">
        <v>400</v>
      </c>
    </row>
    <row r="329" spans="1:14" x14ac:dyDescent="0.2">
      <c r="A329" s="11" t="s">
        <v>1198</v>
      </c>
      <c r="B329" s="11" t="s">
        <v>1199</v>
      </c>
      <c r="C329" s="35">
        <v>44368</v>
      </c>
      <c r="D329" s="11" t="s">
        <v>642</v>
      </c>
      <c r="E329" s="11" t="s">
        <v>372</v>
      </c>
      <c r="F329" s="11" t="s">
        <v>373</v>
      </c>
      <c r="I329" s="11" t="s">
        <v>545</v>
      </c>
      <c r="K329" s="11" t="s">
        <v>1175</v>
      </c>
      <c r="L329" s="11" t="s">
        <v>399</v>
      </c>
      <c r="M329" s="11" t="s">
        <v>299</v>
      </c>
      <c r="N329" s="11" t="s">
        <v>400</v>
      </c>
    </row>
    <row r="330" spans="1:14" x14ac:dyDescent="0.2">
      <c r="A330" s="11" t="s">
        <v>1200</v>
      </c>
      <c r="B330" s="11" t="s">
        <v>1201</v>
      </c>
      <c r="C330" s="35">
        <v>44368</v>
      </c>
      <c r="D330" s="11" t="s">
        <v>642</v>
      </c>
      <c r="E330" s="11" t="s">
        <v>372</v>
      </c>
      <c r="F330" s="11" t="s">
        <v>373</v>
      </c>
      <c r="I330" s="11" t="s">
        <v>545</v>
      </c>
      <c r="K330" s="11" t="s">
        <v>1202</v>
      </c>
      <c r="L330" s="11" t="s">
        <v>392</v>
      </c>
      <c r="M330" s="11" t="s">
        <v>1203</v>
      </c>
      <c r="N330" s="11" t="s">
        <v>443</v>
      </c>
    </row>
    <row r="331" spans="1:14" x14ac:dyDescent="0.2">
      <c r="A331" s="11" t="s">
        <v>1204</v>
      </c>
      <c r="B331" s="11" t="s">
        <v>1205</v>
      </c>
      <c r="C331" s="35">
        <v>44368</v>
      </c>
      <c r="D331" s="11" t="s">
        <v>642</v>
      </c>
      <c r="E331" s="11" t="s">
        <v>372</v>
      </c>
      <c r="F331" s="11" t="s">
        <v>373</v>
      </c>
      <c r="I331" s="11" t="s">
        <v>545</v>
      </c>
      <c r="K331" s="11" t="s">
        <v>767</v>
      </c>
      <c r="L331" s="11" t="s">
        <v>399</v>
      </c>
      <c r="M331" s="11" t="s">
        <v>176</v>
      </c>
      <c r="N331" s="11" t="s">
        <v>420</v>
      </c>
    </row>
    <row r="332" spans="1:14" x14ac:dyDescent="0.2">
      <c r="A332" s="11" t="s">
        <v>1206</v>
      </c>
      <c r="B332" s="11" t="s">
        <v>1207</v>
      </c>
      <c r="C332" s="35">
        <v>44368</v>
      </c>
      <c r="D332" s="11" t="s">
        <v>642</v>
      </c>
      <c r="E332" s="11" t="s">
        <v>372</v>
      </c>
      <c r="F332" s="11" t="s">
        <v>373</v>
      </c>
      <c r="I332" s="11" t="s">
        <v>545</v>
      </c>
      <c r="K332" s="11" t="s">
        <v>1208</v>
      </c>
      <c r="L332" s="11" t="s">
        <v>392</v>
      </c>
      <c r="M332" s="11" t="s">
        <v>176</v>
      </c>
      <c r="N332" s="11" t="s">
        <v>420</v>
      </c>
    </row>
    <row r="333" spans="1:14" x14ac:dyDescent="0.2">
      <c r="A333" s="11" t="s">
        <v>1209</v>
      </c>
      <c r="B333" s="11" t="s">
        <v>1210</v>
      </c>
      <c r="C333" s="35">
        <v>44361</v>
      </c>
      <c r="D333" s="11" t="s">
        <v>588</v>
      </c>
      <c r="E333" s="11" t="s">
        <v>372</v>
      </c>
      <c r="F333" s="11" t="s">
        <v>373</v>
      </c>
      <c r="I333" s="11" t="s">
        <v>545</v>
      </c>
      <c r="K333" s="11" t="s">
        <v>1211</v>
      </c>
      <c r="L333" s="11" t="s">
        <v>392</v>
      </c>
      <c r="M333" s="11" t="s">
        <v>176</v>
      </c>
      <c r="N333" s="11" t="s">
        <v>420</v>
      </c>
    </row>
    <row r="334" spans="1:14" x14ac:dyDescent="0.2">
      <c r="A334" s="11" t="s">
        <v>1212</v>
      </c>
      <c r="B334" s="11" t="s">
        <v>1213</v>
      </c>
      <c r="C334" s="35">
        <v>44364</v>
      </c>
      <c r="D334" s="11" t="s">
        <v>892</v>
      </c>
      <c r="E334" s="11" t="s">
        <v>372</v>
      </c>
      <c r="F334" s="11" t="s">
        <v>373</v>
      </c>
      <c r="I334" s="11" t="s">
        <v>545</v>
      </c>
      <c r="K334" s="11" t="s">
        <v>1214</v>
      </c>
      <c r="L334" s="11" t="s">
        <v>392</v>
      </c>
      <c r="M334" s="11" t="s">
        <v>1215</v>
      </c>
      <c r="N334" s="11" t="s">
        <v>400</v>
      </c>
    </row>
    <row r="335" spans="1:14" x14ac:dyDescent="0.2">
      <c r="A335" s="11" t="s">
        <v>1216</v>
      </c>
      <c r="B335" s="11" t="s">
        <v>1217</v>
      </c>
      <c r="C335" s="35">
        <v>44364</v>
      </c>
      <c r="D335" s="11" t="s">
        <v>892</v>
      </c>
      <c r="E335" s="11" t="s">
        <v>372</v>
      </c>
      <c r="F335" s="11" t="s">
        <v>373</v>
      </c>
      <c r="I335" s="11" t="s">
        <v>545</v>
      </c>
      <c r="K335" s="11" t="s">
        <v>398</v>
      </c>
      <c r="L335" s="11" t="s">
        <v>399</v>
      </c>
      <c r="M335" s="11" t="s">
        <v>70</v>
      </c>
      <c r="N335" s="11" t="s">
        <v>400</v>
      </c>
    </row>
    <row r="336" spans="1:14" x14ac:dyDescent="0.2">
      <c r="A336" s="11" t="s">
        <v>1218</v>
      </c>
      <c r="B336" s="11" t="s">
        <v>1219</v>
      </c>
      <c r="C336" s="35">
        <v>44364</v>
      </c>
      <c r="D336" s="11" t="s">
        <v>892</v>
      </c>
      <c r="E336" s="11" t="s">
        <v>372</v>
      </c>
      <c r="F336" s="11" t="s">
        <v>373</v>
      </c>
      <c r="I336" s="11" t="s">
        <v>545</v>
      </c>
      <c r="K336" s="11" t="s">
        <v>1220</v>
      </c>
      <c r="L336" s="11" t="s">
        <v>399</v>
      </c>
      <c r="M336" s="11" t="s">
        <v>176</v>
      </c>
      <c r="N336" s="11" t="s">
        <v>443</v>
      </c>
    </row>
    <row r="337" spans="1:14" x14ac:dyDescent="0.2">
      <c r="A337" s="11" t="s">
        <v>1221</v>
      </c>
      <c r="B337" s="11" t="s">
        <v>1222</v>
      </c>
      <c r="C337" s="35">
        <v>44365</v>
      </c>
      <c r="D337" s="11" t="s">
        <v>892</v>
      </c>
      <c r="E337" s="11" t="s">
        <v>372</v>
      </c>
      <c r="F337" s="11" t="s">
        <v>373</v>
      </c>
      <c r="I337" s="11" t="s">
        <v>545</v>
      </c>
      <c r="K337" s="11" t="s">
        <v>814</v>
      </c>
      <c r="L337" s="11" t="s">
        <v>399</v>
      </c>
      <c r="M337" s="11" t="s">
        <v>176</v>
      </c>
      <c r="N337" s="11" t="s">
        <v>420</v>
      </c>
    </row>
    <row r="338" spans="1:14" x14ac:dyDescent="0.2">
      <c r="A338" s="11" t="s">
        <v>1223</v>
      </c>
      <c r="B338" s="11" t="s">
        <v>1224</v>
      </c>
      <c r="C338" s="35">
        <v>44361</v>
      </c>
      <c r="D338" s="11" t="s">
        <v>1015</v>
      </c>
      <c r="E338" s="11" t="s">
        <v>372</v>
      </c>
      <c r="F338" s="11" t="s">
        <v>373</v>
      </c>
      <c r="I338" s="11" t="s">
        <v>545</v>
      </c>
      <c r="K338" s="11" t="s">
        <v>1225</v>
      </c>
      <c r="L338" s="11" t="s">
        <v>392</v>
      </c>
      <c r="M338" s="11" t="s">
        <v>176</v>
      </c>
      <c r="N338" s="11" t="s">
        <v>420</v>
      </c>
    </row>
    <row r="339" spans="1:14" x14ac:dyDescent="0.2">
      <c r="A339" s="11" t="s">
        <v>1226</v>
      </c>
      <c r="B339" s="11" t="s">
        <v>1227</v>
      </c>
      <c r="C339" s="35">
        <v>44361</v>
      </c>
      <c r="D339" s="11" t="s">
        <v>1015</v>
      </c>
      <c r="E339" s="11" t="s">
        <v>372</v>
      </c>
      <c r="F339" s="11" t="s">
        <v>373</v>
      </c>
      <c r="I339" s="11" t="s">
        <v>545</v>
      </c>
      <c r="K339" s="11" t="s">
        <v>1228</v>
      </c>
      <c r="L339" s="11" t="s">
        <v>392</v>
      </c>
      <c r="M339" s="11" t="s">
        <v>176</v>
      </c>
      <c r="N339" s="11" t="s">
        <v>420</v>
      </c>
    </row>
    <row r="340" spans="1:14" x14ac:dyDescent="0.2">
      <c r="A340" s="11" t="s">
        <v>1229</v>
      </c>
      <c r="B340" s="11" t="s">
        <v>1230</v>
      </c>
      <c r="C340" s="35">
        <v>44361</v>
      </c>
      <c r="D340" s="11" t="s">
        <v>1015</v>
      </c>
      <c r="E340" s="11" t="s">
        <v>372</v>
      </c>
      <c r="F340" s="11" t="s">
        <v>373</v>
      </c>
      <c r="I340" s="11" t="s">
        <v>545</v>
      </c>
      <c r="K340" s="11" t="s">
        <v>1231</v>
      </c>
      <c r="L340" s="11" t="s">
        <v>392</v>
      </c>
      <c r="M340" s="11" t="s">
        <v>176</v>
      </c>
      <c r="N340" s="11" t="s">
        <v>420</v>
      </c>
    </row>
    <row r="341" spans="1:14" x14ac:dyDescent="0.2">
      <c r="A341" s="11" t="s">
        <v>1232</v>
      </c>
      <c r="B341" s="11" t="s">
        <v>1233</v>
      </c>
      <c r="C341" s="35">
        <v>44005</v>
      </c>
      <c r="D341" s="11" t="s">
        <v>371</v>
      </c>
      <c r="E341" s="11" t="s">
        <v>372</v>
      </c>
      <c r="F341" s="11" t="s">
        <v>373</v>
      </c>
      <c r="I341" s="11" t="s">
        <v>418</v>
      </c>
      <c r="J341" s="11" t="s">
        <v>1234</v>
      </c>
      <c r="M341" s="11" t="s">
        <v>251</v>
      </c>
      <c r="N341" s="11" t="s">
        <v>420</v>
      </c>
    </row>
    <row r="342" spans="1:14" x14ac:dyDescent="0.2">
      <c r="A342" s="11" t="s">
        <v>1235</v>
      </c>
      <c r="B342" s="11" t="s">
        <v>1236</v>
      </c>
      <c r="C342" s="35">
        <v>44005</v>
      </c>
      <c r="D342" s="11" t="s">
        <v>371</v>
      </c>
      <c r="E342" s="11" t="s">
        <v>372</v>
      </c>
      <c r="F342" s="11" t="s">
        <v>373</v>
      </c>
      <c r="I342" s="11" t="s">
        <v>418</v>
      </c>
      <c r="J342" s="11" t="s">
        <v>1234</v>
      </c>
      <c r="M342" s="11" t="s">
        <v>250</v>
      </c>
      <c r="N342" s="11" t="s">
        <v>443</v>
      </c>
    </row>
    <row r="343" spans="1:14" x14ac:dyDescent="0.2">
      <c r="A343" s="11" t="s">
        <v>1237</v>
      </c>
      <c r="B343" s="11" t="s">
        <v>1238</v>
      </c>
      <c r="C343" s="35">
        <v>44005</v>
      </c>
      <c r="D343" s="11" t="s">
        <v>371</v>
      </c>
      <c r="E343" s="11" t="s">
        <v>372</v>
      </c>
      <c r="F343" s="11" t="s">
        <v>373</v>
      </c>
      <c r="I343" s="11" t="s">
        <v>418</v>
      </c>
      <c r="J343" s="11" t="s">
        <v>1234</v>
      </c>
      <c r="M343" s="11" t="s">
        <v>250</v>
      </c>
      <c r="N343" s="11" t="s">
        <v>443</v>
      </c>
    </row>
    <row r="344" spans="1:14" x14ac:dyDescent="0.2">
      <c r="A344" s="11" t="s">
        <v>1239</v>
      </c>
      <c r="B344" s="11" t="s">
        <v>1240</v>
      </c>
      <c r="C344" s="35">
        <v>44005</v>
      </c>
      <c r="D344" s="11" t="s">
        <v>371</v>
      </c>
      <c r="E344" s="11" t="s">
        <v>372</v>
      </c>
      <c r="F344" s="11" t="s">
        <v>373</v>
      </c>
      <c r="I344" s="11" t="s">
        <v>418</v>
      </c>
      <c r="J344" s="11" t="s">
        <v>1234</v>
      </c>
      <c r="M344" s="11" t="s">
        <v>250</v>
      </c>
      <c r="N344" s="11" t="s">
        <v>443</v>
      </c>
    </row>
    <row r="345" spans="1:14" x14ac:dyDescent="0.2">
      <c r="A345" s="11" t="s">
        <v>1241</v>
      </c>
      <c r="B345" s="11" t="s">
        <v>1242</v>
      </c>
      <c r="C345" s="35">
        <v>44005</v>
      </c>
      <c r="D345" s="11" t="s">
        <v>371</v>
      </c>
      <c r="E345" s="11" t="s">
        <v>372</v>
      </c>
      <c r="F345" s="11" t="s">
        <v>373</v>
      </c>
      <c r="I345" s="11" t="s">
        <v>418</v>
      </c>
      <c r="J345" s="11" t="s">
        <v>1234</v>
      </c>
      <c r="K345" s="11" t="s">
        <v>1243</v>
      </c>
      <c r="L345" s="11" t="s">
        <v>392</v>
      </c>
      <c r="M345" s="11" t="s">
        <v>250</v>
      </c>
      <c r="N345" s="11" t="s">
        <v>443</v>
      </c>
    </row>
    <row r="346" spans="1:14" x14ac:dyDescent="0.2">
      <c r="A346" s="11" t="s">
        <v>1244</v>
      </c>
      <c r="B346" s="11" t="s">
        <v>1245</v>
      </c>
      <c r="C346" s="35">
        <v>43977</v>
      </c>
      <c r="D346" s="11" t="s">
        <v>371</v>
      </c>
      <c r="E346" s="11" t="s">
        <v>372</v>
      </c>
      <c r="F346" s="11" t="s">
        <v>373</v>
      </c>
      <c r="I346" s="11" t="s">
        <v>418</v>
      </c>
      <c r="J346" s="11" t="s">
        <v>1234</v>
      </c>
      <c r="K346" s="11" t="s">
        <v>1246</v>
      </c>
      <c r="L346" s="11" t="s">
        <v>392</v>
      </c>
      <c r="M346" s="11" t="s">
        <v>250</v>
      </c>
      <c r="N346" s="11" t="s">
        <v>443</v>
      </c>
    </row>
    <row r="347" spans="1:14" x14ac:dyDescent="0.2">
      <c r="A347" s="11" t="s">
        <v>1247</v>
      </c>
      <c r="B347" s="11" t="s">
        <v>1248</v>
      </c>
      <c r="C347" s="35">
        <v>43978</v>
      </c>
      <c r="D347" s="11" t="s">
        <v>371</v>
      </c>
      <c r="E347" s="11" t="s">
        <v>372</v>
      </c>
      <c r="F347" s="11" t="s">
        <v>373</v>
      </c>
      <c r="I347" s="11" t="s">
        <v>418</v>
      </c>
      <c r="J347" s="11" t="s">
        <v>1234</v>
      </c>
      <c r="M347" s="11" t="s">
        <v>251</v>
      </c>
      <c r="N347" s="11" t="s">
        <v>420</v>
      </c>
    </row>
    <row r="348" spans="1:14" x14ac:dyDescent="0.2">
      <c r="A348" s="11" t="s">
        <v>1249</v>
      </c>
      <c r="B348" s="11" t="s">
        <v>1250</v>
      </c>
      <c r="C348" s="35">
        <v>43978</v>
      </c>
      <c r="D348" s="11" t="s">
        <v>371</v>
      </c>
      <c r="E348" s="11" t="s">
        <v>372</v>
      </c>
      <c r="F348" s="11" t="s">
        <v>373</v>
      </c>
      <c r="I348" s="11" t="s">
        <v>418</v>
      </c>
      <c r="J348" s="11" t="s">
        <v>1234</v>
      </c>
      <c r="M348" s="11" t="s">
        <v>251</v>
      </c>
      <c r="N348" s="11" t="s">
        <v>420</v>
      </c>
    </row>
    <row r="349" spans="1:14" x14ac:dyDescent="0.2">
      <c r="A349" s="11" t="s">
        <v>1251</v>
      </c>
      <c r="B349" s="11" t="s">
        <v>1252</v>
      </c>
      <c r="C349" s="35">
        <v>43978</v>
      </c>
      <c r="D349" s="11" t="s">
        <v>371</v>
      </c>
      <c r="E349" s="11" t="s">
        <v>372</v>
      </c>
      <c r="F349" s="11" t="s">
        <v>373</v>
      </c>
      <c r="I349" s="11" t="s">
        <v>418</v>
      </c>
      <c r="J349" s="11" t="s">
        <v>1234</v>
      </c>
      <c r="M349" s="11" t="s">
        <v>250</v>
      </c>
      <c r="N349" s="11" t="s">
        <v>443</v>
      </c>
    </row>
    <row r="350" spans="1:14" x14ac:dyDescent="0.2">
      <c r="A350" s="11" t="s">
        <v>1253</v>
      </c>
      <c r="B350" s="11" t="s">
        <v>1254</v>
      </c>
      <c r="C350" s="35">
        <v>43978</v>
      </c>
      <c r="D350" s="11" t="s">
        <v>371</v>
      </c>
      <c r="E350" s="11" t="s">
        <v>372</v>
      </c>
      <c r="F350" s="11" t="s">
        <v>373</v>
      </c>
      <c r="I350" s="11" t="s">
        <v>418</v>
      </c>
      <c r="J350" s="11" t="s">
        <v>1234</v>
      </c>
      <c r="M350" s="11" t="s">
        <v>250</v>
      </c>
      <c r="N350" s="11" t="s">
        <v>443</v>
      </c>
    </row>
    <row r="351" spans="1:14" x14ac:dyDescent="0.2">
      <c r="A351" s="11" t="s">
        <v>1255</v>
      </c>
      <c r="B351" s="11" t="s">
        <v>1256</v>
      </c>
      <c r="C351" s="35">
        <v>43978</v>
      </c>
      <c r="D351" s="11" t="s">
        <v>371</v>
      </c>
      <c r="E351" s="11" t="s">
        <v>372</v>
      </c>
      <c r="F351" s="11" t="s">
        <v>373</v>
      </c>
      <c r="I351" s="11" t="s">
        <v>418</v>
      </c>
      <c r="J351" s="11" t="s">
        <v>1234</v>
      </c>
      <c r="M351" s="11" t="s">
        <v>250</v>
      </c>
      <c r="N351" s="11" t="s">
        <v>443</v>
      </c>
    </row>
    <row r="352" spans="1:14" x14ac:dyDescent="0.2">
      <c r="A352" s="11" t="s">
        <v>1257</v>
      </c>
      <c r="B352" s="11" t="s">
        <v>1258</v>
      </c>
      <c r="C352" s="35">
        <v>43978</v>
      </c>
      <c r="D352" s="11" t="s">
        <v>371</v>
      </c>
      <c r="E352" s="11" t="s">
        <v>372</v>
      </c>
      <c r="F352" s="11" t="s">
        <v>373</v>
      </c>
      <c r="I352" s="11" t="s">
        <v>418</v>
      </c>
      <c r="J352" s="11" t="s">
        <v>1234</v>
      </c>
      <c r="M352" s="11" t="s">
        <v>250</v>
      </c>
      <c r="N352" s="11" t="s">
        <v>443</v>
      </c>
    </row>
    <row r="353" spans="1:14" x14ac:dyDescent="0.2">
      <c r="A353" s="11" t="s">
        <v>1259</v>
      </c>
      <c r="B353" s="11" t="s">
        <v>1260</v>
      </c>
      <c r="C353" s="35">
        <v>43978</v>
      </c>
      <c r="D353" s="11" t="s">
        <v>371</v>
      </c>
      <c r="E353" s="11" t="s">
        <v>372</v>
      </c>
      <c r="F353" s="11" t="s">
        <v>373</v>
      </c>
      <c r="I353" s="11" t="s">
        <v>418</v>
      </c>
      <c r="J353" s="11" t="s">
        <v>1234</v>
      </c>
      <c r="M353" s="11" t="s">
        <v>250</v>
      </c>
      <c r="N353" s="11" t="s">
        <v>443</v>
      </c>
    </row>
    <row r="354" spans="1:14" x14ac:dyDescent="0.2">
      <c r="A354" s="11" t="s">
        <v>1261</v>
      </c>
      <c r="B354" s="11" t="s">
        <v>1262</v>
      </c>
      <c r="C354" s="35">
        <v>43978</v>
      </c>
      <c r="D354" s="11" t="s">
        <v>371</v>
      </c>
      <c r="E354" s="11" t="s">
        <v>372</v>
      </c>
      <c r="F354" s="11" t="s">
        <v>373</v>
      </c>
      <c r="I354" s="11" t="s">
        <v>418</v>
      </c>
      <c r="J354" s="11" t="s">
        <v>1234</v>
      </c>
      <c r="M354" s="11" t="s">
        <v>250</v>
      </c>
      <c r="N354" s="11" t="s">
        <v>443</v>
      </c>
    </row>
    <row r="355" spans="1:14" x14ac:dyDescent="0.2">
      <c r="A355" s="11" t="s">
        <v>1263</v>
      </c>
      <c r="B355" s="11" t="s">
        <v>1264</v>
      </c>
      <c r="C355" s="35">
        <v>43978</v>
      </c>
      <c r="D355" s="11" t="s">
        <v>371</v>
      </c>
      <c r="E355" s="11" t="s">
        <v>372</v>
      </c>
      <c r="F355" s="11" t="s">
        <v>373</v>
      </c>
      <c r="I355" s="11" t="s">
        <v>418</v>
      </c>
      <c r="J355" s="11" t="s">
        <v>1234</v>
      </c>
      <c r="M355" s="11" t="s">
        <v>250</v>
      </c>
      <c r="N355" s="11" t="s">
        <v>443</v>
      </c>
    </row>
    <row r="356" spans="1:14" x14ac:dyDescent="0.2">
      <c r="A356" s="11" t="s">
        <v>1265</v>
      </c>
      <c r="B356" s="11" t="s">
        <v>1266</v>
      </c>
      <c r="C356" s="35">
        <v>44006</v>
      </c>
      <c r="D356" s="11" t="s">
        <v>371</v>
      </c>
      <c r="E356" s="11" t="s">
        <v>372</v>
      </c>
      <c r="F356" s="11" t="s">
        <v>373</v>
      </c>
      <c r="I356" s="11" t="s">
        <v>418</v>
      </c>
      <c r="J356" s="11" t="s">
        <v>1234</v>
      </c>
      <c r="M356" s="11" t="s">
        <v>250</v>
      </c>
      <c r="N356" s="11" t="s">
        <v>443</v>
      </c>
    </row>
    <row r="357" spans="1:14" x14ac:dyDescent="0.2">
      <c r="A357" s="11" t="s">
        <v>1267</v>
      </c>
      <c r="B357" s="11" t="s">
        <v>1268</v>
      </c>
      <c r="C357" s="35">
        <v>44008</v>
      </c>
      <c r="D357" s="11" t="s">
        <v>371</v>
      </c>
      <c r="E357" s="11" t="s">
        <v>372</v>
      </c>
      <c r="F357" s="11" t="s">
        <v>373</v>
      </c>
      <c r="I357" s="11" t="s">
        <v>418</v>
      </c>
      <c r="J357" s="11" t="s">
        <v>1234</v>
      </c>
      <c r="K357" s="11" t="s">
        <v>1269</v>
      </c>
      <c r="L357" s="11" t="s">
        <v>392</v>
      </c>
      <c r="M357" s="11" t="s">
        <v>251</v>
      </c>
      <c r="N357" s="11" t="s">
        <v>420</v>
      </c>
    </row>
    <row r="358" spans="1:14" x14ac:dyDescent="0.2">
      <c r="A358" s="11" t="s">
        <v>1270</v>
      </c>
      <c r="B358" s="11" t="s">
        <v>1271</v>
      </c>
      <c r="C358" s="35">
        <v>44008</v>
      </c>
      <c r="D358" s="11" t="s">
        <v>371</v>
      </c>
      <c r="E358" s="11" t="s">
        <v>372</v>
      </c>
      <c r="F358" s="11" t="s">
        <v>373</v>
      </c>
      <c r="I358" s="11" t="s">
        <v>418</v>
      </c>
      <c r="J358" s="11" t="s">
        <v>1234</v>
      </c>
      <c r="M358" s="11" t="s">
        <v>250</v>
      </c>
      <c r="N358" s="11" t="s">
        <v>443</v>
      </c>
    </row>
    <row r="359" spans="1:14" x14ac:dyDescent="0.2">
      <c r="A359" s="11" t="s">
        <v>1272</v>
      </c>
      <c r="B359" s="11" t="s">
        <v>1273</v>
      </c>
      <c r="C359" s="35">
        <v>44005</v>
      </c>
      <c r="D359" s="11" t="s">
        <v>371</v>
      </c>
      <c r="E359" s="11" t="s">
        <v>372</v>
      </c>
      <c r="F359" s="11" t="s">
        <v>373</v>
      </c>
      <c r="I359" s="11" t="s">
        <v>418</v>
      </c>
      <c r="J359" s="11" t="s">
        <v>1234</v>
      </c>
      <c r="M359" s="11" t="s">
        <v>250</v>
      </c>
      <c r="N359" s="11" t="s">
        <v>443</v>
      </c>
    </row>
    <row r="360" spans="1:14" x14ac:dyDescent="0.2">
      <c r="A360" s="11" t="s">
        <v>1274</v>
      </c>
      <c r="B360" s="11" t="s">
        <v>1275</v>
      </c>
      <c r="C360" s="35">
        <v>44022</v>
      </c>
      <c r="D360" s="11" t="s">
        <v>371</v>
      </c>
      <c r="E360" s="11" t="s">
        <v>372</v>
      </c>
      <c r="F360" s="11" t="s">
        <v>373</v>
      </c>
      <c r="I360" s="11" t="s">
        <v>418</v>
      </c>
      <c r="J360" s="11" t="s">
        <v>1234</v>
      </c>
      <c r="M360" s="11" t="s">
        <v>251</v>
      </c>
      <c r="N360" s="11" t="s">
        <v>420</v>
      </c>
    </row>
    <row r="361" spans="1:14" x14ac:dyDescent="0.2">
      <c r="A361" s="11" t="s">
        <v>1276</v>
      </c>
      <c r="B361" s="11" t="s">
        <v>1277</v>
      </c>
      <c r="C361" s="35">
        <v>44022</v>
      </c>
      <c r="D361" s="11" t="s">
        <v>371</v>
      </c>
      <c r="E361" s="11" t="s">
        <v>372</v>
      </c>
      <c r="F361" s="11" t="s">
        <v>373</v>
      </c>
      <c r="I361" s="11" t="s">
        <v>418</v>
      </c>
      <c r="J361" s="11" t="s">
        <v>1234</v>
      </c>
      <c r="M361" s="11" t="s">
        <v>251</v>
      </c>
      <c r="N361" s="11" t="s">
        <v>420</v>
      </c>
    </row>
    <row r="362" spans="1:14" x14ac:dyDescent="0.2">
      <c r="A362" s="11" t="s">
        <v>1278</v>
      </c>
      <c r="B362" s="11" t="s">
        <v>1279</v>
      </c>
      <c r="C362" s="35">
        <v>44023</v>
      </c>
      <c r="D362" s="11" t="s">
        <v>371</v>
      </c>
      <c r="E362" s="11" t="s">
        <v>372</v>
      </c>
      <c r="F362" s="11" t="s">
        <v>373</v>
      </c>
      <c r="I362" s="11" t="s">
        <v>418</v>
      </c>
      <c r="J362" s="11" t="s">
        <v>1234</v>
      </c>
      <c r="M362" s="11" t="s">
        <v>256</v>
      </c>
      <c r="N362" s="11" t="s">
        <v>443</v>
      </c>
    </row>
    <row r="363" spans="1:14" x14ac:dyDescent="0.2">
      <c r="A363" s="11" t="s">
        <v>1280</v>
      </c>
      <c r="B363" s="11" t="s">
        <v>1281</v>
      </c>
      <c r="C363" s="35">
        <v>43965</v>
      </c>
      <c r="D363" s="11" t="s">
        <v>371</v>
      </c>
      <c r="E363" s="11" t="s">
        <v>372</v>
      </c>
      <c r="F363" s="11" t="s">
        <v>373</v>
      </c>
      <c r="I363" s="11" t="s">
        <v>418</v>
      </c>
      <c r="J363" s="11" t="s">
        <v>1234</v>
      </c>
      <c r="K363" s="11" t="s">
        <v>1282</v>
      </c>
      <c r="L363" s="11" t="s">
        <v>392</v>
      </c>
      <c r="M363" s="11" t="s">
        <v>251</v>
      </c>
      <c r="N363" s="11" t="s">
        <v>420</v>
      </c>
    </row>
    <row r="364" spans="1:14" x14ac:dyDescent="0.2">
      <c r="A364" s="11" t="s">
        <v>1283</v>
      </c>
      <c r="B364" s="11" t="s">
        <v>1284</v>
      </c>
      <c r="C364" s="35">
        <v>43978</v>
      </c>
      <c r="D364" s="11" t="s">
        <v>371</v>
      </c>
      <c r="E364" s="11" t="s">
        <v>372</v>
      </c>
      <c r="F364" s="11" t="s">
        <v>373</v>
      </c>
      <c r="I364" s="11" t="s">
        <v>418</v>
      </c>
      <c r="J364" s="11" t="s">
        <v>1234</v>
      </c>
      <c r="M364" s="11" t="s">
        <v>250</v>
      </c>
      <c r="N364" s="11" t="s">
        <v>443</v>
      </c>
    </row>
    <row r="365" spans="1:14" x14ac:dyDescent="0.2">
      <c r="A365" s="11" t="s">
        <v>1285</v>
      </c>
      <c r="B365" s="11" t="s">
        <v>1286</v>
      </c>
      <c r="C365" s="35">
        <v>43978</v>
      </c>
      <c r="D365" s="11" t="s">
        <v>371</v>
      </c>
      <c r="E365" s="11" t="s">
        <v>372</v>
      </c>
      <c r="F365" s="11" t="s">
        <v>373</v>
      </c>
      <c r="I365" s="11" t="s">
        <v>418</v>
      </c>
      <c r="J365" s="11" t="s">
        <v>1234</v>
      </c>
      <c r="M365" s="11" t="s">
        <v>250</v>
      </c>
      <c r="N365" s="11" t="s">
        <v>443</v>
      </c>
    </row>
    <row r="366" spans="1:14" x14ac:dyDescent="0.2">
      <c r="A366" s="11" t="s">
        <v>1287</v>
      </c>
      <c r="B366" s="11" t="s">
        <v>1288</v>
      </c>
      <c r="C366" s="35">
        <v>43978</v>
      </c>
      <c r="D366" s="11" t="s">
        <v>371</v>
      </c>
      <c r="E366" s="11" t="s">
        <v>372</v>
      </c>
      <c r="F366" s="11" t="s">
        <v>373</v>
      </c>
      <c r="I366" s="11" t="s">
        <v>418</v>
      </c>
      <c r="J366" s="11" t="s">
        <v>1234</v>
      </c>
      <c r="M366" s="11" t="s">
        <v>250</v>
      </c>
      <c r="N366" s="11" t="s">
        <v>443</v>
      </c>
    </row>
    <row r="367" spans="1:14" x14ac:dyDescent="0.2">
      <c r="A367" s="11" t="s">
        <v>1289</v>
      </c>
      <c r="B367" s="11" t="s">
        <v>1290</v>
      </c>
      <c r="C367" s="35">
        <v>43978</v>
      </c>
      <c r="D367" s="11" t="s">
        <v>371</v>
      </c>
      <c r="E367" s="11" t="s">
        <v>372</v>
      </c>
      <c r="F367" s="11" t="s">
        <v>373</v>
      </c>
      <c r="I367" s="11" t="s">
        <v>418</v>
      </c>
      <c r="J367" s="11" t="s">
        <v>1234</v>
      </c>
      <c r="M367" s="11" t="s">
        <v>250</v>
      </c>
      <c r="N367" s="11" t="s">
        <v>443</v>
      </c>
    </row>
    <row r="368" spans="1:14" x14ac:dyDescent="0.2">
      <c r="A368" s="11" t="s">
        <v>1291</v>
      </c>
      <c r="B368" s="11" t="s">
        <v>1292</v>
      </c>
      <c r="C368" s="35">
        <v>43978</v>
      </c>
      <c r="D368" s="11" t="s">
        <v>371</v>
      </c>
      <c r="E368" s="11" t="s">
        <v>372</v>
      </c>
      <c r="F368" s="11" t="s">
        <v>373</v>
      </c>
      <c r="I368" s="11" t="s">
        <v>418</v>
      </c>
      <c r="J368" s="11" t="s">
        <v>1234</v>
      </c>
      <c r="M368" s="11" t="s">
        <v>250</v>
      </c>
      <c r="N368" s="11" t="s">
        <v>443</v>
      </c>
    </row>
    <row r="369" spans="1:14" x14ac:dyDescent="0.2">
      <c r="A369" s="11" t="s">
        <v>1293</v>
      </c>
      <c r="B369" s="11" t="s">
        <v>1294</v>
      </c>
      <c r="C369" s="35">
        <v>43978</v>
      </c>
      <c r="D369" s="11" t="s">
        <v>371</v>
      </c>
      <c r="E369" s="11" t="s">
        <v>372</v>
      </c>
      <c r="F369" s="11" t="s">
        <v>373</v>
      </c>
      <c r="I369" s="11" t="s">
        <v>418</v>
      </c>
      <c r="J369" s="11" t="s">
        <v>1234</v>
      </c>
      <c r="M369" s="11" t="s">
        <v>250</v>
      </c>
      <c r="N369" s="11" t="s">
        <v>443</v>
      </c>
    </row>
    <row r="370" spans="1:14" x14ac:dyDescent="0.2">
      <c r="A370" s="11" t="s">
        <v>1295</v>
      </c>
      <c r="B370" s="11" t="s">
        <v>1296</v>
      </c>
      <c r="C370" s="35">
        <v>43967</v>
      </c>
      <c r="D370" s="11" t="s">
        <v>371</v>
      </c>
      <c r="E370" s="11" t="s">
        <v>372</v>
      </c>
      <c r="F370" s="11" t="s">
        <v>373</v>
      </c>
      <c r="I370" s="11" t="s">
        <v>418</v>
      </c>
      <c r="J370" s="11" t="s">
        <v>1234</v>
      </c>
      <c r="M370" s="11" t="s">
        <v>250</v>
      </c>
      <c r="N370" s="11" t="s">
        <v>443</v>
      </c>
    </row>
    <row r="371" spans="1:14" x14ac:dyDescent="0.2">
      <c r="A371" s="11" t="s">
        <v>1297</v>
      </c>
      <c r="B371" s="11" t="s">
        <v>1298</v>
      </c>
      <c r="C371" s="35">
        <v>43967</v>
      </c>
      <c r="D371" s="11" t="s">
        <v>371</v>
      </c>
      <c r="E371" s="11" t="s">
        <v>372</v>
      </c>
      <c r="F371" s="11" t="s">
        <v>373</v>
      </c>
      <c r="I371" s="11" t="s">
        <v>418</v>
      </c>
      <c r="J371" s="11" t="s">
        <v>1234</v>
      </c>
      <c r="K371" s="11" t="s">
        <v>1299</v>
      </c>
      <c r="L371" s="11" t="s">
        <v>392</v>
      </c>
      <c r="M371" s="11" t="s">
        <v>250</v>
      </c>
      <c r="N371" s="11" t="s">
        <v>443</v>
      </c>
    </row>
    <row r="372" spans="1:14" x14ac:dyDescent="0.2">
      <c r="A372" s="11" t="s">
        <v>1300</v>
      </c>
      <c r="B372" s="11" t="s">
        <v>1301</v>
      </c>
      <c r="C372" s="35">
        <v>44005</v>
      </c>
      <c r="D372" s="11" t="s">
        <v>371</v>
      </c>
      <c r="E372" s="11" t="s">
        <v>372</v>
      </c>
      <c r="F372" s="11" t="s">
        <v>373</v>
      </c>
      <c r="I372" s="11" t="s">
        <v>418</v>
      </c>
      <c r="J372" s="11" t="s">
        <v>1234</v>
      </c>
      <c r="M372" s="11" t="s">
        <v>250</v>
      </c>
      <c r="N372" s="11" t="s">
        <v>443</v>
      </c>
    </row>
    <row r="373" spans="1:14" x14ac:dyDescent="0.2">
      <c r="A373" s="11" t="s">
        <v>1302</v>
      </c>
      <c r="B373" s="11" t="s">
        <v>1303</v>
      </c>
      <c r="C373" s="35">
        <v>44006</v>
      </c>
      <c r="D373" s="11" t="s">
        <v>371</v>
      </c>
      <c r="E373" s="11" t="s">
        <v>372</v>
      </c>
      <c r="F373" s="11" t="s">
        <v>373</v>
      </c>
      <c r="I373" s="11" t="s">
        <v>418</v>
      </c>
      <c r="J373" s="11" t="s">
        <v>1234</v>
      </c>
      <c r="M373" s="11" t="s">
        <v>257</v>
      </c>
      <c r="N373" s="11" t="s">
        <v>443</v>
      </c>
    </row>
    <row r="374" spans="1:14" x14ac:dyDescent="0.2">
      <c r="A374" s="11" t="s">
        <v>1304</v>
      </c>
      <c r="B374" s="11" t="s">
        <v>1305</v>
      </c>
      <c r="C374" s="35">
        <v>44006</v>
      </c>
      <c r="D374" s="11" t="s">
        <v>371</v>
      </c>
      <c r="E374" s="11" t="s">
        <v>372</v>
      </c>
      <c r="F374" s="11" t="s">
        <v>373</v>
      </c>
      <c r="I374" s="11" t="s">
        <v>418</v>
      </c>
      <c r="J374" s="11" t="s">
        <v>1234</v>
      </c>
      <c r="K374" s="11" t="s">
        <v>1306</v>
      </c>
      <c r="L374" s="11" t="s">
        <v>378</v>
      </c>
      <c r="M374" s="11" t="s">
        <v>261</v>
      </c>
      <c r="N374" s="11" t="s">
        <v>443</v>
      </c>
    </row>
    <row r="375" spans="1:14" x14ac:dyDescent="0.2">
      <c r="A375" s="11" t="s">
        <v>1307</v>
      </c>
      <c r="B375" s="11" t="s">
        <v>1308</v>
      </c>
      <c r="C375" s="35">
        <v>44006</v>
      </c>
      <c r="D375" s="11" t="s">
        <v>371</v>
      </c>
      <c r="E375" s="11" t="s">
        <v>372</v>
      </c>
      <c r="F375" s="11" t="s">
        <v>373</v>
      </c>
      <c r="I375" s="11" t="s">
        <v>418</v>
      </c>
      <c r="J375" s="11" t="s">
        <v>1234</v>
      </c>
      <c r="M375" s="11" t="s">
        <v>257</v>
      </c>
      <c r="N375" s="11" t="s">
        <v>443</v>
      </c>
    </row>
    <row r="376" spans="1:14" x14ac:dyDescent="0.2">
      <c r="A376" s="11" t="s">
        <v>1309</v>
      </c>
      <c r="B376" s="11" t="s">
        <v>1310</v>
      </c>
      <c r="C376" s="35">
        <v>44006</v>
      </c>
      <c r="D376" s="11" t="s">
        <v>371</v>
      </c>
      <c r="E376" s="11" t="s">
        <v>372</v>
      </c>
      <c r="F376" s="11" t="s">
        <v>373</v>
      </c>
      <c r="I376" s="11" t="s">
        <v>418</v>
      </c>
      <c r="J376" s="11" t="s">
        <v>1234</v>
      </c>
      <c r="M376" s="11" t="s">
        <v>257</v>
      </c>
      <c r="N376" s="11" t="s">
        <v>443</v>
      </c>
    </row>
    <row r="377" spans="1:14" x14ac:dyDescent="0.2">
      <c r="A377" s="11" t="s">
        <v>1311</v>
      </c>
      <c r="B377" s="11" t="s">
        <v>1312</v>
      </c>
      <c r="C377" s="35">
        <v>43978</v>
      </c>
      <c r="D377" s="11" t="s">
        <v>371</v>
      </c>
      <c r="E377" s="11" t="s">
        <v>372</v>
      </c>
      <c r="F377" s="11" t="s">
        <v>373</v>
      </c>
      <c r="I377" s="11" t="s">
        <v>418</v>
      </c>
      <c r="J377" s="11" t="s">
        <v>1234</v>
      </c>
      <c r="K377" s="11" t="s">
        <v>1313</v>
      </c>
      <c r="L377" s="11" t="s">
        <v>378</v>
      </c>
      <c r="M377" s="11" t="s">
        <v>1314</v>
      </c>
      <c r="N377" s="11" t="s">
        <v>420</v>
      </c>
    </row>
    <row r="378" spans="1:14" x14ac:dyDescent="0.2">
      <c r="A378" s="11" t="s">
        <v>1315</v>
      </c>
      <c r="B378" s="11" t="s">
        <v>1316</v>
      </c>
      <c r="C378" s="35">
        <v>43979</v>
      </c>
      <c r="D378" s="11" t="s">
        <v>371</v>
      </c>
      <c r="E378" s="11" t="s">
        <v>372</v>
      </c>
      <c r="F378" s="11" t="s">
        <v>373</v>
      </c>
      <c r="I378" s="11" t="s">
        <v>418</v>
      </c>
      <c r="J378" s="11" t="s">
        <v>1234</v>
      </c>
      <c r="M378" s="11" t="s">
        <v>251</v>
      </c>
      <c r="N378" s="11" t="s">
        <v>420</v>
      </c>
    </row>
    <row r="379" spans="1:14" x14ac:dyDescent="0.2">
      <c r="A379" s="11" t="s">
        <v>1317</v>
      </c>
      <c r="B379" s="11" t="s">
        <v>1318</v>
      </c>
      <c r="C379" s="35">
        <v>43979</v>
      </c>
      <c r="D379" s="11" t="s">
        <v>371</v>
      </c>
      <c r="E379" s="11" t="s">
        <v>372</v>
      </c>
      <c r="F379" s="11" t="s">
        <v>373</v>
      </c>
      <c r="I379" s="11" t="s">
        <v>418</v>
      </c>
      <c r="J379" s="11" t="s">
        <v>1234</v>
      </c>
      <c r="K379" s="11" t="s">
        <v>1319</v>
      </c>
      <c r="L379" s="11" t="s">
        <v>392</v>
      </c>
      <c r="M379" s="11" t="s">
        <v>250</v>
      </c>
      <c r="N379" s="11" t="s">
        <v>443</v>
      </c>
    </row>
    <row r="380" spans="1:14" x14ac:dyDescent="0.2">
      <c r="A380" s="11" t="s">
        <v>1320</v>
      </c>
      <c r="B380" s="11" t="s">
        <v>1321</v>
      </c>
      <c r="C380" s="35">
        <v>43959</v>
      </c>
      <c r="D380" s="11" t="s">
        <v>371</v>
      </c>
      <c r="E380" s="11" t="s">
        <v>372</v>
      </c>
      <c r="F380" s="11" t="s">
        <v>373</v>
      </c>
      <c r="I380" s="11" t="s">
        <v>418</v>
      </c>
      <c r="J380" s="11" t="s">
        <v>1234</v>
      </c>
      <c r="M380" s="11" t="s">
        <v>255</v>
      </c>
      <c r="N380" s="11" t="s">
        <v>1322</v>
      </c>
    </row>
    <row r="381" spans="1:14" x14ac:dyDescent="0.2">
      <c r="A381" s="11" t="s">
        <v>1323</v>
      </c>
      <c r="B381" s="11" t="s">
        <v>1324</v>
      </c>
      <c r="C381" s="35">
        <v>43958</v>
      </c>
      <c r="D381" s="11" t="s">
        <v>371</v>
      </c>
      <c r="E381" s="11" t="s">
        <v>372</v>
      </c>
      <c r="F381" s="11" t="s">
        <v>373</v>
      </c>
      <c r="I381" s="11" t="s">
        <v>418</v>
      </c>
      <c r="J381" s="11" t="s">
        <v>1234</v>
      </c>
      <c r="K381" s="11" t="s">
        <v>1243</v>
      </c>
      <c r="L381" s="11" t="s">
        <v>392</v>
      </c>
      <c r="M381" s="11" t="s">
        <v>251</v>
      </c>
      <c r="N381" s="11" t="s">
        <v>420</v>
      </c>
    </row>
    <row r="382" spans="1:14" x14ac:dyDescent="0.2">
      <c r="A382" s="11" t="s">
        <v>1325</v>
      </c>
      <c r="B382" s="11" t="s">
        <v>1326</v>
      </c>
      <c r="C382" s="35">
        <v>43945</v>
      </c>
      <c r="D382" s="11" t="s">
        <v>371</v>
      </c>
      <c r="E382" s="11" t="s">
        <v>372</v>
      </c>
      <c r="F382" s="11" t="s">
        <v>373</v>
      </c>
      <c r="I382" s="11" t="s">
        <v>418</v>
      </c>
      <c r="J382" s="11" t="s">
        <v>1234</v>
      </c>
      <c r="K382" s="11" t="s">
        <v>1319</v>
      </c>
      <c r="L382" s="11" t="s">
        <v>392</v>
      </c>
      <c r="M382" s="11" t="s">
        <v>251</v>
      </c>
      <c r="N382" s="11" t="s">
        <v>420</v>
      </c>
    </row>
    <row r="383" spans="1:14" x14ac:dyDescent="0.2">
      <c r="A383" s="11" t="s">
        <v>1327</v>
      </c>
      <c r="B383" s="11" t="s">
        <v>1328</v>
      </c>
      <c r="C383" s="35">
        <v>43945</v>
      </c>
      <c r="D383" s="11" t="s">
        <v>371</v>
      </c>
      <c r="E383" s="11" t="s">
        <v>372</v>
      </c>
      <c r="F383" s="11" t="s">
        <v>373</v>
      </c>
      <c r="I383" s="11" t="s">
        <v>418</v>
      </c>
      <c r="J383" s="11" t="s">
        <v>1234</v>
      </c>
      <c r="M383" s="11" t="s">
        <v>253</v>
      </c>
      <c r="N383" s="11" t="s">
        <v>420</v>
      </c>
    </row>
    <row r="384" spans="1:14" x14ac:dyDescent="0.2">
      <c r="A384" s="11" t="s">
        <v>1329</v>
      </c>
      <c r="B384" s="11" t="s">
        <v>1330</v>
      </c>
      <c r="C384" s="35">
        <v>43967</v>
      </c>
      <c r="D384" s="11" t="s">
        <v>371</v>
      </c>
      <c r="E384" s="11" t="s">
        <v>372</v>
      </c>
      <c r="F384" s="11" t="s">
        <v>373</v>
      </c>
      <c r="I384" s="11" t="s">
        <v>418</v>
      </c>
      <c r="J384" s="11" t="s">
        <v>1234</v>
      </c>
      <c r="M384" s="11" t="s">
        <v>250</v>
      </c>
      <c r="N384" s="11" t="s">
        <v>443</v>
      </c>
    </row>
    <row r="385" spans="1:14" x14ac:dyDescent="0.2">
      <c r="A385" s="11" t="s">
        <v>1331</v>
      </c>
      <c r="B385" s="11" t="s">
        <v>1332</v>
      </c>
      <c r="C385" s="35">
        <v>43966</v>
      </c>
      <c r="D385" s="11" t="s">
        <v>371</v>
      </c>
      <c r="E385" s="11" t="s">
        <v>372</v>
      </c>
      <c r="F385" s="11" t="s">
        <v>373</v>
      </c>
      <c r="I385" s="11" t="s">
        <v>418</v>
      </c>
      <c r="J385" s="11" t="s">
        <v>1234</v>
      </c>
      <c r="M385" s="11" t="s">
        <v>251</v>
      </c>
      <c r="N385" s="11" t="s">
        <v>420</v>
      </c>
    </row>
    <row r="386" spans="1:14" x14ac:dyDescent="0.2">
      <c r="A386" s="11" t="s">
        <v>1333</v>
      </c>
      <c r="B386" s="11" t="s">
        <v>1334</v>
      </c>
      <c r="C386" s="35">
        <v>43966</v>
      </c>
      <c r="D386" s="11" t="s">
        <v>371</v>
      </c>
      <c r="E386" s="11" t="s">
        <v>372</v>
      </c>
      <c r="F386" s="11" t="s">
        <v>373</v>
      </c>
      <c r="I386" s="11" t="s">
        <v>418</v>
      </c>
      <c r="J386" s="11" t="s">
        <v>1234</v>
      </c>
      <c r="M386" s="11" t="s">
        <v>250</v>
      </c>
      <c r="N386" s="11" t="s">
        <v>443</v>
      </c>
    </row>
    <row r="387" spans="1:14" x14ac:dyDescent="0.2">
      <c r="A387" s="11" t="s">
        <v>1335</v>
      </c>
      <c r="B387" s="11" t="s">
        <v>1336</v>
      </c>
      <c r="C387" s="35">
        <v>43967</v>
      </c>
      <c r="D387" s="11" t="s">
        <v>371</v>
      </c>
      <c r="E387" s="11" t="s">
        <v>372</v>
      </c>
      <c r="F387" s="11" t="s">
        <v>373</v>
      </c>
      <c r="I387" s="11" t="s">
        <v>418</v>
      </c>
      <c r="J387" s="11" t="s">
        <v>1234</v>
      </c>
      <c r="K387" s="11" t="s">
        <v>1337</v>
      </c>
      <c r="L387" s="11" t="s">
        <v>392</v>
      </c>
      <c r="M387" s="11" t="s">
        <v>250</v>
      </c>
      <c r="N387" s="11" t="s">
        <v>443</v>
      </c>
    </row>
    <row r="388" spans="1:14" x14ac:dyDescent="0.2">
      <c r="A388" s="11" t="s">
        <v>1338</v>
      </c>
      <c r="B388" s="11" t="s">
        <v>1339</v>
      </c>
      <c r="C388" s="35">
        <v>43966</v>
      </c>
      <c r="D388" s="11" t="s">
        <v>371</v>
      </c>
      <c r="E388" s="11" t="s">
        <v>372</v>
      </c>
      <c r="F388" s="11" t="s">
        <v>373</v>
      </c>
      <c r="I388" s="11" t="s">
        <v>418</v>
      </c>
      <c r="J388" s="11" t="s">
        <v>1234</v>
      </c>
      <c r="K388" s="11" t="s">
        <v>1340</v>
      </c>
      <c r="L388" s="11" t="s">
        <v>399</v>
      </c>
      <c r="M388" s="11" t="s">
        <v>250</v>
      </c>
      <c r="N388" s="11" t="s">
        <v>443</v>
      </c>
    </row>
    <row r="389" spans="1:14" x14ac:dyDescent="0.2">
      <c r="A389" s="11" t="s">
        <v>1341</v>
      </c>
      <c r="B389" s="11" t="s">
        <v>1342</v>
      </c>
      <c r="C389" s="35">
        <v>44441</v>
      </c>
      <c r="D389" s="11" t="s">
        <v>540</v>
      </c>
      <c r="E389" s="11" t="s">
        <v>372</v>
      </c>
      <c r="F389" s="11" t="s">
        <v>373</v>
      </c>
      <c r="I389" s="11" t="s">
        <v>545</v>
      </c>
      <c r="K389" s="11" t="s">
        <v>1175</v>
      </c>
      <c r="L389" s="11" t="s">
        <v>399</v>
      </c>
      <c r="M389" s="11" t="s">
        <v>97</v>
      </c>
      <c r="N389" s="11" t="s">
        <v>400</v>
      </c>
    </row>
    <row r="390" spans="1:14" x14ac:dyDescent="0.2">
      <c r="A390" s="11" t="s">
        <v>1343</v>
      </c>
      <c r="B390" s="11" t="s">
        <v>1344</v>
      </c>
      <c r="C390" s="35">
        <v>44438</v>
      </c>
      <c r="D390" s="11" t="s">
        <v>561</v>
      </c>
      <c r="E390" s="11" t="s">
        <v>372</v>
      </c>
      <c r="F390" s="11" t="s">
        <v>373</v>
      </c>
      <c r="I390" s="11" t="s">
        <v>545</v>
      </c>
      <c r="K390" s="11" t="s">
        <v>1175</v>
      </c>
      <c r="L390" s="11" t="s">
        <v>399</v>
      </c>
      <c r="M390" s="11" t="s">
        <v>108</v>
      </c>
      <c r="N390" s="11" t="s">
        <v>400</v>
      </c>
    </row>
    <row r="391" spans="1:14" x14ac:dyDescent="0.2">
      <c r="A391" s="11" t="s">
        <v>1345</v>
      </c>
      <c r="B391" s="11" t="s">
        <v>1346</v>
      </c>
      <c r="C391" s="35">
        <v>44438</v>
      </c>
      <c r="D391" s="11" t="s">
        <v>561</v>
      </c>
      <c r="E391" s="11" t="s">
        <v>372</v>
      </c>
      <c r="F391" s="11" t="s">
        <v>373</v>
      </c>
      <c r="I391" s="11" t="s">
        <v>545</v>
      </c>
      <c r="K391" s="11" t="s">
        <v>1175</v>
      </c>
      <c r="L391" s="11" t="s">
        <v>399</v>
      </c>
      <c r="M391" s="11" t="s">
        <v>89</v>
      </c>
      <c r="N391" s="11" t="s">
        <v>400</v>
      </c>
    </row>
    <row r="392" spans="1:14" x14ac:dyDescent="0.2">
      <c r="A392" s="11" t="s">
        <v>1347</v>
      </c>
      <c r="B392" s="11" t="s">
        <v>1348</v>
      </c>
      <c r="C392" s="35">
        <v>44438</v>
      </c>
      <c r="D392" s="11" t="s">
        <v>561</v>
      </c>
      <c r="E392" s="11" t="s">
        <v>372</v>
      </c>
      <c r="F392" s="11" t="s">
        <v>373</v>
      </c>
      <c r="I392" s="11" t="s">
        <v>545</v>
      </c>
      <c r="K392" s="11" t="s">
        <v>1175</v>
      </c>
      <c r="L392" s="11" t="s">
        <v>399</v>
      </c>
      <c r="M392" s="11" t="s">
        <v>62</v>
      </c>
      <c r="N392" s="11" t="s">
        <v>400</v>
      </c>
    </row>
    <row r="393" spans="1:14" x14ac:dyDescent="0.2">
      <c r="A393" s="11" t="s">
        <v>1349</v>
      </c>
      <c r="B393" s="11" t="s">
        <v>1350</v>
      </c>
      <c r="C393" s="35">
        <v>44438</v>
      </c>
      <c r="D393" s="11" t="s">
        <v>561</v>
      </c>
      <c r="E393" s="11" t="s">
        <v>372</v>
      </c>
      <c r="F393" s="11" t="s">
        <v>373</v>
      </c>
      <c r="I393" s="11" t="s">
        <v>545</v>
      </c>
      <c r="K393" s="11" t="s">
        <v>1351</v>
      </c>
      <c r="L393" s="11" t="s">
        <v>392</v>
      </c>
      <c r="M393" s="11" t="s">
        <v>62</v>
      </c>
      <c r="N393" s="11" t="s">
        <v>400</v>
      </c>
    </row>
    <row r="394" spans="1:14" x14ac:dyDescent="0.2">
      <c r="A394" s="11" t="s">
        <v>1352</v>
      </c>
      <c r="B394" s="11" t="s">
        <v>1353</v>
      </c>
      <c r="C394" s="35">
        <v>44459</v>
      </c>
      <c r="D394" s="11" t="s">
        <v>529</v>
      </c>
      <c r="E394" s="11" t="s">
        <v>372</v>
      </c>
      <c r="F394" s="11" t="s">
        <v>373</v>
      </c>
      <c r="I394" s="11" t="s">
        <v>545</v>
      </c>
      <c r="K394" s="11" t="s">
        <v>1175</v>
      </c>
      <c r="L394" s="11" t="s">
        <v>399</v>
      </c>
      <c r="M394" s="11" t="s">
        <v>97</v>
      </c>
      <c r="N394" s="11" t="s">
        <v>400</v>
      </c>
    </row>
    <row r="395" spans="1:14" x14ac:dyDescent="0.2">
      <c r="A395" s="11" t="s">
        <v>1354</v>
      </c>
      <c r="B395" s="11" t="s">
        <v>1355</v>
      </c>
      <c r="C395" s="35">
        <v>44458</v>
      </c>
      <c r="D395" s="11" t="s">
        <v>529</v>
      </c>
      <c r="E395" s="11" t="s">
        <v>372</v>
      </c>
      <c r="F395" s="11" t="s">
        <v>373</v>
      </c>
      <c r="I395" s="11" t="s">
        <v>545</v>
      </c>
      <c r="K395" s="11" t="s">
        <v>1175</v>
      </c>
      <c r="L395" s="11" t="s">
        <v>399</v>
      </c>
      <c r="M395" s="11" t="s">
        <v>62</v>
      </c>
      <c r="N395" s="11" t="s">
        <v>400</v>
      </c>
    </row>
    <row r="396" spans="1:14" x14ac:dyDescent="0.2">
      <c r="A396" s="11" t="s">
        <v>1356</v>
      </c>
      <c r="B396" s="11" t="s">
        <v>1357</v>
      </c>
      <c r="C396" s="35">
        <v>44458</v>
      </c>
      <c r="D396" s="11" t="s">
        <v>529</v>
      </c>
      <c r="E396" s="11" t="s">
        <v>372</v>
      </c>
      <c r="F396" s="11" t="s">
        <v>373</v>
      </c>
      <c r="I396" s="11" t="s">
        <v>545</v>
      </c>
      <c r="K396" s="11" t="s">
        <v>1175</v>
      </c>
      <c r="L396" s="11" t="s">
        <v>399</v>
      </c>
      <c r="M396" s="11" t="s">
        <v>302</v>
      </c>
      <c r="N396" s="11" t="s">
        <v>400</v>
      </c>
    </row>
    <row r="397" spans="1:14" x14ac:dyDescent="0.2">
      <c r="A397" s="11" t="s">
        <v>1358</v>
      </c>
      <c r="B397" s="11" t="s">
        <v>1359</v>
      </c>
      <c r="C397" s="35">
        <v>44459</v>
      </c>
      <c r="D397" s="11" t="s">
        <v>529</v>
      </c>
      <c r="E397" s="11" t="s">
        <v>372</v>
      </c>
      <c r="F397" s="11" t="s">
        <v>373</v>
      </c>
      <c r="I397" s="11" t="s">
        <v>545</v>
      </c>
      <c r="K397" s="11" t="s">
        <v>1360</v>
      </c>
      <c r="L397" s="11" t="s">
        <v>392</v>
      </c>
      <c r="M397" s="11" t="s">
        <v>89</v>
      </c>
      <c r="N397" s="11" t="s">
        <v>400</v>
      </c>
    </row>
    <row r="398" spans="1:14" x14ac:dyDescent="0.2">
      <c r="A398" s="11" t="s">
        <v>1361</v>
      </c>
      <c r="B398" s="11" t="s">
        <v>1362</v>
      </c>
      <c r="C398" s="35">
        <v>44459</v>
      </c>
      <c r="D398" s="11" t="s">
        <v>529</v>
      </c>
      <c r="E398" s="11" t="s">
        <v>372</v>
      </c>
      <c r="F398" s="11" t="s">
        <v>373</v>
      </c>
      <c r="I398" s="11" t="s">
        <v>545</v>
      </c>
      <c r="K398" s="11" t="s">
        <v>1175</v>
      </c>
      <c r="L398" s="11" t="s">
        <v>399</v>
      </c>
      <c r="M398" s="11" t="s">
        <v>62</v>
      </c>
      <c r="N398" s="11" t="s">
        <v>400</v>
      </c>
    </row>
    <row r="399" spans="1:14" x14ac:dyDescent="0.2">
      <c r="A399" s="11" t="s">
        <v>1363</v>
      </c>
      <c r="B399" s="11" t="s">
        <v>1364</v>
      </c>
      <c r="C399" s="35">
        <v>44455</v>
      </c>
      <c r="D399" s="11" t="s">
        <v>1365</v>
      </c>
      <c r="E399" s="11" t="s">
        <v>372</v>
      </c>
      <c r="F399" s="11" t="s">
        <v>373</v>
      </c>
      <c r="I399" s="11" t="s">
        <v>545</v>
      </c>
      <c r="K399" s="11" t="s">
        <v>1366</v>
      </c>
      <c r="L399" s="11" t="s">
        <v>399</v>
      </c>
      <c r="M399" s="11" t="s">
        <v>302</v>
      </c>
      <c r="N399" s="11" t="s">
        <v>400</v>
      </c>
    </row>
    <row r="400" spans="1:14" x14ac:dyDescent="0.2">
      <c r="A400" s="11" t="s">
        <v>1367</v>
      </c>
      <c r="B400" s="11" t="s">
        <v>1368</v>
      </c>
      <c r="C400" s="35">
        <v>44454</v>
      </c>
      <c r="D400" s="11" t="s">
        <v>1365</v>
      </c>
      <c r="E400" s="11" t="s">
        <v>372</v>
      </c>
      <c r="F400" s="11" t="s">
        <v>373</v>
      </c>
      <c r="I400" s="11" t="s">
        <v>545</v>
      </c>
      <c r="K400" s="11" t="s">
        <v>1369</v>
      </c>
      <c r="L400" s="11" t="s">
        <v>392</v>
      </c>
      <c r="M400" s="11" t="s">
        <v>116</v>
      </c>
      <c r="N400" s="11" t="s">
        <v>400</v>
      </c>
    </row>
    <row r="401" spans="1:14" x14ac:dyDescent="0.2">
      <c r="A401" s="11" t="s">
        <v>1370</v>
      </c>
      <c r="B401" s="11" t="s">
        <v>1371</v>
      </c>
      <c r="C401" s="35">
        <v>44453</v>
      </c>
      <c r="D401" s="11" t="s">
        <v>1365</v>
      </c>
      <c r="E401" s="11" t="s">
        <v>372</v>
      </c>
      <c r="F401" s="11" t="s">
        <v>373</v>
      </c>
      <c r="I401" s="11" t="s">
        <v>545</v>
      </c>
      <c r="K401" s="11" t="s">
        <v>1372</v>
      </c>
      <c r="L401" s="11" t="s">
        <v>392</v>
      </c>
      <c r="M401" s="11" t="s">
        <v>62</v>
      </c>
      <c r="N401" s="11" t="s">
        <v>400</v>
      </c>
    </row>
    <row r="402" spans="1:14" x14ac:dyDescent="0.2">
      <c r="A402" s="11" t="s">
        <v>1373</v>
      </c>
      <c r="B402" s="11" t="s">
        <v>1374</v>
      </c>
      <c r="C402" s="35">
        <v>44455</v>
      </c>
      <c r="D402" s="11" t="s">
        <v>1365</v>
      </c>
      <c r="E402" s="11" t="s">
        <v>372</v>
      </c>
      <c r="F402" s="11" t="s">
        <v>373</v>
      </c>
      <c r="I402" s="11" t="s">
        <v>545</v>
      </c>
      <c r="K402" s="11" t="s">
        <v>1366</v>
      </c>
      <c r="L402" s="11" t="s">
        <v>399</v>
      </c>
      <c r="M402" s="11" t="s">
        <v>302</v>
      </c>
      <c r="N402" s="11" t="s">
        <v>400</v>
      </c>
    </row>
    <row r="403" spans="1:14" x14ac:dyDescent="0.2">
      <c r="A403" s="11" t="s">
        <v>1375</v>
      </c>
      <c r="B403" s="11" t="s">
        <v>1376</v>
      </c>
      <c r="C403" s="35">
        <v>44455</v>
      </c>
      <c r="D403" s="11" t="s">
        <v>1365</v>
      </c>
      <c r="E403" s="11" t="s">
        <v>372</v>
      </c>
      <c r="F403" s="11" t="s">
        <v>373</v>
      </c>
      <c r="I403" s="11" t="s">
        <v>545</v>
      </c>
      <c r="K403" s="11" t="s">
        <v>1366</v>
      </c>
      <c r="L403" s="11" t="s">
        <v>399</v>
      </c>
      <c r="M403" s="11" t="s">
        <v>302</v>
      </c>
      <c r="N403" s="11" t="s">
        <v>400</v>
      </c>
    </row>
    <row r="404" spans="1:14" x14ac:dyDescent="0.2">
      <c r="A404" s="11" t="s">
        <v>1377</v>
      </c>
      <c r="B404" s="11" t="s">
        <v>1378</v>
      </c>
      <c r="C404" s="35">
        <v>44455</v>
      </c>
      <c r="D404" s="11" t="s">
        <v>1365</v>
      </c>
      <c r="E404" s="11" t="s">
        <v>372</v>
      </c>
      <c r="F404" s="11" t="s">
        <v>373</v>
      </c>
      <c r="I404" s="11" t="s">
        <v>545</v>
      </c>
      <c r="K404" s="11" t="s">
        <v>1366</v>
      </c>
      <c r="L404" s="11" t="s">
        <v>399</v>
      </c>
      <c r="M404" s="11" t="s">
        <v>302</v>
      </c>
      <c r="N404" s="11" t="s">
        <v>400</v>
      </c>
    </row>
    <row r="405" spans="1:14" x14ac:dyDescent="0.2">
      <c r="A405" s="11" t="s">
        <v>1379</v>
      </c>
      <c r="B405" s="11" t="s">
        <v>1380</v>
      </c>
      <c r="C405" s="35">
        <v>44454</v>
      </c>
      <c r="D405" s="11" t="s">
        <v>1365</v>
      </c>
      <c r="E405" s="11" t="s">
        <v>372</v>
      </c>
      <c r="F405" s="11" t="s">
        <v>373</v>
      </c>
      <c r="I405" s="11" t="s">
        <v>545</v>
      </c>
      <c r="K405" s="11" t="s">
        <v>1175</v>
      </c>
      <c r="L405" s="11" t="s">
        <v>399</v>
      </c>
      <c r="M405" s="11" t="s">
        <v>62</v>
      </c>
      <c r="N405" s="11" t="s">
        <v>400</v>
      </c>
    </row>
    <row r="406" spans="1:14" x14ac:dyDescent="0.2">
      <c r="A406" s="11" t="s">
        <v>1381</v>
      </c>
      <c r="B406" s="11" t="s">
        <v>1382</v>
      </c>
      <c r="C406" s="35">
        <v>44454</v>
      </c>
      <c r="D406" s="11" t="s">
        <v>1365</v>
      </c>
      <c r="E406" s="11" t="s">
        <v>372</v>
      </c>
      <c r="F406" s="11" t="s">
        <v>373</v>
      </c>
      <c r="I406" s="11" t="s">
        <v>545</v>
      </c>
      <c r="K406" s="11" t="s">
        <v>1366</v>
      </c>
      <c r="L406" s="11" t="s">
        <v>399</v>
      </c>
      <c r="M406" s="11" t="s">
        <v>302</v>
      </c>
      <c r="N406" s="11" t="s">
        <v>400</v>
      </c>
    </row>
    <row r="407" spans="1:14" x14ac:dyDescent="0.2">
      <c r="A407" s="11" t="s">
        <v>1383</v>
      </c>
      <c r="B407" s="11" t="s">
        <v>1384</v>
      </c>
      <c r="C407" s="35">
        <v>44454</v>
      </c>
      <c r="D407" s="11" t="s">
        <v>1365</v>
      </c>
      <c r="E407" s="11" t="s">
        <v>372</v>
      </c>
      <c r="F407" s="11" t="s">
        <v>373</v>
      </c>
      <c r="I407" s="11" t="s">
        <v>545</v>
      </c>
      <c r="K407" s="11" t="s">
        <v>1366</v>
      </c>
      <c r="L407" s="11" t="s">
        <v>399</v>
      </c>
      <c r="M407" s="11" t="s">
        <v>302</v>
      </c>
      <c r="N407" s="11" t="s">
        <v>400</v>
      </c>
    </row>
    <row r="408" spans="1:14" x14ac:dyDescent="0.2">
      <c r="A408" s="11" t="s">
        <v>1385</v>
      </c>
      <c r="B408" s="11" t="s">
        <v>1386</v>
      </c>
      <c r="C408" s="35">
        <v>44455</v>
      </c>
      <c r="D408" s="11" t="s">
        <v>1365</v>
      </c>
      <c r="E408" s="11" t="s">
        <v>372</v>
      </c>
      <c r="F408" s="11" t="s">
        <v>373</v>
      </c>
      <c r="I408" s="11" t="s">
        <v>545</v>
      </c>
      <c r="K408" s="11" t="s">
        <v>1366</v>
      </c>
      <c r="L408" s="11" t="s">
        <v>399</v>
      </c>
      <c r="M408" s="11" t="s">
        <v>302</v>
      </c>
      <c r="N408" s="11" t="s">
        <v>400</v>
      </c>
    </row>
    <row r="409" spans="1:14" x14ac:dyDescent="0.2">
      <c r="A409" s="11" t="s">
        <v>1387</v>
      </c>
      <c r="B409" s="11" t="s">
        <v>1388</v>
      </c>
      <c r="C409" s="35">
        <v>44455</v>
      </c>
      <c r="D409" s="11" t="s">
        <v>1365</v>
      </c>
      <c r="E409" s="11" t="s">
        <v>372</v>
      </c>
      <c r="F409" s="11" t="s">
        <v>373</v>
      </c>
      <c r="I409" s="11" t="s">
        <v>545</v>
      </c>
      <c r="K409" s="11" t="s">
        <v>1175</v>
      </c>
      <c r="L409" s="11" t="s">
        <v>399</v>
      </c>
      <c r="M409" s="11" t="s">
        <v>122</v>
      </c>
      <c r="N409" s="11" t="s">
        <v>400</v>
      </c>
    </row>
    <row r="410" spans="1:14" x14ac:dyDescent="0.2">
      <c r="A410" s="11" t="s">
        <v>1389</v>
      </c>
      <c r="B410" s="11" t="s">
        <v>1390</v>
      </c>
      <c r="C410" s="35">
        <v>44455</v>
      </c>
      <c r="D410" s="11" t="s">
        <v>1365</v>
      </c>
      <c r="E410" s="11" t="s">
        <v>372</v>
      </c>
      <c r="F410" s="11" t="s">
        <v>373</v>
      </c>
      <c r="I410" s="11" t="s">
        <v>545</v>
      </c>
      <c r="K410" s="11" t="s">
        <v>1366</v>
      </c>
      <c r="L410" s="11" t="s">
        <v>399</v>
      </c>
      <c r="M410" s="11" t="s">
        <v>302</v>
      </c>
      <c r="N410" s="11" t="s">
        <v>400</v>
      </c>
    </row>
    <row r="411" spans="1:14" x14ac:dyDescent="0.2">
      <c r="A411" s="11" t="s">
        <v>1391</v>
      </c>
      <c r="B411" s="11" t="s">
        <v>1392</v>
      </c>
      <c r="C411" s="35">
        <v>44460</v>
      </c>
      <c r="D411" s="11" t="s">
        <v>576</v>
      </c>
      <c r="E411" s="11" t="s">
        <v>372</v>
      </c>
      <c r="F411" s="11" t="s">
        <v>373</v>
      </c>
      <c r="I411" s="11" t="s">
        <v>545</v>
      </c>
      <c r="K411" s="11" t="s">
        <v>1175</v>
      </c>
      <c r="L411" s="11" t="s">
        <v>399</v>
      </c>
      <c r="M411" s="11" t="s">
        <v>97</v>
      </c>
      <c r="N411" s="11" t="s">
        <v>400</v>
      </c>
    </row>
    <row r="412" spans="1:14" x14ac:dyDescent="0.2">
      <c r="A412" s="11" t="s">
        <v>1393</v>
      </c>
      <c r="B412" s="11" t="s">
        <v>1394</v>
      </c>
      <c r="C412" s="35">
        <v>44453</v>
      </c>
      <c r="D412" s="11" t="s">
        <v>588</v>
      </c>
      <c r="E412" s="11" t="s">
        <v>372</v>
      </c>
      <c r="F412" s="11" t="s">
        <v>373</v>
      </c>
      <c r="I412" s="11" t="s">
        <v>545</v>
      </c>
      <c r="K412" s="11" t="s">
        <v>1175</v>
      </c>
      <c r="L412" s="11" t="s">
        <v>399</v>
      </c>
      <c r="M412" s="11" t="s">
        <v>89</v>
      </c>
      <c r="N412" s="11" t="s">
        <v>400</v>
      </c>
    </row>
    <row r="413" spans="1:14" x14ac:dyDescent="0.2">
      <c r="A413" s="11" t="s">
        <v>1395</v>
      </c>
      <c r="B413" s="11" t="s">
        <v>1396</v>
      </c>
      <c r="C413" s="35">
        <v>44453</v>
      </c>
      <c r="D413" s="11" t="s">
        <v>588</v>
      </c>
      <c r="E413" s="11" t="s">
        <v>372</v>
      </c>
      <c r="F413" s="11" t="s">
        <v>373</v>
      </c>
      <c r="I413" s="11" t="s">
        <v>545</v>
      </c>
      <c r="K413" s="11" t="s">
        <v>1175</v>
      </c>
      <c r="L413" s="11" t="s">
        <v>399</v>
      </c>
      <c r="M413" s="11" t="s">
        <v>62</v>
      </c>
      <c r="N413" s="11" t="s">
        <v>400</v>
      </c>
    </row>
    <row r="414" spans="1:14" x14ac:dyDescent="0.2">
      <c r="A414" s="11" t="s">
        <v>1397</v>
      </c>
      <c r="B414" s="11" t="s">
        <v>1398</v>
      </c>
      <c r="C414" s="35">
        <v>44455</v>
      </c>
      <c r="D414" s="11" t="s">
        <v>1365</v>
      </c>
      <c r="E414" s="11" t="s">
        <v>372</v>
      </c>
      <c r="F414" s="11" t="s">
        <v>373</v>
      </c>
      <c r="I414" s="11" t="s">
        <v>545</v>
      </c>
      <c r="K414" s="11" t="s">
        <v>1366</v>
      </c>
      <c r="L414" s="11" t="s">
        <v>399</v>
      </c>
      <c r="M414" s="11" t="s">
        <v>302</v>
      </c>
      <c r="N414" s="11" t="s">
        <v>400</v>
      </c>
    </row>
    <row r="415" spans="1:14" x14ac:dyDescent="0.2">
      <c r="A415" s="11" t="s">
        <v>1399</v>
      </c>
      <c r="B415" s="11" t="s">
        <v>1400</v>
      </c>
      <c r="C415" s="35">
        <v>44040</v>
      </c>
      <c r="D415" s="11" t="s">
        <v>598</v>
      </c>
      <c r="E415" s="11" t="s">
        <v>372</v>
      </c>
      <c r="F415" s="11" t="s">
        <v>373</v>
      </c>
      <c r="G415" s="11" t="s">
        <v>763</v>
      </c>
      <c r="I415" s="11" t="s">
        <v>1401</v>
      </c>
      <c r="J415" s="11" t="s">
        <v>376</v>
      </c>
      <c r="M415" s="11" t="s">
        <v>253</v>
      </c>
      <c r="N415" s="11" t="s">
        <v>420</v>
      </c>
    </row>
    <row r="416" spans="1:14" x14ac:dyDescent="0.2">
      <c r="A416" s="11" t="s">
        <v>1402</v>
      </c>
      <c r="B416" s="11" t="s">
        <v>1403</v>
      </c>
      <c r="C416" s="35">
        <v>44040</v>
      </c>
      <c r="D416" s="11" t="s">
        <v>529</v>
      </c>
      <c r="E416" s="11" t="s">
        <v>372</v>
      </c>
      <c r="F416" s="11" t="s">
        <v>373</v>
      </c>
      <c r="G416" s="11" t="s">
        <v>763</v>
      </c>
      <c r="I416" s="11" t="s">
        <v>669</v>
      </c>
      <c r="J416" s="11" t="s">
        <v>376</v>
      </c>
      <c r="M416" s="11" t="s">
        <v>251</v>
      </c>
      <c r="N416" s="11" t="s">
        <v>420</v>
      </c>
    </row>
    <row r="417" spans="1:14" x14ac:dyDescent="0.2">
      <c r="A417" s="11" t="s">
        <v>1404</v>
      </c>
      <c r="B417" s="11" t="s">
        <v>1405</v>
      </c>
      <c r="C417" s="35">
        <v>44046</v>
      </c>
      <c r="D417" s="11" t="s">
        <v>630</v>
      </c>
      <c r="E417" s="11" t="s">
        <v>372</v>
      </c>
      <c r="F417" s="11" t="s">
        <v>373</v>
      </c>
      <c r="G417" s="11" t="s">
        <v>763</v>
      </c>
      <c r="I417" s="11" t="s">
        <v>669</v>
      </c>
      <c r="J417" s="11" t="s">
        <v>376</v>
      </c>
      <c r="M417" s="11" t="s">
        <v>251</v>
      </c>
      <c r="N417" s="11" t="s">
        <v>420</v>
      </c>
    </row>
    <row r="418" spans="1:14" x14ac:dyDescent="0.2">
      <c r="A418" s="11" t="s">
        <v>1406</v>
      </c>
      <c r="B418" s="11" t="s">
        <v>1407</v>
      </c>
      <c r="C418" s="35">
        <v>44049</v>
      </c>
      <c r="D418" s="11" t="s">
        <v>1022</v>
      </c>
      <c r="E418" s="11" t="s">
        <v>372</v>
      </c>
      <c r="F418" s="11" t="s">
        <v>373</v>
      </c>
      <c r="G418" s="11" t="s">
        <v>763</v>
      </c>
      <c r="I418" s="11" t="s">
        <v>669</v>
      </c>
      <c r="J418" s="11" t="s">
        <v>376</v>
      </c>
      <c r="M418" s="11" t="s">
        <v>263</v>
      </c>
      <c r="N418" s="11" t="s">
        <v>420</v>
      </c>
    </row>
    <row r="419" spans="1:14" x14ac:dyDescent="0.2">
      <c r="A419" s="11" t="s">
        <v>1408</v>
      </c>
      <c r="B419" s="11" t="s">
        <v>1409</v>
      </c>
      <c r="C419" s="35">
        <v>44047</v>
      </c>
      <c r="D419" s="11" t="s">
        <v>598</v>
      </c>
      <c r="E419" s="11" t="s">
        <v>372</v>
      </c>
      <c r="F419" s="11" t="s">
        <v>373</v>
      </c>
      <c r="G419" s="11" t="s">
        <v>763</v>
      </c>
      <c r="I419" s="11" t="s">
        <v>669</v>
      </c>
      <c r="J419" s="11" t="s">
        <v>376</v>
      </c>
      <c r="M419" s="11" t="s">
        <v>251</v>
      </c>
      <c r="N419" s="11" t="s">
        <v>420</v>
      </c>
    </row>
    <row r="420" spans="1:14" x14ac:dyDescent="0.2">
      <c r="A420" s="11" t="s">
        <v>1410</v>
      </c>
      <c r="B420" s="11" t="s">
        <v>1411</v>
      </c>
      <c r="C420" s="35">
        <v>44050</v>
      </c>
      <c r="D420" s="11" t="s">
        <v>598</v>
      </c>
      <c r="E420" s="11" t="s">
        <v>372</v>
      </c>
      <c r="F420" s="11" t="s">
        <v>373</v>
      </c>
      <c r="G420" s="11" t="s">
        <v>763</v>
      </c>
      <c r="I420" s="11" t="s">
        <v>669</v>
      </c>
      <c r="J420" s="11" t="s">
        <v>376</v>
      </c>
      <c r="M420" s="11" t="s">
        <v>253</v>
      </c>
      <c r="N420" s="11" t="s">
        <v>420</v>
      </c>
    </row>
    <row r="421" spans="1:14" x14ac:dyDescent="0.2">
      <c r="A421" s="11" t="s">
        <v>1412</v>
      </c>
      <c r="B421" s="11" t="s">
        <v>1413</v>
      </c>
      <c r="C421" s="35">
        <v>44050</v>
      </c>
      <c r="D421" s="11" t="s">
        <v>598</v>
      </c>
      <c r="E421" s="11" t="s">
        <v>372</v>
      </c>
      <c r="F421" s="11" t="s">
        <v>373</v>
      </c>
      <c r="G421" s="11" t="s">
        <v>763</v>
      </c>
      <c r="I421" s="11" t="s">
        <v>669</v>
      </c>
      <c r="J421" s="11" t="s">
        <v>376</v>
      </c>
      <c r="M421" s="11" t="s">
        <v>253</v>
      </c>
      <c r="N421" s="11" t="s">
        <v>420</v>
      </c>
    </row>
    <row r="422" spans="1:14" x14ac:dyDescent="0.2">
      <c r="A422" s="11" t="s">
        <v>1414</v>
      </c>
      <c r="B422" s="11" t="s">
        <v>1415</v>
      </c>
      <c r="C422" s="35">
        <v>44050</v>
      </c>
      <c r="D422" s="11" t="s">
        <v>598</v>
      </c>
      <c r="E422" s="11" t="s">
        <v>372</v>
      </c>
      <c r="F422" s="11" t="s">
        <v>373</v>
      </c>
      <c r="G422" s="11" t="s">
        <v>763</v>
      </c>
      <c r="I422" s="11" t="s">
        <v>669</v>
      </c>
      <c r="J422" s="11" t="s">
        <v>376</v>
      </c>
      <c r="M422" s="11" t="s">
        <v>251</v>
      </c>
      <c r="N422" s="11" t="s">
        <v>420</v>
      </c>
    </row>
    <row r="423" spans="1:14" x14ac:dyDescent="0.2">
      <c r="A423" s="11" t="s">
        <v>1416</v>
      </c>
      <c r="B423" s="11" t="s">
        <v>1417</v>
      </c>
      <c r="C423" s="35">
        <v>44043</v>
      </c>
      <c r="D423" s="11" t="s">
        <v>598</v>
      </c>
      <c r="E423" s="11" t="s">
        <v>372</v>
      </c>
      <c r="F423" s="11" t="s">
        <v>373</v>
      </c>
      <c r="I423" s="11" t="s">
        <v>669</v>
      </c>
      <c r="J423" s="11" t="s">
        <v>376</v>
      </c>
      <c r="M423" s="11" t="s">
        <v>253</v>
      </c>
      <c r="N423" s="11" t="s">
        <v>420</v>
      </c>
    </row>
    <row r="424" spans="1:14" x14ac:dyDescent="0.2">
      <c r="A424" s="11" t="s">
        <v>1418</v>
      </c>
      <c r="B424" s="11" t="s">
        <v>11</v>
      </c>
      <c r="C424" s="35">
        <v>44399</v>
      </c>
      <c r="D424" s="11" t="s">
        <v>630</v>
      </c>
      <c r="E424" s="11" t="s">
        <v>372</v>
      </c>
      <c r="F424" s="11" t="s">
        <v>373</v>
      </c>
      <c r="G424" s="11" t="s">
        <v>374</v>
      </c>
      <c r="I424" s="11" t="s">
        <v>918</v>
      </c>
      <c r="J424" s="11" t="s">
        <v>1419</v>
      </c>
      <c r="K424" s="11" t="s">
        <v>1175</v>
      </c>
      <c r="L424" s="11" t="s">
        <v>399</v>
      </c>
      <c r="M424" s="11" t="s">
        <v>62</v>
      </c>
      <c r="N424" s="11" t="s">
        <v>400</v>
      </c>
    </row>
    <row r="425" spans="1:14" x14ac:dyDescent="0.2">
      <c r="A425" s="11" t="s">
        <v>1420</v>
      </c>
      <c r="B425" s="11" t="s">
        <v>20</v>
      </c>
      <c r="C425" s="35">
        <v>44398</v>
      </c>
      <c r="D425" s="11" t="s">
        <v>630</v>
      </c>
      <c r="E425" s="11" t="s">
        <v>372</v>
      </c>
      <c r="F425" s="11" t="s">
        <v>373</v>
      </c>
      <c r="G425" s="11" t="s">
        <v>374</v>
      </c>
      <c r="I425" s="11" t="s">
        <v>918</v>
      </c>
      <c r="J425" s="11" t="s">
        <v>1419</v>
      </c>
      <c r="K425" s="11" t="s">
        <v>1175</v>
      </c>
      <c r="L425" s="11" t="s">
        <v>399</v>
      </c>
      <c r="M425" s="11" t="s">
        <v>62</v>
      </c>
      <c r="N425" s="11" t="s">
        <v>400</v>
      </c>
    </row>
    <row r="426" spans="1:14" x14ac:dyDescent="0.2">
      <c r="A426" s="11" t="s">
        <v>1421</v>
      </c>
      <c r="B426" s="11" t="s">
        <v>21</v>
      </c>
      <c r="C426" s="35">
        <v>44397</v>
      </c>
      <c r="D426" s="11" t="s">
        <v>630</v>
      </c>
      <c r="E426" s="11" t="s">
        <v>372</v>
      </c>
      <c r="F426" s="11" t="s">
        <v>373</v>
      </c>
      <c r="G426" s="11" t="s">
        <v>374</v>
      </c>
      <c r="I426" s="11" t="s">
        <v>918</v>
      </c>
      <c r="J426" s="11" t="s">
        <v>1419</v>
      </c>
      <c r="K426" s="11" t="s">
        <v>832</v>
      </c>
      <c r="L426" s="11" t="s">
        <v>399</v>
      </c>
      <c r="M426" s="11" t="s">
        <v>176</v>
      </c>
      <c r="N426" s="11" t="s">
        <v>420</v>
      </c>
    </row>
    <row r="427" spans="1:14" x14ac:dyDescent="0.2">
      <c r="A427" s="11" t="s">
        <v>1422</v>
      </c>
      <c r="B427" s="11" t="s">
        <v>27</v>
      </c>
      <c r="C427" s="35">
        <v>44397</v>
      </c>
      <c r="D427" s="11" t="s">
        <v>630</v>
      </c>
      <c r="E427" s="11" t="s">
        <v>372</v>
      </c>
      <c r="F427" s="11" t="s">
        <v>373</v>
      </c>
      <c r="G427" s="11" t="s">
        <v>374</v>
      </c>
      <c r="I427" s="11" t="s">
        <v>918</v>
      </c>
      <c r="J427" s="11" t="s">
        <v>1419</v>
      </c>
      <c r="K427" s="11" t="s">
        <v>1423</v>
      </c>
      <c r="L427" s="11" t="s">
        <v>392</v>
      </c>
      <c r="M427" s="11" t="s">
        <v>176</v>
      </c>
      <c r="N427" s="11" t="s">
        <v>443</v>
      </c>
    </row>
    <row r="428" spans="1:14" x14ac:dyDescent="0.2">
      <c r="A428" s="11" t="s">
        <v>1424</v>
      </c>
      <c r="B428" s="11" t="s">
        <v>30</v>
      </c>
      <c r="C428" s="35">
        <v>44398</v>
      </c>
      <c r="D428" s="11" t="s">
        <v>630</v>
      </c>
      <c r="E428" s="11" t="s">
        <v>372</v>
      </c>
      <c r="F428" s="11" t="s">
        <v>373</v>
      </c>
      <c r="G428" s="11" t="s">
        <v>374</v>
      </c>
      <c r="I428" s="11" t="s">
        <v>918</v>
      </c>
      <c r="J428" s="11" t="s">
        <v>1419</v>
      </c>
      <c r="K428" s="11" t="s">
        <v>1175</v>
      </c>
      <c r="L428" s="11" t="s">
        <v>399</v>
      </c>
      <c r="M428" s="11" t="s">
        <v>62</v>
      </c>
      <c r="N428" s="11" t="s">
        <v>400</v>
      </c>
    </row>
    <row r="429" spans="1:14" x14ac:dyDescent="0.2">
      <c r="A429" s="11" t="s">
        <v>1425</v>
      </c>
      <c r="B429" s="11" t="s">
        <v>31</v>
      </c>
      <c r="C429" s="35">
        <v>44399</v>
      </c>
      <c r="D429" s="11" t="s">
        <v>630</v>
      </c>
      <c r="E429" s="11" t="s">
        <v>372</v>
      </c>
      <c r="F429" s="11" t="s">
        <v>373</v>
      </c>
      <c r="G429" s="11" t="s">
        <v>374</v>
      </c>
      <c r="I429" s="11" t="s">
        <v>918</v>
      </c>
      <c r="J429" s="11" t="s">
        <v>1419</v>
      </c>
      <c r="K429" s="11" t="s">
        <v>1175</v>
      </c>
      <c r="L429" s="11" t="s">
        <v>399</v>
      </c>
      <c r="M429" s="11" t="s">
        <v>62</v>
      </c>
      <c r="N429" s="11" t="s">
        <v>400</v>
      </c>
    </row>
    <row r="430" spans="1:14" x14ac:dyDescent="0.2">
      <c r="A430" s="11" t="s">
        <v>1426</v>
      </c>
      <c r="B430" s="11" t="s">
        <v>32</v>
      </c>
      <c r="C430" s="35">
        <v>44398</v>
      </c>
      <c r="D430" s="11" t="s">
        <v>630</v>
      </c>
      <c r="E430" s="11" t="s">
        <v>372</v>
      </c>
      <c r="F430" s="11" t="s">
        <v>373</v>
      </c>
      <c r="G430" s="11" t="s">
        <v>374</v>
      </c>
      <c r="I430" s="11" t="s">
        <v>918</v>
      </c>
      <c r="J430" s="11" t="s">
        <v>1419</v>
      </c>
      <c r="K430" s="11" t="s">
        <v>1175</v>
      </c>
      <c r="L430" s="11" t="s">
        <v>399</v>
      </c>
      <c r="M430" s="11" t="s">
        <v>62</v>
      </c>
      <c r="N430" s="11" t="s">
        <v>400</v>
      </c>
    </row>
    <row r="431" spans="1:14" x14ac:dyDescent="0.2">
      <c r="A431" s="11" t="s">
        <v>1427</v>
      </c>
      <c r="B431" s="11" t="s">
        <v>34</v>
      </c>
      <c r="C431" s="35">
        <v>44398</v>
      </c>
      <c r="D431" s="11" t="s">
        <v>630</v>
      </c>
      <c r="E431" s="11" t="s">
        <v>372</v>
      </c>
      <c r="F431" s="11" t="s">
        <v>373</v>
      </c>
      <c r="G431" s="11" t="s">
        <v>374</v>
      </c>
      <c r="I431" s="11" t="s">
        <v>918</v>
      </c>
      <c r="J431" s="11" t="s">
        <v>1419</v>
      </c>
      <c r="K431" s="11" t="s">
        <v>1428</v>
      </c>
      <c r="L431" s="11" t="s">
        <v>399</v>
      </c>
      <c r="M431" s="11" t="s">
        <v>66</v>
      </c>
      <c r="N431" s="11" t="s">
        <v>400</v>
      </c>
    </row>
    <row r="432" spans="1:14" x14ac:dyDescent="0.2">
      <c r="A432" s="11" t="s">
        <v>1429</v>
      </c>
      <c r="B432" s="11" t="s">
        <v>35</v>
      </c>
      <c r="C432" s="35">
        <v>44400</v>
      </c>
      <c r="D432" s="11" t="s">
        <v>630</v>
      </c>
      <c r="E432" s="11" t="s">
        <v>372</v>
      </c>
      <c r="F432" s="11" t="s">
        <v>373</v>
      </c>
      <c r="G432" s="11" t="s">
        <v>374</v>
      </c>
      <c r="I432" s="11" t="s">
        <v>918</v>
      </c>
      <c r="J432" s="11" t="s">
        <v>1419</v>
      </c>
      <c r="K432" s="11" t="s">
        <v>1430</v>
      </c>
      <c r="L432" s="11" t="s">
        <v>378</v>
      </c>
      <c r="M432" s="11" t="s">
        <v>62</v>
      </c>
      <c r="N432" s="11" t="s">
        <v>400</v>
      </c>
    </row>
    <row r="433" spans="1:14" x14ac:dyDescent="0.2">
      <c r="A433" s="11" t="s">
        <v>1431</v>
      </c>
      <c r="B433" s="11" t="s">
        <v>37</v>
      </c>
      <c r="C433" s="35">
        <v>44402</v>
      </c>
      <c r="D433" s="11" t="s">
        <v>630</v>
      </c>
      <c r="E433" s="11" t="s">
        <v>372</v>
      </c>
      <c r="F433" s="11" t="s">
        <v>373</v>
      </c>
      <c r="G433" s="11" t="s">
        <v>374</v>
      </c>
      <c r="I433" s="11" t="s">
        <v>918</v>
      </c>
      <c r="J433" s="11" t="s">
        <v>1419</v>
      </c>
      <c r="K433" s="11" t="s">
        <v>1432</v>
      </c>
      <c r="L433" s="11" t="s">
        <v>392</v>
      </c>
      <c r="M433" s="11" t="s">
        <v>307</v>
      </c>
      <c r="N433" s="11" t="s">
        <v>400</v>
      </c>
    </row>
    <row r="434" spans="1:14" x14ac:dyDescent="0.2">
      <c r="A434" s="11" t="s">
        <v>1433</v>
      </c>
      <c r="B434" s="11" t="s">
        <v>38</v>
      </c>
      <c r="C434" s="35">
        <v>44398</v>
      </c>
      <c r="D434" s="11" t="s">
        <v>630</v>
      </c>
      <c r="E434" s="11" t="s">
        <v>372</v>
      </c>
      <c r="F434" s="11" t="s">
        <v>373</v>
      </c>
      <c r="G434" s="11" t="s">
        <v>374</v>
      </c>
      <c r="I434" s="11" t="s">
        <v>918</v>
      </c>
      <c r="J434" s="11" t="s">
        <v>1419</v>
      </c>
      <c r="K434" s="11" t="s">
        <v>1434</v>
      </c>
      <c r="L434" s="11" t="s">
        <v>392</v>
      </c>
      <c r="M434" s="11" t="s">
        <v>116</v>
      </c>
      <c r="N434" s="11" t="s">
        <v>400</v>
      </c>
    </row>
    <row r="435" spans="1:14" x14ac:dyDescent="0.2">
      <c r="A435" s="11" t="s">
        <v>1435</v>
      </c>
      <c r="B435" s="11" t="s">
        <v>41</v>
      </c>
      <c r="C435" s="35">
        <v>44399</v>
      </c>
      <c r="D435" s="11" t="s">
        <v>630</v>
      </c>
      <c r="E435" s="11" t="s">
        <v>372</v>
      </c>
      <c r="F435" s="11" t="s">
        <v>373</v>
      </c>
      <c r="G435" s="11" t="s">
        <v>374</v>
      </c>
      <c r="I435" s="11" t="s">
        <v>918</v>
      </c>
      <c r="J435" s="11" t="s">
        <v>1419</v>
      </c>
      <c r="K435" s="11" t="s">
        <v>1436</v>
      </c>
      <c r="L435" s="11" t="s">
        <v>392</v>
      </c>
      <c r="M435" s="11" t="s">
        <v>62</v>
      </c>
      <c r="N435" s="11" t="s">
        <v>400</v>
      </c>
    </row>
    <row r="436" spans="1:14" x14ac:dyDescent="0.2">
      <c r="A436" s="11" t="s">
        <v>1437</v>
      </c>
      <c r="B436" s="11" t="s">
        <v>43</v>
      </c>
      <c r="C436" s="35">
        <v>44399</v>
      </c>
      <c r="D436" s="11" t="s">
        <v>630</v>
      </c>
      <c r="E436" s="11" t="s">
        <v>372</v>
      </c>
      <c r="F436" s="11" t="s">
        <v>373</v>
      </c>
      <c r="G436" s="11" t="s">
        <v>374</v>
      </c>
      <c r="I436" s="11" t="s">
        <v>918</v>
      </c>
      <c r="J436" s="11" t="s">
        <v>1419</v>
      </c>
      <c r="K436" s="11" t="s">
        <v>1432</v>
      </c>
      <c r="L436" s="11" t="s">
        <v>392</v>
      </c>
      <c r="M436" s="11" t="s">
        <v>62</v>
      </c>
      <c r="N436" s="11" t="s">
        <v>400</v>
      </c>
    </row>
    <row r="437" spans="1:14" x14ac:dyDescent="0.2">
      <c r="A437" s="11" t="s">
        <v>1438</v>
      </c>
      <c r="B437" s="11" t="s">
        <v>44</v>
      </c>
      <c r="C437" s="35">
        <v>44399</v>
      </c>
      <c r="D437" s="11" t="s">
        <v>630</v>
      </c>
      <c r="E437" s="11" t="s">
        <v>372</v>
      </c>
      <c r="F437" s="11" t="s">
        <v>373</v>
      </c>
      <c r="G437" s="11" t="s">
        <v>374</v>
      </c>
      <c r="I437" s="11" t="s">
        <v>918</v>
      </c>
      <c r="J437" s="11" t="s">
        <v>1419</v>
      </c>
      <c r="K437" s="11" t="s">
        <v>1439</v>
      </c>
      <c r="L437" s="11" t="s">
        <v>392</v>
      </c>
      <c r="M437" s="11" t="s">
        <v>62</v>
      </c>
      <c r="N437" s="11" t="s">
        <v>400</v>
      </c>
    </row>
    <row r="438" spans="1:14" x14ac:dyDescent="0.2">
      <c r="A438" s="11" t="s">
        <v>1440</v>
      </c>
      <c r="B438" s="11" t="s">
        <v>45</v>
      </c>
      <c r="C438" s="35">
        <v>44398</v>
      </c>
      <c r="D438" s="11" t="s">
        <v>630</v>
      </c>
      <c r="E438" s="11" t="s">
        <v>372</v>
      </c>
      <c r="F438" s="11" t="s">
        <v>373</v>
      </c>
      <c r="G438" s="11" t="s">
        <v>374</v>
      </c>
      <c r="I438" s="11" t="s">
        <v>918</v>
      </c>
      <c r="J438" s="11" t="s">
        <v>1419</v>
      </c>
      <c r="K438" s="11" t="s">
        <v>1175</v>
      </c>
      <c r="L438" s="11" t="s">
        <v>399</v>
      </c>
      <c r="M438" s="11" t="s">
        <v>62</v>
      </c>
      <c r="N438" s="11" t="s">
        <v>400</v>
      </c>
    </row>
    <row r="439" spans="1:14" x14ac:dyDescent="0.2">
      <c r="A439" s="11" t="s">
        <v>1441</v>
      </c>
      <c r="B439" s="11" t="s">
        <v>46</v>
      </c>
      <c r="C439" s="35">
        <v>44398</v>
      </c>
      <c r="D439" s="11" t="s">
        <v>630</v>
      </c>
      <c r="E439" s="11" t="s">
        <v>372</v>
      </c>
      <c r="F439" s="11" t="s">
        <v>373</v>
      </c>
      <c r="G439" s="11" t="s">
        <v>374</v>
      </c>
      <c r="I439" s="11" t="s">
        <v>918</v>
      </c>
      <c r="J439" s="11" t="s">
        <v>1419</v>
      </c>
      <c r="K439" s="11" t="s">
        <v>1432</v>
      </c>
      <c r="L439" s="11" t="s">
        <v>392</v>
      </c>
      <c r="M439" s="11" t="s">
        <v>66</v>
      </c>
      <c r="N439" s="11" t="s">
        <v>400</v>
      </c>
    </row>
    <row r="440" spans="1:14" x14ac:dyDescent="0.2">
      <c r="A440" s="11" t="s">
        <v>1442</v>
      </c>
      <c r="B440" s="11" t="s">
        <v>47</v>
      </c>
      <c r="C440" s="35">
        <v>44400</v>
      </c>
      <c r="D440" s="11" t="s">
        <v>630</v>
      </c>
      <c r="E440" s="11" t="s">
        <v>372</v>
      </c>
      <c r="F440" s="11" t="s">
        <v>373</v>
      </c>
      <c r="G440" s="11" t="s">
        <v>374</v>
      </c>
      <c r="I440" s="11" t="s">
        <v>918</v>
      </c>
      <c r="J440" s="11" t="s">
        <v>1419</v>
      </c>
      <c r="K440" s="11" t="s">
        <v>1432</v>
      </c>
      <c r="L440" s="11" t="s">
        <v>392</v>
      </c>
      <c r="M440" s="11" t="s">
        <v>62</v>
      </c>
      <c r="N440" s="11" t="s">
        <v>400</v>
      </c>
    </row>
    <row r="441" spans="1:14" x14ac:dyDescent="0.2">
      <c r="A441" s="11" t="s">
        <v>1443</v>
      </c>
      <c r="B441" s="11" t="s">
        <v>48</v>
      </c>
      <c r="C441" s="35">
        <v>44398</v>
      </c>
      <c r="D441" s="11" t="s">
        <v>630</v>
      </c>
      <c r="E441" s="11" t="s">
        <v>372</v>
      </c>
      <c r="F441" s="11" t="s">
        <v>373</v>
      </c>
      <c r="G441" s="11" t="s">
        <v>374</v>
      </c>
      <c r="I441" s="11" t="s">
        <v>918</v>
      </c>
      <c r="J441" s="11" t="s">
        <v>1419</v>
      </c>
      <c r="K441" s="11" t="s">
        <v>1444</v>
      </c>
      <c r="L441" s="11" t="s">
        <v>378</v>
      </c>
      <c r="M441" s="11" t="s">
        <v>301</v>
      </c>
      <c r="N441" s="11" t="s">
        <v>400</v>
      </c>
    </row>
    <row r="442" spans="1:14" x14ac:dyDescent="0.2">
      <c r="A442" s="11" t="s">
        <v>1445</v>
      </c>
      <c r="B442" s="11" t="s">
        <v>51</v>
      </c>
      <c r="C442" s="35">
        <v>44399</v>
      </c>
      <c r="D442" s="11" t="s">
        <v>630</v>
      </c>
      <c r="E442" s="11" t="s">
        <v>372</v>
      </c>
      <c r="F442" s="11" t="s">
        <v>373</v>
      </c>
      <c r="G442" s="11" t="s">
        <v>374</v>
      </c>
      <c r="I442" s="11" t="s">
        <v>918</v>
      </c>
      <c r="J442" s="11" t="s">
        <v>1419</v>
      </c>
      <c r="K442" s="11" t="s">
        <v>1432</v>
      </c>
      <c r="L442" s="11" t="s">
        <v>392</v>
      </c>
      <c r="M442" s="11" t="s">
        <v>62</v>
      </c>
      <c r="N442" s="11" t="s">
        <v>400</v>
      </c>
    </row>
    <row r="443" spans="1:14" x14ac:dyDescent="0.2">
      <c r="A443" s="11" t="s">
        <v>1446</v>
      </c>
      <c r="B443" s="11" t="s">
        <v>52</v>
      </c>
      <c r="C443" s="35">
        <v>44397</v>
      </c>
      <c r="D443" s="11" t="s">
        <v>630</v>
      </c>
      <c r="E443" s="11" t="s">
        <v>372</v>
      </c>
      <c r="F443" s="11" t="s">
        <v>373</v>
      </c>
      <c r="G443" s="11" t="s">
        <v>374</v>
      </c>
      <c r="I443" s="11" t="s">
        <v>918</v>
      </c>
      <c r="J443" s="11" t="s">
        <v>1419</v>
      </c>
      <c r="K443" s="11" t="s">
        <v>1447</v>
      </c>
      <c r="L443" s="11" t="s">
        <v>392</v>
      </c>
      <c r="M443" s="11" t="s">
        <v>307</v>
      </c>
      <c r="N443" s="11" t="s">
        <v>400</v>
      </c>
    </row>
    <row r="444" spans="1:14" x14ac:dyDescent="0.2">
      <c r="A444" s="11" t="s">
        <v>1448</v>
      </c>
      <c r="B444" s="11" t="s">
        <v>53</v>
      </c>
      <c r="C444" s="35">
        <v>44400</v>
      </c>
      <c r="D444" s="11" t="s">
        <v>630</v>
      </c>
      <c r="E444" s="11" t="s">
        <v>372</v>
      </c>
      <c r="F444" s="11" t="s">
        <v>373</v>
      </c>
      <c r="G444" s="11" t="s">
        <v>374</v>
      </c>
      <c r="I444" s="11" t="s">
        <v>918</v>
      </c>
      <c r="J444" s="11" t="s">
        <v>1419</v>
      </c>
      <c r="K444" s="11" t="s">
        <v>1449</v>
      </c>
      <c r="L444" s="11" t="s">
        <v>378</v>
      </c>
      <c r="M444" s="11" t="s">
        <v>97</v>
      </c>
      <c r="N444" s="11" t="s">
        <v>400</v>
      </c>
    </row>
    <row r="445" spans="1:14" x14ac:dyDescent="0.2">
      <c r="A445" s="11" t="s">
        <v>1450</v>
      </c>
      <c r="B445" s="11" t="s">
        <v>54</v>
      </c>
      <c r="C445" s="35">
        <v>44399</v>
      </c>
      <c r="D445" s="11" t="s">
        <v>630</v>
      </c>
      <c r="E445" s="11" t="s">
        <v>372</v>
      </c>
      <c r="F445" s="11" t="s">
        <v>373</v>
      </c>
      <c r="G445" s="11" t="s">
        <v>374</v>
      </c>
      <c r="I445" s="11" t="s">
        <v>918</v>
      </c>
      <c r="J445" s="11" t="s">
        <v>1419</v>
      </c>
      <c r="K445" s="11" t="s">
        <v>1451</v>
      </c>
      <c r="L445" s="11" t="s">
        <v>392</v>
      </c>
      <c r="M445" s="11" t="s">
        <v>320</v>
      </c>
      <c r="N445" s="11" t="s">
        <v>400</v>
      </c>
    </row>
    <row r="446" spans="1:14" x14ac:dyDescent="0.2">
      <c r="A446" s="11" t="s">
        <v>1452</v>
      </c>
      <c r="B446" s="11" t="s">
        <v>56</v>
      </c>
      <c r="C446" s="35">
        <v>44400</v>
      </c>
      <c r="D446" s="11" t="s">
        <v>630</v>
      </c>
      <c r="E446" s="11" t="s">
        <v>372</v>
      </c>
      <c r="F446" s="11" t="s">
        <v>373</v>
      </c>
      <c r="G446" s="11" t="s">
        <v>374</v>
      </c>
      <c r="I446" s="11" t="s">
        <v>918</v>
      </c>
      <c r="J446" s="11" t="s">
        <v>1419</v>
      </c>
      <c r="K446" s="11" t="s">
        <v>1453</v>
      </c>
      <c r="L446" s="11" t="s">
        <v>378</v>
      </c>
      <c r="M446" s="11" t="s">
        <v>176</v>
      </c>
      <c r="N446" s="11" t="s">
        <v>443</v>
      </c>
    </row>
    <row r="447" spans="1:14" x14ac:dyDescent="0.2">
      <c r="A447" s="11" t="s">
        <v>1454</v>
      </c>
      <c r="B447" s="11" t="s">
        <v>19</v>
      </c>
      <c r="C447" s="35">
        <v>44399</v>
      </c>
      <c r="D447" s="11" t="s">
        <v>630</v>
      </c>
      <c r="E447" s="11" t="s">
        <v>372</v>
      </c>
      <c r="F447" s="11" t="s">
        <v>373</v>
      </c>
      <c r="G447" s="11" t="s">
        <v>374</v>
      </c>
      <c r="I447" s="11" t="s">
        <v>918</v>
      </c>
      <c r="J447" s="11" t="s">
        <v>1419</v>
      </c>
      <c r="K447" s="11" t="s">
        <v>1455</v>
      </c>
      <c r="L447" s="11" t="s">
        <v>399</v>
      </c>
      <c r="M447" s="11" t="s">
        <v>122</v>
      </c>
      <c r="N447" s="11" t="s">
        <v>400</v>
      </c>
    </row>
    <row r="448" spans="1:14" x14ac:dyDescent="0.2">
      <c r="A448" s="11" t="s">
        <v>1456</v>
      </c>
      <c r="B448" s="11" t="s">
        <v>1457</v>
      </c>
      <c r="C448" s="35">
        <v>44441</v>
      </c>
      <c r="D448" s="11" t="s">
        <v>540</v>
      </c>
      <c r="E448" s="11" t="s">
        <v>372</v>
      </c>
      <c r="F448" s="11" t="s">
        <v>373</v>
      </c>
      <c r="I448" s="11" t="s">
        <v>545</v>
      </c>
      <c r="K448" s="11" t="s">
        <v>1175</v>
      </c>
      <c r="L448" s="11" t="s">
        <v>399</v>
      </c>
      <c r="M448" s="11" t="s">
        <v>97</v>
      </c>
      <c r="N448" s="11" t="s">
        <v>400</v>
      </c>
    </row>
    <row r="449" spans="1:14" x14ac:dyDescent="0.2">
      <c r="A449" s="11" t="s">
        <v>1458</v>
      </c>
      <c r="B449" s="11" t="s">
        <v>1459</v>
      </c>
      <c r="C449" s="35">
        <v>44458</v>
      </c>
      <c r="D449" s="11" t="s">
        <v>529</v>
      </c>
      <c r="E449" s="11" t="s">
        <v>372</v>
      </c>
      <c r="F449" s="11" t="s">
        <v>373</v>
      </c>
      <c r="I449" s="11" t="s">
        <v>545</v>
      </c>
      <c r="K449" s="11" t="s">
        <v>1175</v>
      </c>
      <c r="L449" s="11" t="s">
        <v>399</v>
      </c>
      <c r="M449" s="11" t="s">
        <v>122</v>
      </c>
      <c r="N449" s="11" t="s">
        <v>400</v>
      </c>
    </row>
    <row r="450" spans="1:14" x14ac:dyDescent="0.2">
      <c r="A450" s="11" t="s">
        <v>1460</v>
      </c>
      <c r="B450" s="11" t="s">
        <v>1461</v>
      </c>
      <c r="C450" s="35">
        <v>44454</v>
      </c>
      <c r="D450" s="11" t="s">
        <v>1365</v>
      </c>
      <c r="E450" s="11" t="s">
        <v>372</v>
      </c>
      <c r="F450" s="11" t="s">
        <v>373</v>
      </c>
      <c r="I450" s="11" t="s">
        <v>545</v>
      </c>
      <c r="K450" s="11" t="s">
        <v>1175</v>
      </c>
      <c r="L450" s="11" t="s">
        <v>399</v>
      </c>
      <c r="M450" s="11" t="s">
        <v>62</v>
      </c>
      <c r="N450" s="11" t="s">
        <v>400</v>
      </c>
    </row>
    <row r="451" spans="1:14" x14ac:dyDescent="0.2">
      <c r="A451" s="11" t="s">
        <v>1462</v>
      </c>
      <c r="B451" s="11" t="s">
        <v>1463</v>
      </c>
      <c r="C451" s="35">
        <v>44454</v>
      </c>
      <c r="D451" s="11" t="s">
        <v>1365</v>
      </c>
      <c r="E451" s="11" t="s">
        <v>372</v>
      </c>
      <c r="F451" s="11" t="s">
        <v>373</v>
      </c>
      <c r="I451" s="11" t="s">
        <v>545</v>
      </c>
      <c r="K451" s="11" t="s">
        <v>1175</v>
      </c>
      <c r="L451" s="11" t="s">
        <v>399</v>
      </c>
      <c r="M451" s="11" t="s">
        <v>302</v>
      </c>
      <c r="N451" s="11" t="s">
        <v>400</v>
      </c>
    </row>
    <row r="452" spans="1:14" x14ac:dyDescent="0.2">
      <c r="A452" s="11" t="s">
        <v>1464</v>
      </c>
      <c r="B452" s="11" t="s">
        <v>1465</v>
      </c>
      <c r="C452" s="35">
        <v>44452</v>
      </c>
      <c r="D452" s="11" t="s">
        <v>618</v>
      </c>
      <c r="E452" s="11" t="s">
        <v>372</v>
      </c>
      <c r="F452" s="11" t="s">
        <v>373</v>
      </c>
      <c r="I452" s="11" t="s">
        <v>545</v>
      </c>
      <c r="K452" s="11" t="s">
        <v>1175</v>
      </c>
      <c r="L452" s="11" t="s">
        <v>399</v>
      </c>
      <c r="M452" s="11" t="s">
        <v>122</v>
      </c>
      <c r="N452" s="11" t="s">
        <v>400</v>
      </c>
    </row>
    <row r="453" spans="1:14" x14ac:dyDescent="0.2">
      <c r="A453" s="11" t="s">
        <v>1466</v>
      </c>
      <c r="B453" s="11" t="s">
        <v>1467</v>
      </c>
      <c r="C453" s="35">
        <v>44453</v>
      </c>
      <c r="D453" s="11" t="s">
        <v>588</v>
      </c>
      <c r="E453" s="11" t="s">
        <v>372</v>
      </c>
      <c r="F453" s="11" t="s">
        <v>373</v>
      </c>
      <c r="I453" s="11" t="s">
        <v>545</v>
      </c>
      <c r="K453" s="11" t="s">
        <v>1175</v>
      </c>
      <c r="L453" s="11" t="s">
        <v>399</v>
      </c>
      <c r="M453" s="11" t="s">
        <v>66</v>
      </c>
      <c r="N453" s="11" t="s">
        <v>400</v>
      </c>
    </row>
    <row r="454" spans="1:14" x14ac:dyDescent="0.2">
      <c r="A454" s="11" t="s">
        <v>1468</v>
      </c>
      <c r="B454" s="11" t="s">
        <v>1469</v>
      </c>
      <c r="C454" s="35">
        <v>44460</v>
      </c>
      <c r="D454" s="11" t="s">
        <v>588</v>
      </c>
      <c r="E454" s="11" t="s">
        <v>372</v>
      </c>
      <c r="F454" s="11" t="s">
        <v>373</v>
      </c>
      <c r="I454" s="11" t="s">
        <v>545</v>
      </c>
      <c r="K454" s="11" t="s">
        <v>1175</v>
      </c>
      <c r="L454" s="11" t="s">
        <v>399</v>
      </c>
      <c r="M454" s="11" t="s">
        <v>62</v>
      </c>
      <c r="N454" s="11" t="s">
        <v>400</v>
      </c>
    </row>
    <row r="455" spans="1:14" x14ac:dyDescent="0.2">
      <c r="A455" s="11" t="s">
        <v>1470</v>
      </c>
      <c r="B455" s="11" t="s">
        <v>1471</v>
      </c>
      <c r="C455" s="35">
        <v>44441</v>
      </c>
      <c r="D455" s="11" t="s">
        <v>540</v>
      </c>
      <c r="E455" s="11" t="s">
        <v>372</v>
      </c>
      <c r="F455" s="11" t="s">
        <v>373</v>
      </c>
      <c r="I455" s="11" t="s">
        <v>545</v>
      </c>
      <c r="K455" s="11" t="s">
        <v>1472</v>
      </c>
      <c r="L455" s="11" t="s">
        <v>392</v>
      </c>
      <c r="M455" s="11" t="s">
        <v>97</v>
      </c>
      <c r="N455" s="11" t="s">
        <v>400</v>
      </c>
    </row>
    <row r="456" spans="1:14" x14ac:dyDescent="0.2">
      <c r="A456" s="11" t="s">
        <v>1473</v>
      </c>
      <c r="B456" s="11" t="s">
        <v>1474</v>
      </c>
      <c r="C456" s="35">
        <v>44440</v>
      </c>
      <c r="D456" s="11" t="s">
        <v>561</v>
      </c>
      <c r="E456" s="11" t="s">
        <v>372</v>
      </c>
      <c r="F456" s="11" t="s">
        <v>373</v>
      </c>
      <c r="I456" s="11" t="s">
        <v>545</v>
      </c>
      <c r="K456" s="11" t="s">
        <v>1475</v>
      </c>
      <c r="L456" s="11" t="s">
        <v>399</v>
      </c>
      <c r="M456" s="11" t="s">
        <v>70</v>
      </c>
      <c r="N456" s="11" t="s">
        <v>400</v>
      </c>
    </row>
    <row r="457" spans="1:14" x14ac:dyDescent="0.2">
      <c r="A457" s="11" t="s">
        <v>1476</v>
      </c>
      <c r="B457" s="11" t="s">
        <v>1477</v>
      </c>
      <c r="C457" s="35">
        <v>44438</v>
      </c>
      <c r="D457" s="11" t="s">
        <v>561</v>
      </c>
      <c r="E457" s="11" t="s">
        <v>372</v>
      </c>
      <c r="F457" s="11" t="s">
        <v>373</v>
      </c>
      <c r="I457" s="11" t="s">
        <v>545</v>
      </c>
      <c r="K457" s="11" t="s">
        <v>1478</v>
      </c>
      <c r="L457" s="11" t="s">
        <v>399</v>
      </c>
      <c r="M457" s="11" t="s">
        <v>62</v>
      </c>
      <c r="N457" s="11" t="s">
        <v>400</v>
      </c>
    </row>
    <row r="458" spans="1:14" x14ac:dyDescent="0.2">
      <c r="A458" s="11" t="s">
        <v>1479</v>
      </c>
      <c r="B458" s="11" t="s">
        <v>1480</v>
      </c>
      <c r="C458" s="35">
        <v>44446</v>
      </c>
      <c r="D458" s="11" t="s">
        <v>1481</v>
      </c>
      <c r="E458" s="11" t="s">
        <v>372</v>
      </c>
      <c r="F458" s="11" t="s">
        <v>373</v>
      </c>
      <c r="I458" s="11" t="s">
        <v>545</v>
      </c>
      <c r="K458" s="11" t="s">
        <v>1351</v>
      </c>
      <c r="L458" s="11" t="s">
        <v>392</v>
      </c>
      <c r="M458" s="11" t="s">
        <v>62</v>
      </c>
      <c r="N458" s="11" t="s">
        <v>400</v>
      </c>
    </row>
    <row r="459" spans="1:14" x14ac:dyDescent="0.2">
      <c r="A459" s="11" t="s">
        <v>1482</v>
      </c>
      <c r="B459" s="11" t="s">
        <v>1483</v>
      </c>
      <c r="C459" s="35">
        <v>44460</v>
      </c>
      <c r="D459" s="11" t="s">
        <v>618</v>
      </c>
      <c r="E459" s="11" t="s">
        <v>372</v>
      </c>
      <c r="F459" s="11" t="s">
        <v>373</v>
      </c>
      <c r="I459" s="11" t="s">
        <v>545</v>
      </c>
      <c r="K459" s="11" t="s">
        <v>1484</v>
      </c>
      <c r="L459" s="11" t="s">
        <v>392</v>
      </c>
      <c r="M459" s="11" t="s">
        <v>108</v>
      </c>
      <c r="N459" s="11" t="s">
        <v>400</v>
      </c>
    </row>
    <row r="460" spans="1:14" x14ac:dyDescent="0.2">
      <c r="A460" s="11" t="s">
        <v>1485</v>
      </c>
      <c r="B460" s="11" t="s">
        <v>1486</v>
      </c>
      <c r="C460" s="35">
        <v>44454</v>
      </c>
      <c r="D460" s="11" t="s">
        <v>1365</v>
      </c>
      <c r="E460" s="11" t="s">
        <v>372</v>
      </c>
      <c r="F460" s="11" t="s">
        <v>373</v>
      </c>
      <c r="I460" s="11" t="s">
        <v>545</v>
      </c>
      <c r="K460" s="11" t="s">
        <v>1487</v>
      </c>
      <c r="L460" s="11" t="s">
        <v>392</v>
      </c>
      <c r="M460" s="11" t="s">
        <v>302</v>
      </c>
      <c r="N460" s="11" t="s">
        <v>400</v>
      </c>
    </row>
    <row r="461" spans="1:14" x14ac:dyDescent="0.2">
      <c r="A461" s="11" t="s">
        <v>1488</v>
      </c>
      <c r="B461" s="11" t="s">
        <v>1489</v>
      </c>
      <c r="C461" s="35">
        <v>44438</v>
      </c>
      <c r="D461" s="11" t="s">
        <v>561</v>
      </c>
      <c r="E461" s="11" t="s">
        <v>372</v>
      </c>
      <c r="F461" s="11" t="s">
        <v>373</v>
      </c>
      <c r="I461" s="11" t="s">
        <v>545</v>
      </c>
      <c r="K461" s="11" t="s">
        <v>1490</v>
      </c>
      <c r="L461" s="11" t="s">
        <v>392</v>
      </c>
      <c r="M461" s="11" t="s">
        <v>62</v>
      </c>
      <c r="N461" s="11" t="s">
        <v>400</v>
      </c>
    </row>
    <row r="462" spans="1:14" x14ac:dyDescent="0.2">
      <c r="A462" s="11" t="s">
        <v>1491</v>
      </c>
      <c r="B462" s="11" t="s">
        <v>1492</v>
      </c>
      <c r="C462" s="35">
        <v>44460</v>
      </c>
      <c r="D462" s="11" t="s">
        <v>618</v>
      </c>
      <c r="E462" s="11" t="s">
        <v>372</v>
      </c>
      <c r="F462" s="11" t="s">
        <v>373</v>
      </c>
      <c r="I462" s="11" t="s">
        <v>545</v>
      </c>
      <c r="K462" s="11" t="s">
        <v>1493</v>
      </c>
      <c r="L462" s="11" t="s">
        <v>392</v>
      </c>
      <c r="M462" s="11" t="s">
        <v>308</v>
      </c>
      <c r="N462" s="11" t="s">
        <v>400</v>
      </c>
    </row>
    <row r="463" spans="1:14" x14ac:dyDescent="0.2">
      <c r="A463" s="11" t="s">
        <v>1494</v>
      </c>
      <c r="B463" s="11" t="s">
        <v>1495</v>
      </c>
      <c r="C463" s="35">
        <v>44455</v>
      </c>
      <c r="D463" s="11" t="s">
        <v>1365</v>
      </c>
      <c r="E463" s="11" t="s">
        <v>372</v>
      </c>
      <c r="F463" s="11" t="s">
        <v>373</v>
      </c>
      <c r="I463" s="11" t="s">
        <v>545</v>
      </c>
      <c r="K463" s="11" t="s">
        <v>1496</v>
      </c>
      <c r="L463" s="11" t="s">
        <v>392</v>
      </c>
      <c r="M463" s="11" t="s">
        <v>302</v>
      </c>
      <c r="N463" s="11" t="s">
        <v>400</v>
      </c>
    </row>
    <row r="464" spans="1:14" x14ac:dyDescent="0.2">
      <c r="A464" s="11" t="s">
        <v>1497</v>
      </c>
      <c r="B464" s="11" t="s">
        <v>1498</v>
      </c>
      <c r="C464" s="35">
        <v>44446</v>
      </c>
      <c r="D464" s="11" t="s">
        <v>1481</v>
      </c>
      <c r="E464" s="11" t="s">
        <v>372</v>
      </c>
      <c r="F464" s="11" t="s">
        <v>373</v>
      </c>
      <c r="I464" s="11" t="s">
        <v>545</v>
      </c>
      <c r="K464" s="11" t="s">
        <v>1499</v>
      </c>
      <c r="L464" s="11" t="s">
        <v>392</v>
      </c>
      <c r="M464" s="11" t="s">
        <v>62</v>
      </c>
      <c r="N464" s="11" t="s">
        <v>400</v>
      </c>
    </row>
    <row r="465" spans="1:14" x14ac:dyDescent="0.2">
      <c r="A465" s="11" t="s">
        <v>1500</v>
      </c>
      <c r="B465" s="11" t="s">
        <v>1501</v>
      </c>
      <c r="C465" s="35">
        <v>44459</v>
      </c>
      <c r="D465" s="11" t="s">
        <v>529</v>
      </c>
      <c r="E465" s="11" t="s">
        <v>372</v>
      </c>
      <c r="F465" s="11" t="s">
        <v>373</v>
      </c>
      <c r="I465" s="11" t="s">
        <v>545</v>
      </c>
      <c r="K465" s="11" t="s">
        <v>1502</v>
      </c>
      <c r="L465" s="11" t="s">
        <v>392</v>
      </c>
      <c r="M465" s="11" t="s">
        <v>62</v>
      </c>
      <c r="N465" s="11" t="s">
        <v>400</v>
      </c>
    </row>
    <row r="466" spans="1:14" x14ac:dyDescent="0.2">
      <c r="A466" s="11" t="s">
        <v>1503</v>
      </c>
      <c r="B466" s="11" t="s">
        <v>1504</v>
      </c>
      <c r="C466" s="35">
        <v>44458</v>
      </c>
      <c r="D466" s="11" t="s">
        <v>529</v>
      </c>
      <c r="E466" s="11" t="s">
        <v>372</v>
      </c>
      <c r="F466" s="11" t="s">
        <v>373</v>
      </c>
      <c r="I466" s="11" t="s">
        <v>545</v>
      </c>
      <c r="K466" s="11" t="s">
        <v>1505</v>
      </c>
      <c r="L466" s="11" t="s">
        <v>392</v>
      </c>
      <c r="M466" s="11" t="s">
        <v>302</v>
      </c>
      <c r="N466" s="11" t="s">
        <v>400</v>
      </c>
    </row>
    <row r="467" spans="1:14" x14ac:dyDescent="0.2">
      <c r="A467" s="11" t="s">
        <v>1506</v>
      </c>
      <c r="B467" s="11" t="s">
        <v>1507</v>
      </c>
      <c r="C467" s="35">
        <v>44459</v>
      </c>
      <c r="D467" s="11" t="s">
        <v>529</v>
      </c>
      <c r="E467" s="11" t="s">
        <v>372</v>
      </c>
      <c r="F467" s="11" t="s">
        <v>373</v>
      </c>
      <c r="I467" s="11" t="s">
        <v>545</v>
      </c>
      <c r="K467" s="11" t="s">
        <v>1508</v>
      </c>
      <c r="L467" s="11" t="s">
        <v>399</v>
      </c>
      <c r="M467" s="11" t="s">
        <v>319</v>
      </c>
      <c r="N467" s="11" t="s">
        <v>400</v>
      </c>
    </row>
    <row r="468" spans="1:14" x14ac:dyDescent="0.2">
      <c r="A468" s="11" t="s">
        <v>1509</v>
      </c>
      <c r="B468" s="11" t="s">
        <v>1510</v>
      </c>
      <c r="C468" s="35">
        <v>44454</v>
      </c>
      <c r="D468" s="11" t="s">
        <v>1365</v>
      </c>
      <c r="E468" s="11" t="s">
        <v>372</v>
      </c>
      <c r="F468" s="11" t="s">
        <v>373</v>
      </c>
      <c r="I468" s="11" t="s">
        <v>545</v>
      </c>
      <c r="K468" s="11" t="s">
        <v>1366</v>
      </c>
      <c r="L468" s="11" t="s">
        <v>399</v>
      </c>
      <c r="M468" s="11" t="s">
        <v>302</v>
      </c>
      <c r="N468" s="11" t="s">
        <v>400</v>
      </c>
    </row>
    <row r="469" spans="1:14" x14ac:dyDescent="0.2">
      <c r="A469" s="11" t="s">
        <v>1511</v>
      </c>
      <c r="B469" s="11" t="s">
        <v>1512</v>
      </c>
      <c r="C469" s="35">
        <v>44459</v>
      </c>
      <c r="D469" s="11" t="s">
        <v>529</v>
      </c>
      <c r="E469" s="11" t="s">
        <v>372</v>
      </c>
      <c r="F469" s="11" t="s">
        <v>373</v>
      </c>
      <c r="I469" s="11" t="s">
        <v>545</v>
      </c>
      <c r="K469" s="11" t="s">
        <v>1366</v>
      </c>
      <c r="L469" s="11" t="s">
        <v>399</v>
      </c>
      <c r="M469" s="11" t="s">
        <v>302</v>
      </c>
      <c r="N469" s="11" t="s">
        <v>400</v>
      </c>
    </row>
    <row r="470" spans="1:14" x14ac:dyDescent="0.2">
      <c r="A470" s="11" t="s">
        <v>1513</v>
      </c>
      <c r="B470" s="11" t="s">
        <v>1514</v>
      </c>
      <c r="C470" s="35">
        <v>44454</v>
      </c>
      <c r="D470" s="11" t="s">
        <v>1365</v>
      </c>
      <c r="E470" s="11" t="s">
        <v>372</v>
      </c>
      <c r="F470" s="11" t="s">
        <v>373</v>
      </c>
      <c r="I470" s="11" t="s">
        <v>545</v>
      </c>
      <c r="K470" s="11" t="s">
        <v>1366</v>
      </c>
      <c r="L470" s="11" t="s">
        <v>399</v>
      </c>
      <c r="M470" s="11" t="s">
        <v>302</v>
      </c>
      <c r="N470" s="11" t="s">
        <v>400</v>
      </c>
    </row>
    <row r="471" spans="1:14" x14ac:dyDescent="0.2">
      <c r="A471" s="11" t="s">
        <v>1515</v>
      </c>
      <c r="B471" s="11" t="s">
        <v>1516</v>
      </c>
      <c r="C471" s="35">
        <v>44455</v>
      </c>
      <c r="D471" s="11" t="s">
        <v>1365</v>
      </c>
      <c r="E471" s="11" t="s">
        <v>372</v>
      </c>
      <c r="F471" s="11" t="s">
        <v>373</v>
      </c>
      <c r="I471" s="11" t="s">
        <v>545</v>
      </c>
      <c r="K471" s="11" t="s">
        <v>1366</v>
      </c>
      <c r="L471" s="11" t="s">
        <v>399</v>
      </c>
      <c r="M471" s="11" t="s">
        <v>302</v>
      </c>
      <c r="N471" s="11" t="s">
        <v>400</v>
      </c>
    </row>
    <row r="472" spans="1:14" x14ac:dyDescent="0.2">
      <c r="A472" s="11" t="s">
        <v>1517</v>
      </c>
      <c r="B472" s="11" t="s">
        <v>1518</v>
      </c>
      <c r="C472" s="35">
        <v>44458</v>
      </c>
      <c r="D472" s="11" t="s">
        <v>576</v>
      </c>
      <c r="E472" s="11" t="s">
        <v>372</v>
      </c>
      <c r="F472" s="11" t="s">
        <v>373</v>
      </c>
      <c r="I472" s="11" t="s">
        <v>545</v>
      </c>
      <c r="K472" s="11" t="s">
        <v>1366</v>
      </c>
      <c r="L472" s="11" t="s">
        <v>399</v>
      </c>
      <c r="M472" s="11" t="s">
        <v>97</v>
      </c>
      <c r="N472" s="11" t="s">
        <v>400</v>
      </c>
    </row>
    <row r="473" spans="1:14" x14ac:dyDescent="0.2">
      <c r="A473" s="11" t="s">
        <v>1519</v>
      </c>
      <c r="B473" s="11" t="s">
        <v>1520</v>
      </c>
      <c r="C473" s="35">
        <v>44454</v>
      </c>
      <c r="D473" s="11" t="s">
        <v>1365</v>
      </c>
      <c r="E473" s="11" t="s">
        <v>372</v>
      </c>
      <c r="F473" s="11" t="s">
        <v>373</v>
      </c>
      <c r="I473" s="11" t="s">
        <v>545</v>
      </c>
      <c r="K473" s="11" t="s">
        <v>1366</v>
      </c>
      <c r="L473" s="11" t="s">
        <v>399</v>
      </c>
      <c r="M473" s="11" t="s">
        <v>302</v>
      </c>
      <c r="N473" s="11" t="s">
        <v>400</v>
      </c>
    </row>
    <row r="474" spans="1:14" x14ac:dyDescent="0.2">
      <c r="A474" s="11" t="s">
        <v>1521</v>
      </c>
      <c r="B474" s="11" t="s">
        <v>1522</v>
      </c>
      <c r="C474" s="35">
        <v>44454</v>
      </c>
      <c r="D474" s="11" t="s">
        <v>1365</v>
      </c>
      <c r="E474" s="11" t="s">
        <v>372</v>
      </c>
      <c r="F474" s="11" t="s">
        <v>373</v>
      </c>
      <c r="I474" s="11" t="s">
        <v>545</v>
      </c>
      <c r="K474" s="11" t="s">
        <v>1366</v>
      </c>
      <c r="L474" s="11" t="s">
        <v>399</v>
      </c>
      <c r="M474" s="11" t="s">
        <v>302</v>
      </c>
      <c r="N474" s="11" t="s">
        <v>400</v>
      </c>
    </row>
    <row r="475" spans="1:14" x14ac:dyDescent="0.2">
      <c r="A475" s="11" t="s">
        <v>1523</v>
      </c>
      <c r="B475" s="11" t="s">
        <v>1524</v>
      </c>
      <c r="C475" s="35">
        <v>44455</v>
      </c>
      <c r="D475" s="11" t="s">
        <v>1365</v>
      </c>
      <c r="E475" s="11" t="s">
        <v>372</v>
      </c>
      <c r="F475" s="11" t="s">
        <v>373</v>
      </c>
      <c r="I475" s="11" t="s">
        <v>545</v>
      </c>
      <c r="K475" s="11" t="s">
        <v>1525</v>
      </c>
      <c r="L475" s="11" t="s">
        <v>399</v>
      </c>
      <c r="M475" s="11" t="s">
        <v>302</v>
      </c>
      <c r="N475" s="11" t="s">
        <v>400</v>
      </c>
    </row>
    <row r="476" spans="1:14" x14ac:dyDescent="0.2">
      <c r="A476" s="11" t="s">
        <v>1526</v>
      </c>
      <c r="B476" s="11" t="s">
        <v>1527</v>
      </c>
      <c r="C476" s="35">
        <v>44454</v>
      </c>
      <c r="D476" s="11" t="s">
        <v>1365</v>
      </c>
      <c r="E476" s="11" t="s">
        <v>372</v>
      </c>
      <c r="F476" s="11" t="s">
        <v>373</v>
      </c>
      <c r="I476" s="11" t="s">
        <v>545</v>
      </c>
      <c r="K476" s="11" t="s">
        <v>1525</v>
      </c>
      <c r="L476" s="11" t="s">
        <v>399</v>
      </c>
      <c r="M476" s="11" t="s">
        <v>302</v>
      </c>
      <c r="N476" s="11" t="s">
        <v>400</v>
      </c>
    </row>
    <row r="477" spans="1:14" x14ac:dyDescent="0.2">
      <c r="A477" s="11" t="s">
        <v>1528</v>
      </c>
      <c r="B477" s="11" t="s">
        <v>1529</v>
      </c>
      <c r="C477" s="35">
        <v>44458</v>
      </c>
      <c r="D477" s="11" t="s">
        <v>529</v>
      </c>
      <c r="E477" s="11" t="s">
        <v>372</v>
      </c>
      <c r="F477" s="11" t="s">
        <v>373</v>
      </c>
      <c r="I477" s="11" t="s">
        <v>545</v>
      </c>
      <c r="K477" s="11" t="s">
        <v>1530</v>
      </c>
      <c r="L477" s="11" t="s">
        <v>392</v>
      </c>
      <c r="M477" s="11" t="s">
        <v>1056</v>
      </c>
      <c r="N477" s="11" t="s">
        <v>400</v>
      </c>
    </row>
    <row r="478" spans="1:14" x14ac:dyDescent="0.2">
      <c r="A478" s="11" t="s">
        <v>1531</v>
      </c>
      <c r="B478" s="11" t="s">
        <v>1532</v>
      </c>
      <c r="C478" s="35">
        <v>44459</v>
      </c>
      <c r="D478" s="11" t="s">
        <v>529</v>
      </c>
      <c r="E478" s="11" t="s">
        <v>372</v>
      </c>
      <c r="F478" s="11" t="s">
        <v>373</v>
      </c>
      <c r="I478" s="11" t="s">
        <v>545</v>
      </c>
      <c r="K478" s="11" t="s">
        <v>1533</v>
      </c>
      <c r="L478" s="11" t="s">
        <v>392</v>
      </c>
      <c r="M478" s="11" t="s">
        <v>302</v>
      </c>
      <c r="N478" s="11" t="s">
        <v>400</v>
      </c>
    </row>
    <row r="479" spans="1:14" x14ac:dyDescent="0.2">
      <c r="A479" s="11" t="s">
        <v>1534</v>
      </c>
      <c r="B479" s="11" t="s">
        <v>1535</v>
      </c>
      <c r="C479" s="35">
        <v>44454</v>
      </c>
      <c r="D479" s="11" t="s">
        <v>1365</v>
      </c>
      <c r="E479" s="11" t="s">
        <v>372</v>
      </c>
      <c r="F479" s="11" t="s">
        <v>373</v>
      </c>
      <c r="I479" s="11" t="s">
        <v>545</v>
      </c>
      <c r="K479" s="11" t="s">
        <v>1536</v>
      </c>
      <c r="L479" s="11" t="s">
        <v>392</v>
      </c>
      <c r="M479" s="11" t="s">
        <v>302</v>
      </c>
      <c r="N479" s="11" t="s">
        <v>400</v>
      </c>
    </row>
    <row r="480" spans="1:14" x14ac:dyDescent="0.2">
      <c r="A480" s="11" t="s">
        <v>1537</v>
      </c>
      <c r="B480" s="11" t="s">
        <v>1538</v>
      </c>
      <c r="C480" s="35">
        <v>44458</v>
      </c>
      <c r="D480" s="11" t="s">
        <v>529</v>
      </c>
      <c r="E480" s="11" t="s">
        <v>372</v>
      </c>
      <c r="F480" s="11" t="s">
        <v>373</v>
      </c>
      <c r="I480" s="11" t="s">
        <v>545</v>
      </c>
      <c r="K480" s="11" t="s">
        <v>1539</v>
      </c>
      <c r="L480" s="11" t="s">
        <v>392</v>
      </c>
      <c r="M480" s="11" t="s">
        <v>70</v>
      </c>
      <c r="N480" s="11" t="s">
        <v>400</v>
      </c>
    </row>
    <row r="481" spans="1:14" x14ac:dyDescent="0.2">
      <c r="A481" s="11" t="s">
        <v>1540</v>
      </c>
      <c r="B481" s="11" t="s">
        <v>1541</v>
      </c>
      <c r="C481" s="35">
        <v>44460</v>
      </c>
      <c r="D481" s="11" t="s">
        <v>618</v>
      </c>
      <c r="E481" s="11" t="s">
        <v>372</v>
      </c>
      <c r="F481" s="11" t="s">
        <v>373</v>
      </c>
      <c r="I481" s="11" t="s">
        <v>545</v>
      </c>
      <c r="K481" s="11" t="s">
        <v>1542</v>
      </c>
      <c r="L481" s="11" t="s">
        <v>392</v>
      </c>
      <c r="M481" s="11" t="s">
        <v>302</v>
      </c>
      <c r="N481" s="11" t="s">
        <v>400</v>
      </c>
    </row>
    <row r="482" spans="1:14" x14ac:dyDescent="0.2">
      <c r="A482" s="11" t="s">
        <v>1543</v>
      </c>
      <c r="B482" s="11" t="s">
        <v>1544</v>
      </c>
      <c r="C482" s="35">
        <v>44455</v>
      </c>
      <c r="D482" s="11" t="s">
        <v>1365</v>
      </c>
      <c r="E482" s="11" t="s">
        <v>372</v>
      </c>
      <c r="F482" s="11" t="s">
        <v>373</v>
      </c>
      <c r="I482" s="11" t="s">
        <v>545</v>
      </c>
      <c r="K482" s="11" t="s">
        <v>1545</v>
      </c>
      <c r="L482" s="11" t="s">
        <v>392</v>
      </c>
      <c r="M482" s="11" t="s">
        <v>302</v>
      </c>
      <c r="N482" s="11" t="s">
        <v>400</v>
      </c>
    </row>
    <row r="483" spans="1:14" x14ac:dyDescent="0.2">
      <c r="A483" s="11" t="s">
        <v>1546</v>
      </c>
      <c r="B483" s="11" t="s">
        <v>1547</v>
      </c>
      <c r="C483" s="35">
        <v>44454</v>
      </c>
      <c r="D483" s="11" t="s">
        <v>630</v>
      </c>
      <c r="E483" s="11" t="s">
        <v>372</v>
      </c>
      <c r="F483" s="11" t="s">
        <v>373</v>
      </c>
      <c r="I483" s="11" t="s">
        <v>1071</v>
      </c>
      <c r="K483" s="11" t="s">
        <v>1548</v>
      </c>
      <c r="L483" s="11" t="s">
        <v>392</v>
      </c>
      <c r="M483" s="11" t="s">
        <v>62</v>
      </c>
      <c r="N483" s="11" t="s">
        <v>400</v>
      </c>
    </row>
    <row r="484" spans="1:14" x14ac:dyDescent="0.2">
      <c r="A484" s="11" t="s">
        <v>1549</v>
      </c>
      <c r="B484" s="11" t="s">
        <v>1550</v>
      </c>
      <c r="C484" s="35">
        <v>44455</v>
      </c>
      <c r="D484" s="11" t="s">
        <v>576</v>
      </c>
      <c r="E484" s="11" t="s">
        <v>372</v>
      </c>
      <c r="F484" s="11" t="s">
        <v>373</v>
      </c>
      <c r="I484" s="11" t="s">
        <v>545</v>
      </c>
      <c r="K484" s="11" t="s">
        <v>1551</v>
      </c>
      <c r="L484" s="11" t="s">
        <v>392</v>
      </c>
      <c r="M484" s="11" t="s">
        <v>302</v>
      </c>
      <c r="N484" s="11" t="s">
        <v>443</v>
      </c>
    </row>
    <row r="485" spans="1:14" x14ac:dyDescent="0.2">
      <c r="A485" s="11" t="s">
        <v>1552</v>
      </c>
      <c r="B485" s="11" t="s">
        <v>1553</v>
      </c>
      <c r="C485" s="35">
        <v>44494</v>
      </c>
      <c r="D485" s="11" t="s">
        <v>544</v>
      </c>
      <c r="E485" s="11" t="s">
        <v>372</v>
      </c>
      <c r="F485" s="11" t="s">
        <v>373</v>
      </c>
      <c r="I485" s="11" t="s">
        <v>545</v>
      </c>
      <c r="K485" s="11" t="s">
        <v>1554</v>
      </c>
      <c r="L485" s="11" t="s">
        <v>399</v>
      </c>
      <c r="M485" s="11" t="s">
        <v>62</v>
      </c>
      <c r="N485" s="11" t="s">
        <v>400</v>
      </c>
    </row>
    <row r="486" spans="1:14" x14ac:dyDescent="0.2">
      <c r="A486" s="11" t="s">
        <v>1555</v>
      </c>
      <c r="B486" s="11" t="s">
        <v>1556</v>
      </c>
      <c r="C486" s="35">
        <v>44494</v>
      </c>
      <c r="D486" s="11" t="s">
        <v>544</v>
      </c>
      <c r="E486" s="11" t="s">
        <v>372</v>
      </c>
      <c r="F486" s="11" t="s">
        <v>373</v>
      </c>
      <c r="I486" s="11" t="s">
        <v>545</v>
      </c>
      <c r="K486" s="11" t="s">
        <v>1508</v>
      </c>
      <c r="L486" s="11" t="s">
        <v>399</v>
      </c>
      <c r="M486" s="11" t="s">
        <v>108</v>
      </c>
      <c r="N486" s="11" t="s">
        <v>400</v>
      </c>
    </row>
    <row r="487" spans="1:14" x14ac:dyDescent="0.2">
      <c r="A487" s="11" t="s">
        <v>1557</v>
      </c>
      <c r="B487" s="11" t="s">
        <v>1558</v>
      </c>
      <c r="C487" s="35">
        <v>44494</v>
      </c>
      <c r="D487" s="11" t="s">
        <v>892</v>
      </c>
      <c r="E487" s="11" t="s">
        <v>372</v>
      </c>
      <c r="F487" s="11" t="s">
        <v>373</v>
      </c>
      <c r="I487" s="11" t="s">
        <v>545</v>
      </c>
      <c r="K487" s="11" t="s">
        <v>1559</v>
      </c>
      <c r="L487" s="11" t="s">
        <v>399</v>
      </c>
      <c r="M487" s="11" t="s">
        <v>313</v>
      </c>
      <c r="N487" s="11" t="s">
        <v>400</v>
      </c>
    </row>
    <row r="488" spans="1:14" x14ac:dyDescent="0.2">
      <c r="A488" s="11" t="s">
        <v>1560</v>
      </c>
      <c r="B488" s="11" t="s">
        <v>1561</v>
      </c>
      <c r="C488" s="35">
        <v>44494</v>
      </c>
      <c r="D488" s="11" t="s">
        <v>540</v>
      </c>
      <c r="E488" s="11" t="s">
        <v>372</v>
      </c>
      <c r="F488" s="11" t="s">
        <v>373</v>
      </c>
      <c r="I488" s="11" t="s">
        <v>545</v>
      </c>
      <c r="K488" s="11" t="s">
        <v>1351</v>
      </c>
      <c r="L488" s="11" t="s">
        <v>392</v>
      </c>
      <c r="M488" s="11" t="s">
        <v>62</v>
      </c>
      <c r="N488" s="11" t="s">
        <v>400</v>
      </c>
    </row>
    <row r="489" spans="1:14" x14ac:dyDescent="0.2">
      <c r="A489" s="11" t="s">
        <v>1562</v>
      </c>
      <c r="B489" s="11" t="s">
        <v>1563</v>
      </c>
      <c r="C489" s="35">
        <v>44496</v>
      </c>
      <c r="D489" s="11" t="s">
        <v>630</v>
      </c>
      <c r="E489" s="11" t="s">
        <v>372</v>
      </c>
      <c r="F489" s="11" t="s">
        <v>373</v>
      </c>
      <c r="I489" s="11" t="s">
        <v>545</v>
      </c>
      <c r="K489" s="11" t="s">
        <v>1564</v>
      </c>
      <c r="L489" s="11" t="s">
        <v>392</v>
      </c>
      <c r="M489" s="11" t="s">
        <v>62</v>
      </c>
      <c r="N489" s="11" t="s">
        <v>400</v>
      </c>
    </row>
    <row r="490" spans="1:14" x14ac:dyDescent="0.2">
      <c r="A490" s="11" t="s">
        <v>1565</v>
      </c>
      <c r="B490" s="11" t="s">
        <v>1566</v>
      </c>
      <c r="C490" s="35">
        <v>44494</v>
      </c>
      <c r="D490" s="11" t="s">
        <v>892</v>
      </c>
      <c r="E490" s="11" t="s">
        <v>372</v>
      </c>
      <c r="F490" s="11" t="s">
        <v>373</v>
      </c>
      <c r="I490" s="11" t="s">
        <v>545</v>
      </c>
      <c r="K490" s="11" t="s">
        <v>1567</v>
      </c>
      <c r="L490" s="11" t="s">
        <v>399</v>
      </c>
      <c r="M490" s="11" t="s">
        <v>62</v>
      </c>
      <c r="N490" s="11" t="s">
        <v>400</v>
      </c>
    </row>
    <row r="491" spans="1:14" x14ac:dyDescent="0.2">
      <c r="A491" s="11" t="s">
        <v>1568</v>
      </c>
      <c r="B491" s="11" t="s">
        <v>1569</v>
      </c>
      <c r="C491" s="35">
        <v>44485</v>
      </c>
      <c r="D491" s="11" t="s">
        <v>598</v>
      </c>
      <c r="E491" s="11" t="s">
        <v>372</v>
      </c>
      <c r="F491" s="11" t="s">
        <v>373</v>
      </c>
      <c r="I491" s="11" t="s">
        <v>545</v>
      </c>
      <c r="K491" s="11" t="s">
        <v>1570</v>
      </c>
      <c r="L491" s="11" t="s">
        <v>399</v>
      </c>
      <c r="M491" s="11" t="s">
        <v>62</v>
      </c>
      <c r="N491" s="11" t="s">
        <v>400</v>
      </c>
    </row>
    <row r="492" spans="1:14" x14ac:dyDescent="0.2">
      <c r="A492" s="11" t="s">
        <v>1571</v>
      </c>
      <c r="B492" s="11" t="s">
        <v>1572</v>
      </c>
      <c r="C492" s="35">
        <v>44494</v>
      </c>
      <c r="D492" s="11" t="s">
        <v>892</v>
      </c>
      <c r="E492" s="11" t="s">
        <v>372</v>
      </c>
      <c r="F492" s="11" t="s">
        <v>373</v>
      </c>
      <c r="I492" s="11" t="s">
        <v>545</v>
      </c>
      <c r="K492" s="11" t="s">
        <v>398</v>
      </c>
      <c r="L492" s="11" t="s">
        <v>399</v>
      </c>
      <c r="M492" s="11" t="s">
        <v>66</v>
      </c>
      <c r="N492" s="11" t="s">
        <v>400</v>
      </c>
    </row>
    <row r="493" spans="1:14" x14ac:dyDescent="0.2">
      <c r="A493" s="11" t="s">
        <v>1573</v>
      </c>
      <c r="B493" s="11" t="s">
        <v>1574</v>
      </c>
      <c r="C493" s="35">
        <v>44496</v>
      </c>
      <c r="D493" s="11" t="s">
        <v>630</v>
      </c>
      <c r="E493" s="11" t="s">
        <v>372</v>
      </c>
      <c r="F493" s="11" t="s">
        <v>373</v>
      </c>
      <c r="I493" s="11" t="s">
        <v>545</v>
      </c>
      <c r="K493" s="11" t="s">
        <v>398</v>
      </c>
      <c r="L493" s="11" t="s">
        <v>399</v>
      </c>
      <c r="M493" s="11" t="s">
        <v>66</v>
      </c>
      <c r="N493" s="11" t="s">
        <v>400</v>
      </c>
    </row>
    <row r="494" spans="1:14" x14ac:dyDescent="0.2">
      <c r="A494" s="11" t="s">
        <v>1575</v>
      </c>
      <c r="B494" s="11" t="s">
        <v>1576</v>
      </c>
      <c r="C494" s="35">
        <v>44496</v>
      </c>
      <c r="D494" s="11" t="s">
        <v>712</v>
      </c>
      <c r="E494" s="11" t="s">
        <v>372</v>
      </c>
      <c r="F494" s="11" t="s">
        <v>373</v>
      </c>
      <c r="I494" s="11" t="s">
        <v>545</v>
      </c>
      <c r="K494" s="11" t="s">
        <v>398</v>
      </c>
      <c r="L494" s="11" t="s">
        <v>399</v>
      </c>
      <c r="M494" s="11" t="s">
        <v>62</v>
      </c>
      <c r="N494" s="11" t="s">
        <v>400</v>
      </c>
    </row>
    <row r="495" spans="1:14" x14ac:dyDescent="0.2">
      <c r="A495" s="11" t="s">
        <v>1577</v>
      </c>
      <c r="B495" s="11" t="s">
        <v>1578</v>
      </c>
      <c r="C495" s="35">
        <v>44496</v>
      </c>
      <c r="D495" s="11" t="s">
        <v>1022</v>
      </c>
      <c r="E495" s="11" t="s">
        <v>372</v>
      </c>
      <c r="F495" s="11" t="s">
        <v>373</v>
      </c>
      <c r="I495" s="11" t="s">
        <v>545</v>
      </c>
      <c r="K495" s="11" t="s">
        <v>398</v>
      </c>
      <c r="L495" s="11" t="s">
        <v>399</v>
      </c>
      <c r="M495" s="11" t="s">
        <v>62</v>
      </c>
      <c r="N495" s="11" t="s">
        <v>400</v>
      </c>
    </row>
    <row r="496" spans="1:14" x14ac:dyDescent="0.2">
      <c r="A496" s="11" t="s">
        <v>1579</v>
      </c>
      <c r="B496" s="11" t="s">
        <v>1580</v>
      </c>
      <c r="C496" s="35">
        <v>44490</v>
      </c>
      <c r="D496" s="11" t="s">
        <v>598</v>
      </c>
      <c r="E496" s="11" t="s">
        <v>372</v>
      </c>
      <c r="F496" s="11" t="s">
        <v>373</v>
      </c>
      <c r="I496" s="11" t="s">
        <v>545</v>
      </c>
      <c r="K496" s="11" t="s">
        <v>1175</v>
      </c>
      <c r="L496" s="11" t="s">
        <v>399</v>
      </c>
      <c r="M496" s="11" t="s">
        <v>302</v>
      </c>
      <c r="N496" s="11" t="s">
        <v>400</v>
      </c>
    </row>
    <row r="497" spans="1:14" x14ac:dyDescent="0.2">
      <c r="A497" s="11" t="s">
        <v>1581</v>
      </c>
      <c r="B497" s="11" t="s">
        <v>1582</v>
      </c>
      <c r="C497" s="35">
        <v>44487</v>
      </c>
      <c r="D497" s="11" t="s">
        <v>598</v>
      </c>
      <c r="E497" s="11" t="s">
        <v>372</v>
      </c>
      <c r="F497" s="11" t="s">
        <v>373</v>
      </c>
      <c r="I497" s="11" t="s">
        <v>545</v>
      </c>
      <c r="K497" s="11" t="s">
        <v>1175</v>
      </c>
      <c r="L497" s="11" t="s">
        <v>399</v>
      </c>
      <c r="M497" s="11" t="s">
        <v>66</v>
      </c>
      <c r="N497" s="11" t="s">
        <v>400</v>
      </c>
    </row>
    <row r="498" spans="1:14" x14ac:dyDescent="0.2">
      <c r="A498" s="11" t="s">
        <v>1583</v>
      </c>
      <c r="B498" s="11" t="s">
        <v>1584</v>
      </c>
      <c r="C498" s="35">
        <v>44495</v>
      </c>
      <c r="D498" s="11" t="s">
        <v>540</v>
      </c>
      <c r="E498" s="11" t="s">
        <v>372</v>
      </c>
      <c r="F498" s="11" t="s">
        <v>373</v>
      </c>
      <c r="I498" s="11" t="s">
        <v>545</v>
      </c>
      <c r="K498" s="11" t="s">
        <v>1175</v>
      </c>
      <c r="L498" s="11" t="s">
        <v>399</v>
      </c>
      <c r="M498" s="11" t="s">
        <v>89</v>
      </c>
      <c r="N498" s="11" t="s">
        <v>400</v>
      </c>
    </row>
    <row r="499" spans="1:14" x14ac:dyDescent="0.2">
      <c r="A499" s="11" t="s">
        <v>1585</v>
      </c>
      <c r="B499" s="11" t="s">
        <v>1586</v>
      </c>
      <c r="C499" s="35">
        <v>44495</v>
      </c>
      <c r="D499" s="11" t="s">
        <v>540</v>
      </c>
      <c r="E499" s="11" t="s">
        <v>372</v>
      </c>
      <c r="F499" s="11" t="s">
        <v>373</v>
      </c>
      <c r="I499" s="11" t="s">
        <v>545</v>
      </c>
      <c r="K499" s="11" t="s">
        <v>1175</v>
      </c>
      <c r="L499" s="11" t="s">
        <v>399</v>
      </c>
      <c r="M499" s="11" t="s">
        <v>62</v>
      </c>
      <c r="N499" s="11" t="s">
        <v>400</v>
      </c>
    </row>
    <row r="500" spans="1:14" x14ac:dyDescent="0.2">
      <c r="A500" s="11" t="s">
        <v>1587</v>
      </c>
      <c r="B500" s="11" t="s">
        <v>1588</v>
      </c>
      <c r="C500" s="35">
        <v>44494</v>
      </c>
      <c r="D500" s="11" t="s">
        <v>544</v>
      </c>
      <c r="E500" s="11" t="s">
        <v>372</v>
      </c>
      <c r="F500" s="11" t="s">
        <v>373</v>
      </c>
      <c r="I500" s="11" t="s">
        <v>545</v>
      </c>
      <c r="K500" s="11" t="s">
        <v>1175</v>
      </c>
      <c r="L500" s="11" t="s">
        <v>399</v>
      </c>
      <c r="M500" s="11" t="s">
        <v>317</v>
      </c>
      <c r="N500" s="11" t="s">
        <v>400</v>
      </c>
    </row>
    <row r="501" spans="1:14" x14ac:dyDescent="0.2">
      <c r="A501" s="11" t="s">
        <v>1589</v>
      </c>
      <c r="B501" s="11" t="s">
        <v>1590</v>
      </c>
      <c r="C501" s="35">
        <v>44495</v>
      </c>
      <c r="D501" s="11" t="s">
        <v>544</v>
      </c>
      <c r="E501" s="11" t="s">
        <v>372</v>
      </c>
      <c r="F501" s="11" t="s">
        <v>373</v>
      </c>
      <c r="I501" s="11" t="s">
        <v>545</v>
      </c>
      <c r="K501" s="11" t="s">
        <v>1175</v>
      </c>
      <c r="L501" s="11" t="s">
        <v>399</v>
      </c>
      <c r="M501" s="11" t="s">
        <v>62</v>
      </c>
      <c r="N501" s="11" t="s">
        <v>400</v>
      </c>
    </row>
    <row r="502" spans="1:14" x14ac:dyDescent="0.2">
      <c r="A502" s="11" t="s">
        <v>1591</v>
      </c>
      <c r="B502" s="11" t="s">
        <v>1592</v>
      </c>
      <c r="C502" s="35">
        <v>44494</v>
      </c>
      <c r="D502" s="11" t="s">
        <v>544</v>
      </c>
      <c r="E502" s="11" t="s">
        <v>372</v>
      </c>
      <c r="F502" s="11" t="s">
        <v>373</v>
      </c>
      <c r="I502" s="11" t="s">
        <v>545</v>
      </c>
      <c r="K502" s="11" t="s">
        <v>1175</v>
      </c>
      <c r="L502" s="11" t="s">
        <v>399</v>
      </c>
      <c r="M502" s="11" t="s">
        <v>62</v>
      </c>
      <c r="N502" s="11" t="s">
        <v>400</v>
      </c>
    </row>
    <row r="503" spans="1:14" x14ac:dyDescent="0.2">
      <c r="A503" s="11" t="s">
        <v>1593</v>
      </c>
      <c r="B503" s="11" t="s">
        <v>1594</v>
      </c>
      <c r="C503" s="35">
        <v>44492</v>
      </c>
      <c r="D503" s="11" t="s">
        <v>642</v>
      </c>
      <c r="E503" s="11" t="s">
        <v>372</v>
      </c>
      <c r="F503" s="11" t="s">
        <v>373</v>
      </c>
      <c r="I503" s="11" t="s">
        <v>545</v>
      </c>
      <c r="K503" s="11" t="s">
        <v>1175</v>
      </c>
      <c r="L503" s="11" t="s">
        <v>399</v>
      </c>
      <c r="M503" s="11" t="s">
        <v>116</v>
      </c>
      <c r="N503" s="11" t="s">
        <v>400</v>
      </c>
    </row>
    <row r="504" spans="1:14" x14ac:dyDescent="0.2">
      <c r="A504" s="11" t="s">
        <v>1595</v>
      </c>
      <c r="B504" s="11" t="s">
        <v>1596</v>
      </c>
      <c r="C504" s="35">
        <v>44494</v>
      </c>
      <c r="D504" s="11" t="s">
        <v>642</v>
      </c>
      <c r="E504" s="11" t="s">
        <v>372</v>
      </c>
      <c r="F504" s="11" t="s">
        <v>373</v>
      </c>
      <c r="I504" s="11" t="s">
        <v>545</v>
      </c>
      <c r="K504" s="11" t="s">
        <v>1175</v>
      </c>
      <c r="L504" s="11" t="s">
        <v>399</v>
      </c>
      <c r="M504" s="11" t="s">
        <v>62</v>
      </c>
      <c r="N504" s="11" t="s">
        <v>400</v>
      </c>
    </row>
    <row r="505" spans="1:14" x14ac:dyDescent="0.2">
      <c r="A505" s="11" t="s">
        <v>1597</v>
      </c>
      <c r="B505" s="11" t="s">
        <v>1598</v>
      </c>
      <c r="C505" s="35">
        <v>44492</v>
      </c>
      <c r="D505" s="11" t="s">
        <v>642</v>
      </c>
      <c r="E505" s="11" t="s">
        <v>372</v>
      </c>
      <c r="F505" s="11" t="s">
        <v>373</v>
      </c>
      <c r="I505" s="11" t="s">
        <v>545</v>
      </c>
      <c r="K505" s="11" t="s">
        <v>1175</v>
      </c>
      <c r="L505" s="11" t="s">
        <v>399</v>
      </c>
      <c r="M505" s="11" t="s">
        <v>62</v>
      </c>
      <c r="N505" s="11" t="s">
        <v>400</v>
      </c>
    </row>
    <row r="506" spans="1:14" x14ac:dyDescent="0.2">
      <c r="A506" s="11" t="s">
        <v>1599</v>
      </c>
      <c r="B506" s="11" t="s">
        <v>1600</v>
      </c>
      <c r="C506" s="35">
        <v>44494</v>
      </c>
      <c r="D506" s="11" t="s">
        <v>642</v>
      </c>
      <c r="E506" s="11" t="s">
        <v>372</v>
      </c>
      <c r="F506" s="11" t="s">
        <v>373</v>
      </c>
      <c r="I506" s="11" t="s">
        <v>545</v>
      </c>
      <c r="K506" s="11" t="s">
        <v>1175</v>
      </c>
      <c r="L506" s="11" t="s">
        <v>399</v>
      </c>
      <c r="M506" s="11" t="s">
        <v>122</v>
      </c>
      <c r="N506" s="11" t="s">
        <v>400</v>
      </c>
    </row>
    <row r="507" spans="1:14" x14ac:dyDescent="0.2">
      <c r="A507" s="11" t="s">
        <v>1601</v>
      </c>
      <c r="B507" s="11" t="s">
        <v>1602</v>
      </c>
      <c r="C507" s="35">
        <v>44494</v>
      </c>
      <c r="D507" s="11" t="s">
        <v>642</v>
      </c>
      <c r="E507" s="11" t="s">
        <v>372</v>
      </c>
      <c r="F507" s="11" t="s">
        <v>373</v>
      </c>
      <c r="I507" s="11" t="s">
        <v>545</v>
      </c>
      <c r="K507" s="11" t="s">
        <v>1175</v>
      </c>
      <c r="L507" s="11" t="s">
        <v>399</v>
      </c>
      <c r="M507" s="11" t="s">
        <v>62</v>
      </c>
      <c r="N507" s="11" t="s">
        <v>400</v>
      </c>
    </row>
    <row r="508" spans="1:14" x14ac:dyDescent="0.2">
      <c r="A508" s="11" t="s">
        <v>1603</v>
      </c>
      <c r="B508" s="11" t="s">
        <v>1604</v>
      </c>
      <c r="C508" s="35">
        <v>44494</v>
      </c>
      <c r="D508" s="11" t="s">
        <v>712</v>
      </c>
      <c r="E508" s="11" t="s">
        <v>372</v>
      </c>
      <c r="F508" s="11" t="s">
        <v>373</v>
      </c>
      <c r="I508" s="11" t="s">
        <v>545</v>
      </c>
      <c r="K508" s="11" t="s">
        <v>1175</v>
      </c>
      <c r="L508" s="11" t="s">
        <v>399</v>
      </c>
      <c r="M508" s="11" t="s">
        <v>62</v>
      </c>
      <c r="N508" s="11" t="s">
        <v>400</v>
      </c>
    </row>
    <row r="509" spans="1:14" x14ac:dyDescent="0.2">
      <c r="A509" s="11" t="s">
        <v>1605</v>
      </c>
      <c r="B509" s="11" t="s">
        <v>1606</v>
      </c>
      <c r="C509" s="35">
        <v>44494</v>
      </c>
      <c r="D509" s="11" t="s">
        <v>712</v>
      </c>
      <c r="E509" s="11" t="s">
        <v>372</v>
      </c>
      <c r="F509" s="11" t="s">
        <v>373</v>
      </c>
      <c r="I509" s="11" t="s">
        <v>545</v>
      </c>
      <c r="K509" s="11" t="s">
        <v>1175</v>
      </c>
      <c r="L509" s="11" t="s">
        <v>399</v>
      </c>
      <c r="M509" s="11" t="s">
        <v>62</v>
      </c>
      <c r="N509" s="11" t="s">
        <v>400</v>
      </c>
    </row>
    <row r="510" spans="1:14" x14ac:dyDescent="0.2">
      <c r="A510" s="11" t="s">
        <v>1607</v>
      </c>
      <c r="B510" s="11" t="s">
        <v>1608</v>
      </c>
      <c r="C510" s="35">
        <v>44494</v>
      </c>
      <c r="D510" s="11" t="s">
        <v>712</v>
      </c>
      <c r="E510" s="11" t="s">
        <v>372</v>
      </c>
      <c r="F510" s="11" t="s">
        <v>373</v>
      </c>
      <c r="I510" s="11" t="s">
        <v>545</v>
      </c>
      <c r="K510" s="11" t="s">
        <v>1175</v>
      </c>
      <c r="L510" s="11" t="s">
        <v>399</v>
      </c>
      <c r="M510" s="11" t="s">
        <v>66</v>
      </c>
      <c r="N510" s="11" t="s">
        <v>400</v>
      </c>
    </row>
    <row r="511" spans="1:14" x14ac:dyDescent="0.2">
      <c r="A511" s="11" t="s">
        <v>1609</v>
      </c>
      <c r="B511" s="11" t="s">
        <v>1610</v>
      </c>
      <c r="C511" s="35">
        <v>44495</v>
      </c>
      <c r="D511" s="11" t="s">
        <v>712</v>
      </c>
      <c r="E511" s="11" t="s">
        <v>372</v>
      </c>
      <c r="F511" s="11" t="s">
        <v>373</v>
      </c>
      <c r="I511" s="11" t="s">
        <v>545</v>
      </c>
      <c r="K511" s="11" t="s">
        <v>1175</v>
      </c>
      <c r="L511" s="11" t="s">
        <v>399</v>
      </c>
      <c r="M511" s="11" t="s">
        <v>62</v>
      </c>
      <c r="N511" s="11" t="s">
        <v>400</v>
      </c>
    </row>
    <row r="512" spans="1:14" x14ac:dyDescent="0.2">
      <c r="A512" s="11" t="s">
        <v>1611</v>
      </c>
      <c r="B512" s="11" t="s">
        <v>1612</v>
      </c>
      <c r="C512" s="35">
        <v>44494</v>
      </c>
      <c r="D512" s="11" t="s">
        <v>712</v>
      </c>
      <c r="E512" s="11" t="s">
        <v>372</v>
      </c>
      <c r="F512" s="11" t="s">
        <v>373</v>
      </c>
      <c r="I512" s="11" t="s">
        <v>545</v>
      </c>
      <c r="K512" s="11" t="s">
        <v>1175</v>
      </c>
      <c r="L512" s="11" t="s">
        <v>399</v>
      </c>
      <c r="M512" s="11" t="s">
        <v>70</v>
      </c>
      <c r="N512" s="11" t="s">
        <v>400</v>
      </c>
    </row>
    <row r="513" spans="1:14" x14ac:dyDescent="0.2">
      <c r="A513" s="11" t="s">
        <v>1613</v>
      </c>
      <c r="B513" s="11" t="s">
        <v>1614</v>
      </c>
      <c r="C513" s="35">
        <v>44496</v>
      </c>
      <c r="D513" s="11" t="s">
        <v>1022</v>
      </c>
      <c r="E513" s="11" t="s">
        <v>372</v>
      </c>
      <c r="F513" s="11" t="s">
        <v>373</v>
      </c>
      <c r="I513" s="11" t="s">
        <v>545</v>
      </c>
      <c r="K513" s="11" t="s">
        <v>1175</v>
      </c>
      <c r="L513" s="11" t="s">
        <v>399</v>
      </c>
      <c r="M513" s="11" t="s">
        <v>70</v>
      </c>
      <c r="N513" s="11" t="s">
        <v>400</v>
      </c>
    </row>
    <row r="514" spans="1:14" x14ac:dyDescent="0.2">
      <c r="A514" s="11" t="s">
        <v>1615</v>
      </c>
      <c r="B514" s="11" t="s">
        <v>1616</v>
      </c>
      <c r="C514" s="35">
        <v>44497</v>
      </c>
      <c r="D514" s="11" t="s">
        <v>1022</v>
      </c>
      <c r="E514" s="11" t="s">
        <v>372</v>
      </c>
      <c r="F514" s="11" t="s">
        <v>373</v>
      </c>
      <c r="I514" s="11" t="s">
        <v>545</v>
      </c>
      <c r="K514" s="11" t="s">
        <v>1175</v>
      </c>
      <c r="L514" s="11" t="s">
        <v>399</v>
      </c>
      <c r="M514" s="11" t="s">
        <v>62</v>
      </c>
      <c r="N514" s="11" t="s">
        <v>400</v>
      </c>
    </row>
    <row r="515" spans="1:14" x14ac:dyDescent="0.2">
      <c r="A515" s="11" t="s">
        <v>1617</v>
      </c>
      <c r="B515" s="11" t="s">
        <v>1618</v>
      </c>
      <c r="C515" s="35">
        <v>44497</v>
      </c>
      <c r="D515" s="11" t="s">
        <v>1022</v>
      </c>
      <c r="E515" s="11" t="s">
        <v>372</v>
      </c>
      <c r="F515" s="11" t="s">
        <v>373</v>
      </c>
      <c r="I515" s="11" t="s">
        <v>545</v>
      </c>
      <c r="K515" s="11" t="s">
        <v>1175</v>
      </c>
      <c r="L515" s="11" t="s">
        <v>399</v>
      </c>
      <c r="M515" s="11" t="s">
        <v>97</v>
      </c>
      <c r="N515" s="11" t="s">
        <v>400</v>
      </c>
    </row>
    <row r="516" spans="1:14" x14ac:dyDescent="0.2">
      <c r="A516" s="11" t="s">
        <v>1619</v>
      </c>
      <c r="B516" s="11" t="s">
        <v>1620</v>
      </c>
      <c r="C516" s="35">
        <v>44497</v>
      </c>
      <c r="D516" s="11" t="s">
        <v>1022</v>
      </c>
      <c r="E516" s="11" t="s">
        <v>372</v>
      </c>
      <c r="F516" s="11" t="s">
        <v>373</v>
      </c>
      <c r="I516" s="11" t="s">
        <v>545</v>
      </c>
      <c r="K516" s="11" t="s">
        <v>1175</v>
      </c>
      <c r="L516" s="11" t="s">
        <v>399</v>
      </c>
      <c r="M516" s="11" t="s">
        <v>66</v>
      </c>
      <c r="N516" s="11" t="s">
        <v>400</v>
      </c>
    </row>
    <row r="517" spans="1:14" x14ac:dyDescent="0.2">
      <c r="A517" s="11" t="s">
        <v>1621</v>
      </c>
      <c r="B517" s="11" t="s">
        <v>1622</v>
      </c>
      <c r="C517" s="35">
        <v>44488</v>
      </c>
      <c r="D517" s="11" t="s">
        <v>1623</v>
      </c>
      <c r="E517" s="11" t="s">
        <v>372</v>
      </c>
      <c r="F517" s="11" t="s">
        <v>373</v>
      </c>
      <c r="G517" s="11" t="s">
        <v>374</v>
      </c>
      <c r="I517" s="11" t="s">
        <v>1624</v>
      </c>
      <c r="K517" s="11" t="s">
        <v>1625</v>
      </c>
      <c r="L517" s="11" t="s">
        <v>392</v>
      </c>
      <c r="M517" s="11" t="s">
        <v>62</v>
      </c>
      <c r="N517" s="11" t="s">
        <v>400</v>
      </c>
    </row>
    <row r="518" spans="1:14" x14ac:dyDescent="0.2">
      <c r="A518" s="11" t="s">
        <v>1626</v>
      </c>
      <c r="B518" s="11" t="s">
        <v>1627</v>
      </c>
      <c r="C518" s="35">
        <v>44049</v>
      </c>
      <c r="D518" s="11" t="s">
        <v>1628</v>
      </c>
      <c r="E518" s="11" t="s">
        <v>372</v>
      </c>
      <c r="F518" s="11" t="s">
        <v>373</v>
      </c>
      <c r="G518" s="11" t="s">
        <v>374</v>
      </c>
      <c r="I518" s="11" t="s">
        <v>669</v>
      </c>
      <c r="J518" s="11" t="s">
        <v>376</v>
      </c>
      <c r="M518" s="11" t="s">
        <v>251</v>
      </c>
      <c r="N518" s="11" t="s">
        <v>420</v>
      </c>
    </row>
    <row r="519" spans="1:14" x14ac:dyDescent="0.2">
      <c r="A519" s="11" t="s">
        <v>1629</v>
      </c>
      <c r="B519" s="11" t="s">
        <v>1630</v>
      </c>
      <c r="C519" s="35">
        <v>44049</v>
      </c>
      <c r="D519" s="11" t="s">
        <v>1628</v>
      </c>
      <c r="E519" s="11" t="s">
        <v>372</v>
      </c>
      <c r="F519" s="11" t="s">
        <v>373</v>
      </c>
      <c r="G519" s="11" t="s">
        <v>374</v>
      </c>
      <c r="I519" s="11" t="s">
        <v>669</v>
      </c>
      <c r="J519" s="11" t="s">
        <v>376</v>
      </c>
      <c r="M519" s="11" t="s">
        <v>251</v>
      </c>
      <c r="N519" s="11" t="s">
        <v>420</v>
      </c>
    </row>
    <row r="520" spans="1:14" x14ac:dyDescent="0.2">
      <c r="A520" s="11" t="s">
        <v>1631</v>
      </c>
      <c r="B520" s="11" t="s">
        <v>1632</v>
      </c>
      <c r="C520" s="35">
        <v>44047</v>
      </c>
      <c r="D520" s="11" t="s">
        <v>1022</v>
      </c>
      <c r="E520" s="11" t="s">
        <v>372</v>
      </c>
      <c r="F520" s="11" t="s">
        <v>373</v>
      </c>
      <c r="G520" s="11" t="s">
        <v>374</v>
      </c>
      <c r="I520" s="11" t="s">
        <v>669</v>
      </c>
      <c r="J520" s="11" t="s">
        <v>376</v>
      </c>
      <c r="M520" s="11" t="s">
        <v>263</v>
      </c>
      <c r="N520" s="11" t="s">
        <v>420</v>
      </c>
    </row>
    <row r="521" spans="1:14" x14ac:dyDescent="0.2">
      <c r="A521" s="11" t="s">
        <v>1633</v>
      </c>
      <c r="B521" s="11" t="s">
        <v>1634</v>
      </c>
      <c r="C521" s="35">
        <v>44489</v>
      </c>
      <c r="D521" s="11" t="s">
        <v>598</v>
      </c>
      <c r="E521" s="11" t="s">
        <v>372</v>
      </c>
      <c r="F521" s="11" t="s">
        <v>373</v>
      </c>
      <c r="I521" s="11" t="s">
        <v>545</v>
      </c>
      <c r="K521" s="11" t="s">
        <v>1635</v>
      </c>
      <c r="L521" s="11" t="s">
        <v>399</v>
      </c>
      <c r="M521" s="11" t="s">
        <v>62</v>
      </c>
      <c r="N521" s="11" t="s">
        <v>400</v>
      </c>
    </row>
    <row r="522" spans="1:14" x14ac:dyDescent="0.2">
      <c r="A522" s="11" t="s">
        <v>1636</v>
      </c>
      <c r="B522" s="11" t="s">
        <v>1637</v>
      </c>
      <c r="C522" s="35">
        <v>44490</v>
      </c>
      <c r="D522" s="11" t="s">
        <v>598</v>
      </c>
      <c r="E522" s="11" t="s">
        <v>372</v>
      </c>
      <c r="F522" s="11" t="s">
        <v>373</v>
      </c>
      <c r="I522" s="11" t="s">
        <v>545</v>
      </c>
      <c r="K522" s="11" t="s">
        <v>1175</v>
      </c>
      <c r="L522" s="11" t="s">
        <v>399</v>
      </c>
      <c r="M522" s="11" t="s">
        <v>62</v>
      </c>
      <c r="N522" s="11" t="s">
        <v>400</v>
      </c>
    </row>
    <row r="523" spans="1:14" x14ac:dyDescent="0.2">
      <c r="A523" s="11" t="s">
        <v>1638</v>
      </c>
      <c r="B523" s="11" t="s">
        <v>1639</v>
      </c>
      <c r="C523" s="35">
        <v>44490</v>
      </c>
      <c r="D523" s="11" t="s">
        <v>598</v>
      </c>
      <c r="E523" s="11" t="s">
        <v>372</v>
      </c>
      <c r="F523" s="11" t="s">
        <v>373</v>
      </c>
      <c r="I523" s="11" t="s">
        <v>545</v>
      </c>
      <c r="K523" s="11" t="s">
        <v>1366</v>
      </c>
      <c r="L523" s="11" t="s">
        <v>399</v>
      </c>
      <c r="M523" s="11" t="s">
        <v>302</v>
      </c>
      <c r="N523" s="11" t="s">
        <v>400</v>
      </c>
    </row>
    <row r="524" spans="1:14" x14ac:dyDescent="0.2">
      <c r="A524" s="11" t="s">
        <v>1640</v>
      </c>
      <c r="B524" s="11" t="s">
        <v>1641</v>
      </c>
      <c r="C524" s="35">
        <v>44484</v>
      </c>
      <c r="D524" s="11" t="s">
        <v>598</v>
      </c>
      <c r="E524" s="11" t="s">
        <v>372</v>
      </c>
      <c r="F524" s="11" t="s">
        <v>373</v>
      </c>
      <c r="I524" s="11" t="s">
        <v>545</v>
      </c>
      <c r="K524" s="11" t="s">
        <v>1366</v>
      </c>
      <c r="L524" s="11" t="s">
        <v>399</v>
      </c>
      <c r="M524" s="11" t="s">
        <v>302</v>
      </c>
      <c r="N524" s="11" t="s">
        <v>400</v>
      </c>
    </row>
    <row r="525" spans="1:14" x14ac:dyDescent="0.2">
      <c r="A525" s="11" t="s">
        <v>1642</v>
      </c>
      <c r="B525" s="11" t="s">
        <v>1643</v>
      </c>
      <c r="C525" s="35">
        <v>44494</v>
      </c>
      <c r="D525" s="11" t="s">
        <v>892</v>
      </c>
      <c r="E525" s="11" t="s">
        <v>372</v>
      </c>
      <c r="F525" s="11" t="s">
        <v>373</v>
      </c>
      <c r="I525" s="11" t="s">
        <v>545</v>
      </c>
      <c r="K525" s="11" t="s">
        <v>1175</v>
      </c>
      <c r="L525" s="11" t="s">
        <v>399</v>
      </c>
      <c r="M525" s="11" t="s">
        <v>62</v>
      </c>
      <c r="N525" s="11" t="s">
        <v>400</v>
      </c>
    </row>
    <row r="526" spans="1:14" x14ac:dyDescent="0.2">
      <c r="A526" s="11" t="s">
        <v>1644</v>
      </c>
      <c r="B526" s="11" t="s">
        <v>1645</v>
      </c>
      <c r="C526" s="35">
        <v>44494</v>
      </c>
      <c r="D526" s="11" t="s">
        <v>892</v>
      </c>
      <c r="E526" s="11" t="s">
        <v>372</v>
      </c>
      <c r="F526" s="11" t="s">
        <v>373</v>
      </c>
      <c r="I526" s="11" t="s">
        <v>545</v>
      </c>
      <c r="K526" s="11" t="s">
        <v>398</v>
      </c>
      <c r="L526" s="11" t="s">
        <v>399</v>
      </c>
      <c r="M526" s="11" t="s">
        <v>66</v>
      </c>
      <c r="N526" s="11" t="s">
        <v>400</v>
      </c>
    </row>
    <row r="527" spans="1:14" x14ac:dyDescent="0.2">
      <c r="A527" s="11" t="s">
        <v>1646</v>
      </c>
      <c r="B527" s="11" t="s">
        <v>1647</v>
      </c>
      <c r="C527" s="35">
        <v>44494</v>
      </c>
      <c r="D527" s="11" t="s">
        <v>892</v>
      </c>
      <c r="E527" s="11" t="s">
        <v>372</v>
      </c>
      <c r="F527" s="11" t="s">
        <v>373</v>
      </c>
      <c r="I527" s="11" t="s">
        <v>545</v>
      </c>
      <c r="K527" s="11" t="s">
        <v>1175</v>
      </c>
      <c r="L527" s="11" t="s">
        <v>399</v>
      </c>
      <c r="M527" s="11" t="s">
        <v>116</v>
      </c>
      <c r="N527" s="11" t="s">
        <v>400</v>
      </c>
    </row>
    <row r="528" spans="1:14" x14ac:dyDescent="0.2">
      <c r="A528" s="11" t="s">
        <v>1648</v>
      </c>
      <c r="B528" s="11" t="s">
        <v>1649</v>
      </c>
      <c r="C528" s="35">
        <v>44494</v>
      </c>
      <c r="D528" s="11" t="s">
        <v>892</v>
      </c>
      <c r="E528" s="11" t="s">
        <v>372</v>
      </c>
      <c r="F528" s="11" t="s">
        <v>373</v>
      </c>
      <c r="I528" s="11" t="s">
        <v>545</v>
      </c>
      <c r="K528" s="11" t="s">
        <v>1175</v>
      </c>
      <c r="L528" s="11" t="s">
        <v>399</v>
      </c>
      <c r="M528" s="11" t="s">
        <v>97</v>
      </c>
      <c r="N528" s="11" t="s">
        <v>400</v>
      </c>
    </row>
    <row r="529" spans="1:14" x14ac:dyDescent="0.2">
      <c r="A529" s="11" t="s">
        <v>1650</v>
      </c>
      <c r="B529" s="11" t="s">
        <v>1651</v>
      </c>
      <c r="C529" s="35">
        <v>44496</v>
      </c>
      <c r="D529" s="11" t="s">
        <v>630</v>
      </c>
      <c r="E529" s="11" t="s">
        <v>372</v>
      </c>
      <c r="F529" s="11" t="s">
        <v>373</v>
      </c>
      <c r="I529" s="11" t="s">
        <v>545</v>
      </c>
      <c r="K529" s="11" t="s">
        <v>1175</v>
      </c>
      <c r="L529" s="11" t="s">
        <v>399</v>
      </c>
      <c r="M529" s="11" t="s">
        <v>1652</v>
      </c>
      <c r="N529" s="11" t="s">
        <v>400</v>
      </c>
    </row>
    <row r="530" spans="1:14" x14ac:dyDescent="0.2">
      <c r="A530" s="11" t="s">
        <v>1653</v>
      </c>
      <c r="B530" s="11" t="s">
        <v>1654</v>
      </c>
      <c r="C530" s="35">
        <v>44496</v>
      </c>
      <c r="D530" s="11" t="s">
        <v>630</v>
      </c>
      <c r="E530" s="11" t="s">
        <v>372</v>
      </c>
      <c r="F530" s="11" t="s">
        <v>373</v>
      </c>
      <c r="I530" s="11" t="s">
        <v>545</v>
      </c>
      <c r="K530" s="11" t="s">
        <v>1175</v>
      </c>
      <c r="L530" s="11" t="s">
        <v>399</v>
      </c>
      <c r="M530" s="11" t="s">
        <v>85</v>
      </c>
      <c r="N530" s="11" t="s">
        <v>400</v>
      </c>
    </row>
    <row r="531" spans="1:14" x14ac:dyDescent="0.2">
      <c r="A531" s="11" t="s">
        <v>1655</v>
      </c>
      <c r="B531" s="11" t="s">
        <v>1656</v>
      </c>
      <c r="C531" s="35">
        <v>44496</v>
      </c>
      <c r="D531" s="11" t="s">
        <v>630</v>
      </c>
      <c r="E531" s="11" t="s">
        <v>372</v>
      </c>
      <c r="F531" s="11" t="s">
        <v>373</v>
      </c>
      <c r="I531" s="11" t="s">
        <v>545</v>
      </c>
      <c r="K531" s="11" t="s">
        <v>1175</v>
      </c>
      <c r="L531" s="11" t="s">
        <v>399</v>
      </c>
      <c r="M531" s="11" t="s">
        <v>301</v>
      </c>
      <c r="N531" s="11" t="s">
        <v>400</v>
      </c>
    </row>
    <row r="532" spans="1:14" x14ac:dyDescent="0.2">
      <c r="A532" s="11" t="s">
        <v>1657</v>
      </c>
      <c r="B532" s="11" t="s">
        <v>1658</v>
      </c>
      <c r="C532" s="35">
        <v>44495</v>
      </c>
      <c r="D532" s="11" t="s">
        <v>630</v>
      </c>
      <c r="E532" s="11" t="s">
        <v>372</v>
      </c>
      <c r="F532" s="11" t="s">
        <v>373</v>
      </c>
      <c r="I532" s="11" t="s">
        <v>545</v>
      </c>
      <c r="K532" s="11" t="s">
        <v>1175</v>
      </c>
      <c r="L532" s="11" t="s">
        <v>399</v>
      </c>
      <c r="M532" s="11" t="s">
        <v>62</v>
      </c>
      <c r="N532" s="11" t="s">
        <v>400</v>
      </c>
    </row>
    <row r="533" spans="1:14" x14ac:dyDescent="0.2">
      <c r="A533" s="11" t="s">
        <v>1659</v>
      </c>
      <c r="B533" s="11" t="s">
        <v>1660</v>
      </c>
      <c r="C533" s="35">
        <v>44496</v>
      </c>
      <c r="D533" s="11" t="s">
        <v>630</v>
      </c>
      <c r="E533" s="11" t="s">
        <v>372</v>
      </c>
      <c r="F533" s="11" t="s">
        <v>373</v>
      </c>
      <c r="I533" s="11" t="s">
        <v>545</v>
      </c>
      <c r="K533" s="11" t="s">
        <v>1175</v>
      </c>
      <c r="L533" s="11" t="s">
        <v>399</v>
      </c>
      <c r="M533" s="11" t="s">
        <v>62</v>
      </c>
      <c r="N533" s="11" t="s">
        <v>400</v>
      </c>
    </row>
    <row r="534" spans="1:14" x14ac:dyDescent="0.2">
      <c r="A534" s="11" t="s">
        <v>1661</v>
      </c>
      <c r="B534" s="11" t="s">
        <v>1662</v>
      </c>
      <c r="C534" s="35">
        <v>44496</v>
      </c>
      <c r="D534" s="11" t="s">
        <v>630</v>
      </c>
      <c r="E534" s="11" t="s">
        <v>372</v>
      </c>
      <c r="F534" s="11" t="s">
        <v>373</v>
      </c>
      <c r="I534" s="11" t="s">
        <v>545</v>
      </c>
      <c r="K534" s="11" t="s">
        <v>1175</v>
      </c>
      <c r="L534" s="11" t="s">
        <v>399</v>
      </c>
      <c r="M534" s="11" t="s">
        <v>108</v>
      </c>
      <c r="N534" s="11" t="s">
        <v>400</v>
      </c>
    </row>
    <row r="535" spans="1:14" x14ac:dyDescent="0.2">
      <c r="A535" s="11" t="s">
        <v>1663</v>
      </c>
      <c r="B535" s="11" t="s">
        <v>1664</v>
      </c>
      <c r="C535" s="35">
        <v>44496</v>
      </c>
      <c r="D535" s="11" t="s">
        <v>630</v>
      </c>
      <c r="E535" s="11" t="s">
        <v>372</v>
      </c>
      <c r="F535" s="11" t="s">
        <v>373</v>
      </c>
      <c r="I535" s="11" t="s">
        <v>545</v>
      </c>
      <c r="K535" s="11" t="s">
        <v>1175</v>
      </c>
      <c r="L535" s="11" t="s">
        <v>399</v>
      </c>
      <c r="M535" s="11" t="s">
        <v>62</v>
      </c>
      <c r="N535" s="11" t="s">
        <v>400</v>
      </c>
    </row>
    <row r="536" spans="1:14" x14ac:dyDescent="0.2">
      <c r="A536" s="11" t="s">
        <v>1665</v>
      </c>
      <c r="B536" s="11" t="s">
        <v>1666</v>
      </c>
      <c r="C536" s="35">
        <v>44494</v>
      </c>
      <c r="D536" s="11" t="s">
        <v>540</v>
      </c>
      <c r="E536" s="11" t="s">
        <v>372</v>
      </c>
      <c r="F536" s="11" t="s">
        <v>373</v>
      </c>
      <c r="I536" s="11" t="s">
        <v>545</v>
      </c>
      <c r="K536" s="11" t="s">
        <v>1175</v>
      </c>
      <c r="L536" s="11" t="s">
        <v>399</v>
      </c>
      <c r="M536" s="11" t="s">
        <v>62</v>
      </c>
      <c r="N536" s="11" t="s">
        <v>400</v>
      </c>
    </row>
    <row r="537" spans="1:14" x14ac:dyDescent="0.2">
      <c r="A537" s="11" t="s">
        <v>1667</v>
      </c>
      <c r="B537" s="11" t="s">
        <v>1668</v>
      </c>
      <c r="C537" s="35">
        <v>44488</v>
      </c>
      <c r="D537" s="11" t="s">
        <v>540</v>
      </c>
      <c r="E537" s="11" t="s">
        <v>372</v>
      </c>
      <c r="F537" s="11" t="s">
        <v>373</v>
      </c>
      <c r="I537" s="11" t="s">
        <v>545</v>
      </c>
      <c r="K537" s="11" t="s">
        <v>1175</v>
      </c>
      <c r="L537" s="11" t="s">
        <v>399</v>
      </c>
      <c r="M537" s="11" t="s">
        <v>108</v>
      </c>
      <c r="N537" s="11" t="s">
        <v>400</v>
      </c>
    </row>
    <row r="538" spans="1:14" x14ac:dyDescent="0.2">
      <c r="A538" s="11" t="s">
        <v>1669</v>
      </c>
      <c r="B538" s="11" t="s">
        <v>1670</v>
      </c>
      <c r="C538" s="35">
        <v>44494</v>
      </c>
      <c r="D538" s="11" t="s">
        <v>540</v>
      </c>
      <c r="E538" s="11" t="s">
        <v>372</v>
      </c>
      <c r="F538" s="11" t="s">
        <v>373</v>
      </c>
      <c r="I538" s="11" t="s">
        <v>545</v>
      </c>
      <c r="K538" s="11" t="s">
        <v>1175</v>
      </c>
      <c r="L538" s="11" t="s">
        <v>399</v>
      </c>
      <c r="M538" s="11" t="s">
        <v>62</v>
      </c>
      <c r="N538" s="11" t="s">
        <v>400</v>
      </c>
    </row>
    <row r="539" spans="1:14" x14ac:dyDescent="0.2">
      <c r="A539" s="11" t="s">
        <v>1671</v>
      </c>
      <c r="B539" s="11" t="s">
        <v>1672</v>
      </c>
      <c r="C539" s="35">
        <v>44494</v>
      </c>
      <c r="D539" s="11" t="s">
        <v>540</v>
      </c>
      <c r="E539" s="11" t="s">
        <v>372</v>
      </c>
      <c r="F539" s="11" t="s">
        <v>373</v>
      </c>
      <c r="I539" s="11" t="s">
        <v>545</v>
      </c>
      <c r="K539" s="11" t="s">
        <v>1673</v>
      </c>
      <c r="L539" s="11" t="s">
        <v>392</v>
      </c>
      <c r="M539" s="11" t="s">
        <v>70</v>
      </c>
      <c r="N539" s="11" t="s">
        <v>400</v>
      </c>
    </row>
    <row r="540" spans="1:14" x14ac:dyDescent="0.2">
      <c r="A540" s="11" t="s">
        <v>1674</v>
      </c>
      <c r="B540" s="11" t="s">
        <v>1675</v>
      </c>
      <c r="C540" s="35">
        <v>44494</v>
      </c>
      <c r="D540" s="11" t="s">
        <v>540</v>
      </c>
      <c r="E540" s="11" t="s">
        <v>372</v>
      </c>
      <c r="F540" s="11" t="s">
        <v>373</v>
      </c>
      <c r="I540" s="11" t="s">
        <v>545</v>
      </c>
      <c r="K540" s="11" t="s">
        <v>1676</v>
      </c>
      <c r="L540" s="11" t="s">
        <v>399</v>
      </c>
      <c r="M540" s="11" t="s">
        <v>97</v>
      </c>
      <c r="N540" s="11" t="s">
        <v>400</v>
      </c>
    </row>
    <row r="541" spans="1:14" x14ac:dyDescent="0.2">
      <c r="A541" s="11" t="s">
        <v>1677</v>
      </c>
      <c r="B541" s="11" t="s">
        <v>1678</v>
      </c>
      <c r="C541" s="35">
        <v>44491</v>
      </c>
      <c r="D541" s="11" t="s">
        <v>544</v>
      </c>
      <c r="E541" s="11" t="s">
        <v>372</v>
      </c>
      <c r="F541" s="11" t="s">
        <v>373</v>
      </c>
      <c r="I541" s="11" t="s">
        <v>545</v>
      </c>
      <c r="K541" s="11" t="s">
        <v>1175</v>
      </c>
      <c r="L541" s="11" t="s">
        <v>399</v>
      </c>
      <c r="M541" s="11" t="s">
        <v>89</v>
      </c>
      <c r="N541" s="11" t="s">
        <v>400</v>
      </c>
    </row>
    <row r="542" spans="1:14" x14ac:dyDescent="0.2">
      <c r="A542" s="11" t="s">
        <v>1679</v>
      </c>
      <c r="B542" s="11" t="s">
        <v>1680</v>
      </c>
      <c r="C542" s="35">
        <v>44495</v>
      </c>
      <c r="D542" s="11" t="s">
        <v>544</v>
      </c>
      <c r="E542" s="11" t="s">
        <v>372</v>
      </c>
      <c r="F542" s="11" t="s">
        <v>373</v>
      </c>
      <c r="I542" s="11" t="s">
        <v>545</v>
      </c>
      <c r="K542" s="11" t="s">
        <v>1681</v>
      </c>
      <c r="L542" s="11" t="s">
        <v>392</v>
      </c>
      <c r="M542" s="11" t="s">
        <v>62</v>
      </c>
      <c r="N542" s="11" t="s">
        <v>400</v>
      </c>
    </row>
    <row r="543" spans="1:14" x14ac:dyDescent="0.2">
      <c r="A543" s="11" t="s">
        <v>1682</v>
      </c>
      <c r="B543" s="11" t="s">
        <v>1683</v>
      </c>
      <c r="C543" s="35">
        <v>44494</v>
      </c>
      <c r="D543" s="11" t="s">
        <v>544</v>
      </c>
      <c r="E543" s="11" t="s">
        <v>372</v>
      </c>
      <c r="F543" s="11" t="s">
        <v>373</v>
      </c>
      <c r="I543" s="11" t="s">
        <v>545</v>
      </c>
      <c r="K543" s="11" t="s">
        <v>1175</v>
      </c>
      <c r="L543" s="11" t="s">
        <v>399</v>
      </c>
      <c r="M543" s="11" t="s">
        <v>97</v>
      </c>
      <c r="N543" s="11" t="s">
        <v>400</v>
      </c>
    </row>
    <row r="544" spans="1:14" x14ac:dyDescent="0.2">
      <c r="A544" s="11" t="s">
        <v>1684</v>
      </c>
      <c r="B544" s="11" t="s">
        <v>1685</v>
      </c>
      <c r="C544" s="35">
        <v>44494</v>
      </c>
      <c r="D544" s="11" t="s">
        <v>544</v>
      </c>
      <c r="E544" s="11" t="s">
        <v>372</v>
      </c>
      <c r="F544" s="11" t="s">
        <v>373</v>
      </c>
      <c r="I544" s="11" t="s">
        <v>545</v>
      </c>
      <c r="K544" s="11" t="s">
        <v>1175</v>
      </c>
      <c r="L544" s="11" t="s">
        <v>399</v>
      </c>
      <c r="M544" s="11" t="s">
        <v>70</v>
      </c>
      <c r="N544" s="11" t="s">
        <v>400</v>
      </c>
    </row>
    <row r="545" spans="1:14" x14ac:dyDescent="0.2">
      <c r="A545" s="11" t="s">
        <v>1686</v>
      </c>
      <c r="B545" s="11" t="s">
        <v>1687</v>
      </c>
      <c r="C545" s="35">
        <v>44492</v>
      </c>
      <c r="D545" s="11" t="s">
        <v>642</v>
      </c>
      <c r="E545" s="11" t="s">
        <v>372</v>
      </c>
      <c r="F545" s="11" t="s">
        <v>373</v>
      </c>
      <c r="I545" s="11" t="s">
        <v>545</v>
      </c>
      <c r="K545" s="11" t="s">
        <v>1688</v>
      </c>
      <c r="L545" s="11" t="s">
        <v>392</v>
      </c>
      <c r="M545" s="11" t="s">
        <v>62</v>
      </c>
      <c r="N545" s="11" t="s">
        <v>400</v>
      </c>
    </row>
    <row r="546" spans="1:14" x14ac:dyDescent="0.2">
      <c r="A546" s="11" t="s">
        <v>1689</v>
      </c>
      <c r="B546" s="11" t="s">
        <v>1690</v>
      </c>
      <c r="C546" s="35">
        <v>44492</v>
      </c>
      <c r="D546" s="11" t="s">
        <v>642</v>
      </c>
      <c r="E546" s="11" t="s">
        <v>372</v>
      </c>
      <c r="F546" s="11" t="s">
        <v>373</v>
      </c>
      <c r="I546" s="11" t="s">
        <v>545</v>
      </c>
      <c r="K546" s="11" t="s">
        <v>1570</v>
      </c>
      <c r="L546" s="11" t="s">
        <v>399</v>
      </c>
      <c r="M546" s="11" t="s">
        <v>89</v>
      </c>
      <c r="N546" s="11" t="s">
        <v>400</v>
      </c>
    </row>
    <row r="547" spans="1:14" x14ac:dyDescent="0.2">
      <c r="A547" s="11" t="s">
        <v>1691</v>
      </c>
      <c r="B547" s="11" t="s">
        <v>1692</v>
      </c>
      <c r="C547" s="35">
        <v>44494</v>
      </c>
      <c r="D547" s="11" t="s">
        <v>642</v>
      </c>
      <c r="E547" s="11" t="s">
        <v>372</v>
      </c>
      <c r="F547" s="11" t="s">
        <v>373</v>
      </c>
      <c r="I547" s="11" t="s">
        <v>545</v>
      </c>
      <c r="K547" s="11" t="s">
        <v>1175</v>
      </c>
      <c r="L547" s="11" t="s">
        <v>399</v>
      </c>
      <c r="M547" s="11" t="s">
        <v>62</v>
      </c>
      <c r="N547" s="11" t="s">
        <v>400</v>
      </c>
    </row>
    <row r="548" spans="1:14" x14ac:dyDescent="0.2">
      <c r="A548" s="11" t="s">
        <v>1693</v>
      </c>
      <c r="B548" s="11" t="s">
        <v>1694</v>
      </c>
      <c r="C548" s="35">
        <v>44492</v>
      </c>
      <c r="D548" s="11" t="s">
        <v>642</v>
      </c>
      <c r="E548" s="11" t="s">
        <v>372</v>
      </c>
      <c r="F548" s="11" t="s">
        <v>373</v>
      </c>
      <c r="I548" s="11" t="s">
        <v>545</v>
      </c>
      <c r="K548" s="11" t="s">
        <v>1175</v>
      </c>
      <c r="L548" s="11" t="s">
        <v>399</v>
      </c>
      <c r="M548" s="11" t="s">
        <v>66</v>
      </c>
      <c r="N548" s="11" t="s">
        <v>400</v>
      </c>
    </row>
    <row r="549" spans="1:14" x14ac:dyDescent="0.2">
      <c r="A549" s="11" t="s">
        <v>1695</v>
      </c>
      <c r="B549" s="11" t="s">
        <v>1696</v>
      </c>
      <c r="C549" s="35">
        <v>44495</v>
      </c>
      <c r="D549" s="11" t="s">
        <v>642</v>
      </c>
      <c r="E549" s="11" t="s">
        <v>372</v>
      </c>
      <c r="F549" s="11" t="s">
        <v>373</v>
      </c>
      <c r="I549" s="11" t="s">
        <v>545</v>
      </c>
      <c r="K549" s="11" t="s">
        <v>1175</v>
      </c>
      <c r="L549" s="11" t="s">
        <v>399</v>
      </c>
      <c r="M549" s="11" t="s">
        <v>97</v>
      </c>
      <c r="N549" s="11" t="s">
        <v>400</v>
      </c>
    </row>
    <row r="550" spans="1:14" x14ac:dyDescent="0.2">
      <c r="A550" s="11" t="s">
        <v>1697</v>
      </c>
      <c r="B550" s="11" t="s">
        <v>1698</v>
      </c>
      <c r="C550" s="35">
        <v>44494</v>
      </c>
      <c r="D550" s="11" t="s">
        <v>712</v>
      </c>
      <c r="E550" s="11" t="s">
        <v>372</v>
      </c>
      <c r="F550" s="11" t="s">
        <v>373</v>
      </c>
      <c r="I550" s="11" t="s">
        <v>545</v>
      </c>
      <c r="K550" s="11" t="s">
        <v>1699</v>
      </c>
      <c r="L550" s="11" t="s">
        <v>392</v>
      </c>
      <c r="M550" s="11" t="s">
        <v>89</v>
      </c>
      <c r="N550" s="11" t="s">
        <v>400</v>
      </c>
    </row>
    <row r="551" spans="1:14" x14ac:dyDescent="0.2">
      <c r="A551" s="11" t="s">
        <v>1700</v>
      </c>
      <c r="B551" s="11" t="s">
        <v>1701</v>
      </c>
      <c r="C551" s="35">
        <v>44494</v>
      </c>
      <c r="D551" s="11" t="s">
        <v>712</v>
      </c>
      <c r="E551" s="11" t="s">
        <v>372</v>
      </c>
      <c r="F551" s="11" t="s">
        <v>373</v>
      </c>
      <c r="I551" s="11" t="s">
        <v>545</v>
      </c>
      <c r="K551" s="11" t="s">
        <v>1175</v>
      </c>
      <c r="L551" s="11" t="s">
        <v>399</v>
      </c>
      <c r="M551" s="11" t="s">
        <v>302</v>
      </c>
      <c r="N551" s="11" t="s">
        <v>400</v>
      </c>
    </row>
    <row r="552" spans="1:14" x14ac:dyDescent="0.2">
      <c r="A552" s="11" t="s">
        <v>1702</v>
      </c>
      <c r="B552" s="11" t="s">
        <v>1703</v>
      </c>
      <c r="C552" s="35">
        <v>44494</v>
      </c>
      <c r="D552" s="11" t="s">
        <v>712</v>
      </c>
      <c r="E552" s="11" t="s">
        <v>372</v>
      </c>
      <c r="F552" s="11" t="s">
        <v>373</v>
      </c>
      <c r="I552" s="11" t="s">
        <v>545</v>
      </c>
      <c r="K552" s="11" t="s">
        <v>1175</v>
      </c>
      <c r="L552" s="11" t="s">
        <v>399</v>
      </c>
      <c r="M552" s="11" t="s">
        <v>310</v>
      </c>
      <c r="N552" s="11" t="s">
        <v>400</v>
      </c>
    </row>
    <row r="553" spans="1:14" x14ac:dyDescent="0.2">
      <c r="A553" s="11" t="s">
        <v>1704</v>
      </c>
      <c r="B553" s="11" t="s">
        <v>1705</v>
      </c>
      <c r="C553" s="35">
        <v>44497</v>
      </c>
      <c r="D553" s="11" t="s">
        <v>1022</v>
      </c>
      <c r="E553" s="11" t="s">
        <v>372</v>
      </c>
      <c r="F553" s="11" t="s">
        <v>373</v>
      </c>
      <c r="I553" s="11" t="s">
        <v>545</v>
      </c>
      <c r="K553" s="11" t="s">
        <v>1175</v>
      </c>
      <c r="L553" s="11" t="s">
        <v>399</v>
      </c>
      <c r="M553" s="11" t="s">
        <v>62</v>
      </c>
      <c r="N553" s="11" t="s">
        <v>400</v>
      </c>
    </row>
    <row r="554" spans="1:14" x14ac:dyDescent="0.2">
      <c r="A554" s="11" t="s">
        <v>1706</v>
      </c>
      <c r="B554" s="11" t="s">
        <v>1707</v>
      </c>
      <c r="C554" s="35">
        <v>44497</v>
      </c>
      <c r="D554" s="11" t="s">
        <v>1022</v>
      </c>
      <c r="E554" s="11" t="s">
        <v>372</v>
      </c>
      <c r="F554" s="11" t="s">
        <v>373</v>
      </c>
      <c r="I554" s="11" t="s">
        <v>545</v>
      </c>
      <c r="K554" s="11" t="s">
        <v>1570</v>
      </c>
      <c r="L554" s="11" t="s">
        <v>399</v>
      </c>
      <c r="M554" s="11" t="s">
        <v>97</v>
      </c>
      <c r="N554" s="11" t="s">
        <v>400</v>
      </c>
    </row>
    <row r="555" spans="1:14" x14ac:dyDescent="0.2">
      <c r="A555" s="11" t="s">
        <v>1708</v>
      </c>
      <c r="B555" s="11" t="s">
        <v>1709</v>
      </c>
      <c r="C555" s="35">
        <v>44497</v>
      </c>
      <c r="D555" s="11" t="s">
        <v>1022</v>
      </c>
      <c r="E555" s="11" t="s">
        <v>372</v>
      </c>
      <c r="F555" s="11" t="s">
        <v>373</v>
      </c>
      <c r="I555" s="11" t="s">
        <v>545</v>
      </c>
      <c r="K555" s="11" t="s">
        <v>1175</v>
      </c>
      <c r="L555" s="11" t="s">
        <v>399</v>
      </c>
      <c r="M555" s="11" t="s">
        <v>62</v>
      </c>
      <c r="N555" s="11" t="s">
        <v>400</v>
      </c>
    </row>
    <row r="556" spans="1:14" x14ac:dyDescent="0.2">
      <c r="A556" s="11" t="s">
        <v>1710</v>
      </c>
      <c r="B556" s="11" t="s">
        <v>1711</v>
      </c>
      <c r="C556" s="35">
        <v>44497</v>
      </c>
      <c r="D556" s="11" t="s">
        <v>1022</v>
      </c>
      <c r="E556" s="11" t="s">
        <v>372</v>
      </c>
      <c r="F556" s="11" t="s">
        <v>373</v>
      </c>
      <c r="I556" s="11" t="s">
        <v>545</v>
      </c>
      <c r="K556" s="11" t="s">
        <v>1175</v>
      </c>
      <c r="L556" s="11" t="s">
        <v>399</v>
      </c>
      <c r="M556" s="11" t="s">
        <v>62</v>
      </c>
      <c r="N556" s="11" t="s">
        <v>400</v>
      </c>
    </row>
    <row r="557" spans="1:14" x14ac:dyDescent="0.2">
      <c r="A557" s="11" t="s">
        <v>1712</v>
      </c>
      <c r="B557" s="11" t="s">
        <v>1713</v>
      </c>
      <c r="C557" s="35">
        <v>44494</v>
      </c>
      <c r="D557" s="11" t="s">
        <v>544</v>
      </c>
      <c r="E557" s="11" t="s">
        <v>372</v>
      </c>
      <c r="F557" s="11" t="s">
        <v>373</v>
      </c>
      <c r="I557" s="11" t="s">
        <v>545</v>
      </c>
      <c r="K557" s="11" t="s">
        <v>1508</v>
      </c>
      <c r="L557" s="11" t="s">
        <v>399</v>
      </c>
      <c r="M557" s="11" t="s">
        <v>108</v>
      </c>
      <c r="N557" s="11" t="s">
        <v>400</v>
      </c>
    </row>
    <row r="558" spans="1:14" x14ac:dyDescent="0.2">
      <c r="A558" s="11" t="s">
        <v>1714</v>
      </c>
      <c r="B558" s="11" t="s">
        <v>1715</v>
      </c>
      <c r="C558" s="35">
        <v>44511</v>
      </c>
      <c r="D558" s="11" t="s">
        <v>630</v>
      </c>
      <c r="E558" s="11" t="s">
        <v>372</v>
      </c>
      <c r="F558" s="11" t="s">
        <v>373</v>
      </c>
      <c r="G558" s="11" t="s">
        <v>374</v>
      </c>
      <c r="I558" s="11" t="s">
        <v>375</v>
      </c>
      <c r="J558" s="11" t="s">
        <v>376</v>
      </c>
      <c r="K558" s="11" t="s">
        <v>1716</v>
      </c>
      <c r="L558" s="11" t="s">
        <v>392</v>
      </c>
      <c r="M558" s="11" t="s">
        <v>62</v>
      </c>
      <c r="N558" s="11" t="s">
        <v>400</v>
      </c>
    </row>
    <row r="559" spans="1:14" x14ac:dyDescent="0.2">
      <c r="A559" s="11" t="s">
        <v>1717</v>
      </c>
      <c r="B559" s="11" t="s">
        <v>1718</v>
      </c>
      <c r="C559" s="35">
        <v>44511</v>
      </c>
      <c r="D559" s="11" t="s">
        <v>630</v>
      </c>
      <c r="E559" s="11" t="s">
        <v>372</v>
      </c>
      <c r="F559" s="11" t="s">
        <v>373</v>
      </c>
      <c r="G559" s="11" t="s">
        <v>374</v>
      </c>
      <c r="I559" s="11" t="s">
        <v>375</v>
      </c>
      <c r="J559" s="11" t="s">
        <v>376</v>
      </c>
      <c r="K559" s="11" t="s">
        <v>1719</v>
      </c>
      <c r="L559" s="11" t="s">
        <v>392</v>
      </c>
      <c r="M559" s="11" t="s">
        <v>62</v>
      </c>
      <c r="N559" s="11" t="s">
        <v>400</v>
      </c>
    </row>
    <row r="560" spans="1:14" x14ac:dyDescent="0.2">
      <c r="A560" s="11" t="s">
        <v>1720</v>
      </c>
      <c r="B560" s="11" t="s">
        <v>1721</v>
      </c>
      <c r="C560" s="35">
        <v>44511</v>
      </c>
      <c r="D560" s="11" t="s">
        <v>630</v>
      </c>
      <c r="E560" s="11" t="s">
        <v>372</v>
      </c>
      <c r="F560" s="11" t="s">
        <v>373</v>
      </c>
      <c r="G560" s="11" t="s">
        <v>374</v>
      </c>
      <c r="I560" s="11" t="s">
        <v>375</v>
      </c>
      <c r="J560" s="11" t="s">
        <v>376</v>
      </c>
      <c r="K560" s="11" t="s">
        <v>1722</v>
      </c>
      <c r="L560" s="11" t="s">
        <v>392</v>
      </c>
      <c r="M560" s="11" t="s">
        <v>322</v>
      </c>
      <c r="N560" s="11" t="s">
        <v>400</v>
      </c>
    </row>
    <row r="561" spans="1:14" x14ac:dyDescent="0.2">
      <c r="A561" s="11" t="s">
        <v>1723</v>
      </c>
      <c r="B561" s="11" t="s">
        <v>1724</v>
      </c>
      <c r="C561" s="35">
        <v>44517</v>
      </c>
      <c r="D561" s="11" t="s">
        <v>630</v>
      </c>
      <c r="E561" s="11" t="s">
        <v>372</v>
      </c>
      <c r="F561" s="11" t="s">
        <v>373</v>
      </c>
      <c r="G561" s="11" t="s">
        <v>374</v>
      </c>
      <c r="I561" s="36" t="s">
        <v>375</v>
      </c>
      <c r="J561" s="11" t="s">
        <v>376</v>
      </c>
      <c r="K561" s="11" t="s">
        <v>1725</v>
      </c>
      <c r="L561" s="11" t="s">
        <v>392</v>
      </c>
      <c r="M561" s="11" t="s">
        <v>122</v>
      </c>
      <c r="N561" s="11" t="s">
        <v>400</v>
      </c>
    </row>
    <row r="562" spans="1:14" x14ac:dyDescent="0.2">
      <c r="A562" s="11" t="s">
        <v>1726</v>
      </c>
      <c r="B562" s="11" t="s">
        <v>1727</v>
      </c>
      <c r="C562" s="35">
        <v>44501</v>
      </c>
      <c r="D562" s="11" t="s">
        <v>630</v>
      </c>
      <c r="E562" s="11" t="s">
        <v>372</v>
      </c>
      <c r="F562" s="11" t="s">
        <v>373</v>
      </c>
      <c r="G562" s="11" t="s">
        <v>374</v>
      </c>
      <c r="I562" s="36" t="s">
        <v>1728</v>
      </c>
      <c r="J562" s="11" t="s">
        <v>1729</v>
      </c>
      <c r="K562" s="11" t="s">
        <v>1730</v>
      </c>
      <c r="L562" s="11" t="s">
        <v>378</v>
      </c>
      <c r="M562" s="11" t="s">
        <v>62</v>
      </c>
      <c r="N562" s="11" t="s">
        <v>400</v>
      </c>
    </row>
    <row r="563" spans="1:14" x14ac:dyDescent="0.2">
      <c r="A563" s="11" t="s">
        <v>1731</v>
      </c>
      <c r="B563" s="11" t="s">
        <v>1732</v>
      </c>
      <c r="C563" s="35">
        <v>44532</v>
      </c>
      <c r="D563" s="11" t="s">
        <v>630</v>
      </c>
      <c r="E563" s="11" t="s">
        <v>372</v>
      </c>
      <c r="F563" s="11" t="s">
        <v>373</v>
      </c>
      <c r="G563" s="11" t="s">
        <v>374</v>
      </c>
      <c r="I563" s="36" t="s">
        <v>669</v>
      </c>
      <c r="J563" s="11" t="s">
        <v>376</v>
      </c>
      <c r="K563" s="11" t="s">
        <v>1733</v>
      </c>
      <c r="L563" s="11" t="s">
        <v>392</v>
      </c>
      <c r="M563" s="11" t="s">
        <v>62</v>
      </c>
      <c r="N563" s="11" t="s">
        <v>400</v>
      </c>
    </row>
    <row r="564" spans="1:14" x14ac:dyDescent="0.2">
      <c r="A564" s="11" t="s">
        <v>1734</v>
      </c>
      <c r="B564" s="11" t="s">
        <v>1735</v>
      </c>
      <c r="C564" s="35">
        <v>44535</v>
      </c>
      <c r="D564" s="11" t="s">
        <v>630</v>
      </c>
      <c r="E564" s="11" t="s">
        <v>372</v>
      </c>
      <c r="F564" s="11" t="s">
        <v>373</v>
      </c>
      <c r="G564" s="11" t="s">
        <v>374</v>
      </c>
      <c r="I564" s="36" t="s">
        <v>669</v>
      </c>
      <c r="J564" s="11" t="s">
        <v>376</v>
      </c>
      <c r="K564" s="11" t="s">
        <v>1736</v>
      </c>
      <c r="L564" s="11" t="s">
        <v>392</v>
      </c>
      <c r="M564" s="11" t="s">
        <v>122</v>
      </c>
      <c r="N564" s="11" t="s">
        <v>400</v>
      </c>
    </row>
    <row r="565" spans="1:14" x14ac:dyDescent="0.2">
      <c r="A565" s="11" t="s">
        <v>1737</v>
      </c>
      <c r="B565" s="11" t="s">
        <v>1738</v>
      </c>
      <c r="C565" s="35">
        <v>44539</v>
      </c>
      <c r="D565" s="11" t="s">
        <v>630</v>
      </c>
      <c r="E565" s="11" t="s">
        <v>372</v>
      </c>
      <c r="F565" s="11" t="s">
        <v>373</v>
      </c>
      <c r="G565" s="11" t="s">
        <v>374</v>
      </c>
      <c r="I565" s="11" t="s">
        <v>669</v>
      </c>
      <c r="J565" s="11" t="s">
        <v>376</v>
      </c>
      <c r="K565" s="11" t="s">
        <v>1739</v>
      </c>
      <c r="L565" s="11" t="s">
        <v>392</v>
      </c>
      <c r="M565" s="11" t="s">
        <v>62</v>
      </c>
      <c r="N565" s="11" t="s">
        <v>400</v>
      </c>
    </row>
    <row r="566" spans="1:14" x14ac:dyDescent="0.2">
      <c r="A566" s="11" t="s">
        <v>1740</v>
      </c>
      <c r="B566" s="11" t="s">
        <v>1741</v>
      </c>
      <c r="C566" s="35">
        <v>44538</v>
      </c>
      <c r="D566" s="11" t="s">
        <v>630</v>
      </c>
      <c r="E566" s="11" t="s">
        <v>372</v>
      </c>
      <c r="F566" s="11" t="s">
        <v>373</v>
      </c>
      <c r="G566" s="11" t="s">
        <v>374</v>
      </c>
      <c r="I566" s="11" t="s">
        <v>669</v>
      </c>
      <c r="J566" s="11" t="s">
        <v>376</v>
      </c>
      <c r="K566" s="11" t="s">
        <v>1742</v>
      </c>
      <c r="L566" s="11" t="s">
        <v>392</v>
      </c>
      <c r="M566" s="11" t="s">
        <v>62</v>
      </c>
      <c r="N566" s="11" t="s">
        <v>400</v>
      </c>
    </row>
    <row r="567" spans="1:14" x14ac:dyDescent="0.2">
      <c r="A567" s="11" t="s">
        <v>1743</v>
      </c>
      <c r="B567" s="11" t="s">
        <v>1744</v>
      </c>
      <c r="C567" s="35">
        <v>44538</v>
      </c>
      <c r="D567" s="11" t="s">
        <v>630</v>
      </c>
      <c r="E567" s="11" t="s">
        <v>372</v>
      </c>
      <c r="F567" s="11" t="s">
        <v>373</v>
      </c>
      <c r="G567" s="11" t="s">
        <v>374</v>
      </c>
      <c r="I567" s="11" t="s">
        <v>669</v>
      </c>
      <c r="J567" s="11" t="s">
        <v>376</v>
      </c>
      <c r="K567" s="11" t="s">
        <v>1745</v>
      </c>
      <c r="L567" s="11" t="s">
        <v>392</v>
      </c>
      <c r="M567" s="11" t="s">
        <v>62</v>
      </c>
      <c r="N567" s="11" t="s">
        <v>400</v>
      </c>
    </row>
    <row r="568" spans="1:14" x14ac:dyDescent="0.2">
      <c r="A568" s="11" t="s">
        <v>1746</v>
      </c>
      <c r="B568" s="11" t="s">
        <v>1747</v>
      </c>
      <c r="C568" s="35">
        <v>44523</v>
      </c>
      <c r="D568" s="11" t="s">
        <v>630</v>
      </c>
      <c r="E568" s="11" t="s">
        <v>372</v>
      </c>
      <c r="F568" s="11" t="s">
        <v>373</v>
      </c>
      <c r="G568" s="11" t="s">
        <v>374</v>
      </c>
      <c r="I568" s="11" t="s">
        <v>669</v>
      </c>
      <c r="J568" s="11" t="s">
        <v>376</v>
      </c>
      <c r="K568" s="11" t="s">
        <v>1748</v>
      </c>
      <c r="L568" s="11" t="s">
        <v>378</v>
      </c>
      <c r="M568" s="11" t="s">
        <v>89</v>
      </c>
      <c r="N568" s="11" t="s">
        <v>400</v>
      </c>
    </row>
    <row r="569" spans="1:14" x14ac:dyDescent="0.2">
      <c r="A569" s="11" t="s">
        <v>1749</v>
      </c>
      <c r="B569" s="11" t="s">
        <v>1750</v>
      </c>
      <c r="C569" s="35">
        <v>44523</v>
      </c>
      <c r="D569" s="11" t="s">
        <v>630</v>
      </c>
      <c r="E569" s="11" t="s">
        <v>372</v>
      </c>
      <c r="F569" s="11" t="s">
        <v>373</v>
      </c>
      <c r="G569" s="11" t="s">
        <v>374</v>
      </c>
      <c r="I569" s="11" t="s">
        <v>669</v>
      </c>
      <c r="J569" s="11" t="s">
        <v>376</v>
      </c>
      <c r="K569" s="11" t="s">
        <v>1751</v>
      </c>
      <c r="L569" s="11" t="s">
        <v>392</v>
      </c>
      <c r="M569" s="11" t="s">
        <v>108</v>
      </c>
      <c r="N569" s="11" t="s">
        <v>400</v>
      </c>
    </row>
    <row r="570" spans="1:14" x14ac:dyDescent="0.2">
      <c r="A570" s="11" t="s">
        <v>1752</v>
      </c>
      <c r="B570" s="11" t="s">
        <v>1753</v>
      </c>
      <c r="C570" s="35">
        <v>44539</v>
      </c>
      <c r="D570" s="11" t="s">
        <v>630</v>
      </c>
      <c r="E570" s="11" t="s">
        <v>372</v>
      </c>
      <c r="F570" s="11" t="s">
        <v>373</v>
      </c>
      <c r="G570" s="11" t="s">
        <v>374</v>
      </c>
      <c r="I570" s="11" t="s">
        <v>669</v>
      </c>
      <c r="J570" s="11" t="s">
        <v>376</v>
      </c>
      <c r="K570" s="11" t="s">
        <v>1754</v>
      </c>
      <c r="L570" s="11" t="s">
        <v>392</v>
      </c>
      <c r="M570" s="11" t="s">
        <v>62</v>
      </c>
      <c r="N570" s="11" t="s">
        <v>400</v>
      </c>
    </row>
    <row r="571" spans="1:14" x14ac:dyDescent="0.2">
      <c r="A571" s="11" t="s">
        <v>1755</v>
      </c>
      <c r="B571" s="11" t="s">
        <v>1756</v>
      </c>
      <c r="C571" s="35">
        <v>44519</v>
      </c>
      <c r="D571" s="11" t="s">
        <v>712</v>
      </c>
      <c r="E571" s="11" t="s">
        <v>372</v>
      </c>
      <c r="F571" s="11" t="s">
        <v>373</v>
      </c>
      <c r="I571" s="11" t="s">
        <v>545</v>
      </c>
      <c r="K571" s="11" t="s">
        <v>1175</v>
      </c>
      <c r="L571" s="11" t="s">
        <v>399</v>
      </c>
      <c r="M571" s="11" t="s">
        <v>62</v>
      </c>
      <c r="N571" s="11" t="s">
        <v>400</v>
      </c>
    </row>
    <row r="572" spans="1:14" x14ac:dyDescent="0.2">
      <c r="A572" s="11" t="s">
        <v>1757</v>
      </c>
      <c r="B572" s="11" t="s">
        <v>1758</v>
      </c>
      <c r="C572" s="35">
        <v>44522</v>
      </c>
      <c r="D572" s="11" t="s">
        <v>712</v>
      </c>
      <c r="E572" s="11" t="s">
        <v>372</v>
      </c>
      <c r="F572" s="11" t="s">
        <v>373</v>
      </c>
      <c r="I572" s="11" t="s">
        <v>545</v>
      </c>
      <c r="K572" s="11" t="s">
        <v>1175</v>
      </c>
      <c r="L572" s="11" t="s">
        <v>399</v>
      </c>
      <c r="M572" s="11" t="s">
        <v>62</v>
      </c>
      <c r="N572" s="11" t="s">
        <v>400</v>
      </c>
    </row>
    <row r="573" spans="1:14" x14ac:dyDescent="0.2">
      <c r="A573" s="11" t="s">
        <v>1759</v>
      </c>
      <c r="B573" s="11" t="s">
        <v>1760</v>
      </c>
      <c r="C573" s="35">
        <v>44522</v>
      </c>
      <c r="D573" s="11" t="s">
        <v>568</v>
      </c>
      <c r="E573" s="11" t="s">
        <v>372</v>
      </c>
      <c r="F573" s="11" t="s">
        <v>373</v>
      </c>
      <c r="I573" s="11" t="s">
        <v>545</v>
      </c>
      <c r="K573" s="11" t="s">
        <v>1175</v>
      </c>
      <c r="L573" s="11" t="s">
        <v>399</v>
      </c>
      <c r="M573" s="11" t="s">
        <v>62</v>
      </c>
      <c r="N573" s="11" t="s">
        <v>400</v>
      </c>
    </row>
    <row r="574" spans="1:14" x14ac:dyDescent="0.2">
      <c r="A574" s="11" t="s">
        <v>1761</v>
      </c>
      <c r="B574" s="11" t="s">
        <v>1762</v>
      </c>
      <c r="C574" s="35">
        <v>44522</v>
      </c>
      <c r="D574" s="11" t="s">
        <v>568</v>
      </c>
      <c r="E574" s="11" t="s">
        <v>372</v>
      </c>
      <c r="F574" s="11" t="s">
        <v>373</v>
      </c>
      <c r="I574" s="11" t="s">
        <v>545</v>
      </c>
      <c r="K574" s="11" t="s">
        <v>1175</v>
      </c>
      <c r="L574" s="11" t="s">
        <v>399</v>
      </c>
      <c r="M574" s="11" t="s">
        <v>224</v>
      </c>
      <c r="N574" s="11" t="s">
        <v>400</v>
      </c>
    </row>
    <row r="575" spans="1:14" x14ac:dyDescent="0.2">
      <c r="A575" s="11" t="s">
        <v>1763</v>
      </c>
      <c r="B575" s="11" t="s">
        <v>1764</v>
      </c>
      <c r="C575" s="35">
        <v>44522</v>
      </c>
      <c r="D575" s="11" t="s">
        <v>568</v>
      </c>
      <c r="E575" s="11" t="s">
        <v>372</v>
      </c>
      <c r="F575" s="11" t="s">
        <v>373</v>
      </c>
      <c r="I575" s="11" t="s">
        <v>545</v>
      </c>
      <c r="K575" s="11" t="s">
        <v>1175</v>
      </c>
      <c r="L575" s="11" t="s">
        <v>399</v>
      </c>
      <c r="M575" s="11" t="s">
        <v>62</v>
      </c>
      <c r="N575" s="11" t="s">
        <v>400</v>
      </c>
    </row>
    <row r="576" spans="1:14" x14ac:dyDescent="0.2">
      <c r="A576" s="11" t="s">
        <v>1765</v>
      </c>
      <c r="B576" s="11" t="s">
        <v>1766</v>
      </c>
      <c r="C576" s="35">
        <v>44518</v>
      </c>
      <c r="D576" s="11" t="s">
        <v>561</v>
      </c>
      <c r="E576" s="11" t="s">
        <v>372</v>
      </c>
      <c r="F576" s="11" t="s">
        <v>373</v>
      </c>
      <c r="I576" s="11" t="s">
        <v>545</v>
      </c>
      <c r="K576" s="11" t="s">
        <v>1175</v>
      </c>
      <c r="L576" s="11" t="s">
        <v>399</v>
      </c>
      <c r="M576" s="11" t="s">
        <v>62</v>
      </c>
      <c r="N576" s="11" t="s">
        <v>400</v>
      </c>
    </row>
    <row r="577" spans="1:14" x14ac:dyDescent="0.2">
      <c r="A577" s="11" t="s">
        <v>1767</v>
      </c>
      <c r="B577" s="11" t="s">
        <v>1768</v>
      </c>
      <c r="C577" s="35">
        <v>44519</v>
      </c>
      <c r="D577" s="11" t="s">
        <v>561</v>
      </c>
      <c r="E577" s="11" t="s">
        <v>372</v>
      </c>
      <c r="F577" s="11" t="s">
        <v>373</v>
      </c>
      <c r="I577" s="11" t="s">
        <v>545</v>
      </c>
      <c r="K577" s="11" t="s">
        <v>1175</v>
      </c>
      <c r="L577" s="11" t="s">
        <v>399</v>
      </c>
      <c r="M577" s="11" t="s">
        <v>62</v>
      </c>
      <c r="N577" s="11" t="s">
        <v>400</v>
      </c>
    </row>
    <row r="578" spans="1:14" x14ac:dyDescent="0.2">
      <c r="A578" s="11" t="s">
        <v>1769</v>
      </c>
      <c r="B578" s="11" t="s">
        <v>1770</v>
      </c>
      <c r="C578" s="35">
        <v>44518</v>
      </c>
      <c r="D578" s="11" t="s">
        <v>561</v>
      </c>
      <c r="E578" s="11" t="s">
        <v>372</v>
      </c>
      <c r="F578" s="11" t="s">
        <v>373</v>
      </c>
      <c r="I578" s="11" t="s">
        <v>545</v>
      </c>
      <c r="K578" s="11" t="s">
        <v>1175</v>
      </c>
      <c r="L578" s="11" t="s">
        <v>399</v>
      </c>
      <c r="M578" s="11" t="s">
        <v>62</v>
      </c>
      <c r="N578" s="11" t="s">
        <v>400</v>
      </c>
    </row>
    <row r="579" spans="1:14" x14ac:dyDescent="0.2">
      <c r="A579" s="11" t="s">
        <v>1771</v>
      </c>
      <c r="B579" s="11" t="s">
        <v>1772</v>
      </c>
      <c r="C579" s="35">
        <v>44518</v>
      </c>
      <c r="D579" s="11" t="s">
        <v>561</v>
      </c>
      <c r="E579" s="11" t="s">
        <v>372</v>
      </c>
      <c r="F579" s="11" t="s">
        <v>373</v>
      </c>
      <c r="I579" s="11" t="s">
        <v>545</v>
      </c>
      <c r="K579" s="11" t="s">
        <v>1175</v>
      </c>
      <c r="L579" s="11" t="s">
        <v>399</v>
      </c>
      <c r="M579" s="11" t="s">
        <v>62</v>
      </c>
      <c r="N579" s="11" t="s">
        <v>400</v>
      </c>
    </row>
    <row r="580" spans="1:14" x14ac:dyDescent="0.2">
      <c r="A580" s="11" t="s">
        <v>1773</v>
      </c>
      <c r="B580" s="11" t="s">
        <v>1774</v>
      </c>
      <c r="C580" s="35">
        <v>44522</v>
      </c>
      <c r="D580" s="11" t="s">
        <v>1481</v>
      </c>
      <c r="E580" s="11" t="s">
        <v>372</v>
      </c>
      <c r="F580" s="11" t="s">
        <v>373</v>
      </c>
      <c r="I580" s="11" t="s">
        <v>545</v>
      </c>
      <c r="K580" s="11" t="s">
        <v>1175</v>
      </c>
      <c r="L580" s="11" t="s">
        <v>399</v>
      </c>
      <c r="M580" s="11" t="s">
        <v>62</v>
      </c>
      <c r="N580" s="11" t="s">
        <v>400</v>
      </c>
    </row>
    <row r="581" spans="1:14" x14ac:dyDescent="0.2">
      <c r="A581" s="11" t="s">
        <v>1775</v>
      </c>
      <c r="B581" s="11" t="s">
        <v>1776</v>
      </c>
      <c r="C581" s="35">
        <v>44519</v>
      </c>
      <c r="D581" s="11" t="s">
        <v>1022</v>
      </c>
      <c r="E581" s="11" t="s">
        <v>372</v>
      </c>
      <c r="F581" s="11" t="s">
        <v>373</v>
      </c>
      <c r="I581" s="11" t="s">
        <v>545</v>
      </c>
      <c r="K581" s="11" t="s">
        <v>1175</v>
      </c>
      <c r="L581" s="11" t="s">
        <v>399</v>
      </c>
      <c r="M581" s="11" t="s">
        <v>66</v>
      </c>
      <c r="N581" s="11" t="s">
        <v>400</v>
      </c>
    </row>
    <row r="582" spans="1:14" x14ac:dyDescent="0.2">
      <c r="A582" s="11" t="s">
        <v>1777</v>
      </c>
      <c r="B582" s="11" t="s">
        <v>1778</v>
      </c>
      <c r="C582" s="35">
        <v>44522</v>
      </c>
      <c r="D582" s="11" t="s">
        <v>1779</v>
      </c>
      <c r="E582" s="11" t="s">
        <v>372</v>
      </c>
      <c r="F582" s="11" t="s">
        <v>373</v>
      </c>
      <c r="I582" s="11" t="s">
        <v>545</v>
      </c>
      <c r="K582" s="11" t="s">
        <v>1175</v>
      </c>
      <c r="L582" s="11" t="s">
        <v>399</v>
      </c>
      <c r="M582" s="11" t="s">
        <v>62</v>
      </c>
      <c r="N582" s="11" t="s">
        <v>400</v>
      </c>
    </row>
    <row r="583" spans="1:14" x14ac:dyDescent="0.2">
      <c r="A583" s="11" t="s">
        <v>1780</v>
      </c>
      <c r="B583" s="11" t="s">
        <v>1781</v>
      </c>
      <c r="C583" s="35">
        <v>44521</v>
      </c>
      <c r="D583" s="11" t="s">
        <v>1779</v>
      </c>
      <c r="E583" s="11" t="s">
        <v>372</v>
      </c>
      <c r="F583" s="11" t="s">
        <v>373</v>
      </c>
      <c r="I583" s="11" t="s">
        <v>545</v>
      </c>
      <c r="K583" s="11" t="s">
        <v>1175</v>
      </c>
      <c r="L583" s="11" t="s">
        <v>399</v>
      </c>
      <c r="M583" s="11" t="s">
        <v>89</v>
      </c>
      <c r="N583" s="11" t="s">
        <v>400</v>
      </c>
    </row>
    <row r="584" spans="1:14" x14ac:dyDescent="0.2">
      <c r="A584" s="11" t="s">
        <v>1782</v>
      </c>
      <c r="B584" s="11" t="s">
        <v>1783</v>
      </c>
      <c r="C584" s="35">
        <v>44522</v>
      </c>
      <c r="D584" s="11" t="s">
        <v>642</v>
      </c>
      <c r="E584" s="11" t="s">
        <v>372</v>
      </c>
      <c r="F584" s="11" t="s">
        <v>373</v>
      </c>
      <c r="I584" s="11" t="s">
        <v>545</v>
      </c>
      <c r="K584" s="11" t="s">
        <v>1175</v>
      </c>
      <c r="L584" s="11" t="s">
        <v>399</v>
      </c>
      <c r="M584" s="11" t="s">
        <v>62</v>
      </c>
      <c r="N584" s="11" t="s">
        <v>400</v>
      </c>
    </row>
    <row r="585" spans="1:14" x14ac:dyDescent="0.2">
      <c r="A585" s="11" t="s">
        <v>1784</v>
      </c>
      <c r="B585" s="11" t="s">
        <v>1785</v>
      </c>
      <c r="C585" s="35">
        <v>44522</v>
      </c>
      <c r="D585" s="11" t="s">
        <v>642</v>
      </c>
      <c r="E585" s="11" t="s">
        <v>372</v>
      </c>
      <c r="F585" s="11" t="s">
        <v>373</v>
      </c>
      <c r="I585" s="11" t="s">
        <v>545</v>
      </c>
      <c r="K585" s="11" t="s">
        <v>1175</v>
      </c>
      <c r="L585" s="11" t="s">
        <v>399</v>
      </c>
      <c r="M585" s="11" t="s">
        <v>62</v>
      </c>
      <c r="N585" s="11" t="s">
        <v>400</v>
      </c>
    </row>
    <row r="586" spans="1:14" x14ac:dyDescent="0.2">
      <c r="A586" s="11" t="s">
        <v>1786</v>
      </c>
      <c r="B586" s="11" t="s">
        <v>1787</v>
      </c>
      <c r="C586" s="35">
        <v>44522</v>
      </c>
      <c r="D586" s="11" t="s">
        <v>642</v>
      </c>
      <c r="E586" s="11" t="s">
        <v>372</v>
      </c>
      <c r="F586" s="11" t="s">
        <v>373</v>
      </c>
      <c r="I586" s="11" t="s">
        <v>545</v>
      </c>
      <c r="K586" s="11" t="s">
        <v>1175</v>
      </c>
      <c r="L586" s="11" t="s">
        <v>399</v>
      </c>
      <c r="M586" s="11" t="s">
        <v>62</v>
      </c>
      <c r="N586" s="11" t="s">
        <v>400</v>
      </c>
    </row>
    <row r="587" spans="1:14" x14ac:dyDescent="0.2">
      <c r="A587" s="11" t="s">
        <v>1788</v>
      </c>
      <c r="B587" s="11" t="s">
        <v>1789</v>
      </c>
      <c r="C587" s="35">
        <v>44522</v>
      </c>
      <c r="D587" s="11" t="s">
        <v>642</v>
      </c>
      <c r="E587" s="11" t="s">
        <v>372</v>
      </c>
      <c r="F587" s="11" t="s">
        <v>373</v>
      </c>
      <c r="I587" s="11" t="s">
        <v>545</v>
      </c>
      <c r="K587" s="11" t="s">
        <v>1175</v>
      </c>
      <c r="L587" s="11" t="s">
        <v>399</v>
      </c>
      <c r="M587" s="11" t="s">
        <v>62</v>
      </c>
      <c r="N587" s="11" t="s">
        <v>400</v>
      </c>
    </row>
    <row r="588" spans="1:14" x14ac:dyDescent="0.2">
      <c r="A588" s="11" t="s">
        <v>1790</v>
      </c>
      <c r="B588" s="11" t="s">
        <v>1791</v>
      </c>
      <c r="C588" s="35">
        <v>44522</v>
      </c>
      <c r="D588" s="11" t="s">
        <v>642</v>
      </c>
      <c r="E588" s="11" t="s">
        <v>372</v>
      </c>
      <c r="F588" s="11" t="s">
        <v>373</v>
      </c>
      <c r="I588" s="11" t="s">
        <v>545</v>
      </c>
      <c r="K588" s="11" t="s">
        <v>1175</v>
      </c>
      <c r="L588" s="11" t="s">
        <v>399</v>
      </c>
      <c r="M588" s="11" t="s">
        <v>122</v>
      </c>
      <c r="N588" s="11" t="s">
        <v>400</v>
      </c>
    </row>
    <row r="589" spans="1:14" x14ac:dyDescent="0.2">
      <c r="A589" s="11" t="s">
        <v>1792</v>
      </c>
      <c r="B589" s="11" t="s">
        <v>1793</v>
      </c>
      <c r="C589" s="35">
        <v>44522</v>
      </c>
      <c r="D589" s="11" t="s">
        <v>642</v>
      </c>
      <c r="E589" s="11" t="s">
        <v>372</v>
      </c>
      <c r="F589" s="11" t="s">
        <v>373</v>
      </c>
      <c r="I589" s="11" t="s">
        <v>545</v>
      </c>
      <c r="K589" s="11" t="s">
        <v>1175</v>
      </c>
      <c r="L589" s="11" t="s">
        <v>399</v>
      </c>
      <c r="M589" s="11" t="s">
        <v>62</v>
      </c>
      <c r="N589" s="11" t="s">
        <v>400</v>
      </c>
    </row>
    <row r="590" spans="1:14" x14ac:dyDescent="0.2">
      <c r="A590" s="11" t="s">
        <v>1794</v>
      </c>
      <c r="B590" s="11" t="s">
        <v>1795</v>
      </c>
      <c r="C590" s="35">
        <v>44522</v>
      </c>
      <c r="D590" s="11" t="s">
        <v>642</v>
      </c>
      <c r="E590" s="11" t="s">
        <v>372</v>
      </c>
      <c r="F590" s="11" t="s">
        <v>373</v>
      </c>
      <c r="I590" s="11" t="s">
        <v>545</v>
      </c>
      <c r="K590" s="11" t="s">
        <v>1175</v>
      </c>
      <c r="L590" s="11" t="s">
        <v>399</v>
      </c>
      <c r="M590" s="11" t="s">
        <v>62</v>
      </c>
      <c r="N590" s="11" t="s">
        <v>400</v>
      </c>
    </row>
    <row r="591" spans="1:14" x14ac:dyDescent="0.2">
      <c r="A591" s="11" t="s">
        <v>1796</v>
      </c>
      <c r="B591" s="11" t="s">
        <v>1797</v>
      </c>
      <c r="C591" s="35">
        <v>44522</v>
      </c>
      <c r="D591" s="11" t="s">
        <v>642</v>
      </c>
      <c r="E591" s="11" t="s">
        <v>372</v>
      </c>
      <c r="F591" s="11" t="s">
        <v>373</v>
      </c>
      <c r="I591" s="11" t="s">
        <v>545</v>
      </c>
      <c r="K591" s="11" t="s">
        <v>1175</v>
      </c>
      <c r="L591" s="11" t="s">
        <v>399</v>
      </c>
      <c r="M591" s="11" t="s">
        <v>89</v>
      </c>
      <c r="N591" s="11" t="s">
        <v>400</v>
      </c>
    </row>
    <row r="592" spans="1:14" x14ac:dyDescent="0.2">
      <c r="A592" s="11" t="s">
        <v>1798</v>
      </c>
      <c r="B592" s="11" t="s">
        <v>1799</v>
      </c>
      <c r="C592" s="35">
        <v>44522</v>
      </c>
      <c r="D592" s="11" t="s">
        <v>642</v>
      </c>
      <c r="E592" s="11" t="s">
        <v>372</v>
      </c>
      <c r="F592" s="11" t="s">
        <v>373</v>
      </c>
      <c r="I592" s="11" t="s">
        <v>545</v>
      </c>
      <c r="K592" s="11" t="s">
        <v>1175</v>
      </c>
      <c r="L592" s="11" t="s">
        <v>399</v>
      </c>
      <c r="M592" s="11" t="s">
        <v>108</v>
      </c>
      <c r="N592" s="11" t="s">
        <v>400</v>
      </c>
    </row>
    <row r="593" spans="1:14" x14ac:dyDescent="0.2">
      <c r="A593" s="11" t="s">
        <v>1800</v>
      </c>
      <c r="B593" s="11" t="s">
        <v>1801</v>
      </c>
      <c r="C593" s="35">
        <v>44522</v>
      </c>
      <c r="D593" s="11" t="s">
        <v>642</v>
      </c>
      <c r="E593" s="11" t="s">
        <v>372</v>
      </c>
      <c r="F593" s="11" t="s">
        <v>373</v>
      </c>
      <c r="I593" s="11" t="s">
        <v>545</v>
      </c>
      <c r="K593" s="11" t="s">
        <v>1175</v>
      </c>
      <c r="L593" s="11" t="s">
        <v>399</v>
      </c>
      <c r="M593" s="11" t="s">
        <v>1802</v>
      </c>
      <c r="N593" s="11" t="s">
        <v>400</v>
      </c>
    </row>
    <row r="594" spans="1:14" x14ac:dyDescent="0.2">
      <c r="A594" s="11" t="s">
        <v>1803</v>
      </c>
      <c r="B594" s="11" t="s">
        <v>1804</v>
      </c>
      <c r="C594" s="35">
        <v>44522</v>
      </c>
      <c r="D594" s="11" t="s">
        <v>642</v>
      </c>
      <c r="E594" s="11" t="s">
        <v>372</v>
      </c>
      <c r="F594" s="11" t="s">
        <v>373</v>
      </c>
      <c r="I594" s="11" t="s">
        <v>545</v>
      </c>
      <c r="K594" s="11" t="s">
        <v>1175</v>
      </c>
      <c r="L594" s="11" t="s">
        <v>399</v>
      </c>
      <c r="M594" s="11" t="s">
        <v>62</v>
      </c>
      <c r="N594" s="11" t="s">
        <v>400</v>
      </c>
    </row>
    <row r="595" spans="1:14" x14ac:dyDescent="0.2">
      <c r="A595" s="11" t="s">
        <v>1805</v>
      </c>
      <c r="B595" s="11" t="s">
        <v>1806</v>
      </c>
      <c r="C595" s="35">
        <v>44522</v>
      </c>
      <c r="D595" s="11" t="s">
        <v>642</v>
      </c>
      <c r="E595" s="11" t="s">
        <v>372</v>
      </c>
      <c r="F595" s="11" t="s">
        <v>373</v>
      </c>
      <c r="I595" s="11" t="s">
        <v>545</v>
      </c>
      <c r="K595" s="11" t="s">
        <v>1175</v>
      </c>
      <c r="L595" s="11" t="s">
        <v>399</v>
      </c>
      <c r="M595" s="11" t="s">
        <v>70</v>
      </c>
      <c r="N595" s="11" t="s">
        <v>400</v>
      </c>
    </row>
    <row r="596" spans="1:14" x14ac:dyDescent="0.2">
      <c r="A596" s="11" t="s">
        <v>1807</v>
      </c>
      <c r="B596" s="11" t="s">
        <v>1808</v>
      </c>
      <c r="C596" s="35">
        <v>44522</v>
      </c>
      <c r="D596" s="11" t="s">
        <v>642</v>
      </c>
      <c r="E596" s="11" t="s">
        <v>372</v>
      </c>
      <c r="F596" s="11" t="s">
        <v>373</v>
      </c>
      <c r="I596" s="11" t="s">
        <v>545</v>
      </c>
      <c r="K596" s="11" t="s">
        <v>1175</v>
      </c>
      <c r="L596" s="11" t="s">
        <v>399</v>
      </c>
      <c r="M596" s="11" t="s">
        <v>66</v>
      </c>
      <c r="N596" s="11" t="s">
        <v>400</v>
      </c>
    </row>
    <row r="597" spans="1:14" x14ac:dyDescent="0.2">
      <c r="A597" s="11" t="s">
        <v>1809</v>
      </c>
      <c r="B597" s="11" t="s">
        <v>1810</v>
      </c>
      <c r="C597" s="35">
        <v>44523</v>
      </c>
      <c r="D597" s="11" t="s">
        <v>642</v>
      </c>
      <c r="E597" s="11" t="s">
        <v>372</v>
      </c>
      <c r="F597" s="11" t="s">
        <v>373</v>
      </c>
      <c r="I597" s="11" t="s">
        <v>545</v>
      </c>
      <c r="K597" s="11" t="s">
        <v>1175</v>
      </c>
      <c r="L597" s="11" t="s">
        <v>399</v>
      </c>
      <c r="M597" s="11" t="s">
        <v>62</v>
      </c>
      <c r="N597" s="11" t="s">
        <v>400</v>
      </c>
    </row>
    <row r="598" spans="1:14" x14ac:dyDescent="0.2">
      <c r="A598" s="11" t="s">
        <v>1811</v>
      </c>
      <c r="B598" s="11" t="s">
        <v>1812</v>
      </c>
      <c r="C598" s="35">
        <v>44523</v>
      </c>
      <c r="D598" s="11" t="s">
        <v>642</v>
      </c>
      <c r="E598" s="11" t="s">
        <v>372</v>
      </c>
      <c r="F598" s="11" t="s">
        <v>373</v>
      </c>
      <c r="I598" s="11" t="s">
        <v>545</v>
      </c>
      <c r="K598" s="11" t="s">
        <v>1175</v>
      </c>
      <c r="L598" s="11" t="s">
        <v>399</v>
      </c>
      <c r="M598" s="11" t="s">
        <v>62</v>
      </c>
      <c r="N598" s="11" t="s">
        <v>400</v>
      </c>
    </row>
    <row r="599" spans="1:14" x14ac:dyDescent="0.2">
      <c r="A599" s="11" t="s">
        <v>1813</v>
      </c>
      <c r="B599" s="11" t="s">
        <v>1814</v>
      </c>
      <c r="C599" s="35">
        <v>44523</v>
      </c>
      <c r="D599" s="11" t="s">
        <v>642</v>
      </c>
      <c r="E599" s="11" t="s">
        <v>372</v>
      </c>
      <c r="F599" s="11" t="s">
        <v>373</v>
      </c>
      <c r="I599" s="11" t="s">
        <v>545</v>
      </c>
      <c r="K599" s="11" t="s">
        <v>1175</v>
      </c>
      <c r="L599" s="11" t="s">
        <v>399</v>
      </c>
      <c r="M599" s="11" t="s">
        <v>62</v>
      </c>
      <c r="N599" s="11" t="s">
        <v>400</v>
      </c>
    </row>
    <row r="600" spans="1:14" x14ac:dyDescent="0.2">
      <c r="A600" s="11" t="s">
        <v>1815</v>
      </c>
      <c r="B600" s="11" t="s">
        <v>1816</v>
      </c>
      <c r="C600" s="35">
        <v>44523</v>
      </c>
      <c r="D600" s="11" t="s">
        <v>642</v>
      </c>
      <c r="E600" s="11" t="s">
        <v>372</v>
      </c>
      <c r="F600" s="11" t="s">
        <v>373</v>
      </c>
      <c r="I600" s="11" t="s">
        <v>545</v>
      </c>
      <c r="K600" s="11" t="s">
        <v>1175</v>
      </c>
      <c r="L600" s="11" t="s">
        <v>399</v>
      </c>
      <c r="M600" s="11" t="s">
        <v>301</v>
      </c>
      <c r="N600" s="11" t="s">
        <v>400</v>
      </c>
    </row>
    <row r="601" spans="1:14" x14ac:dyDescent="0.2">
      <c r="A601" s="11" t="s">
        <v>1817</v>
      </c>
      <c r="B601" s="11" t="s">
        <v>1818</v>
      </c>
      <c r="C601" s="35">
        <v>44523</v>
      </c>
      <c r="D601" s="11" t="s">
        <v>642</v>
      </c>
      <c r="E601" s="11" t="s">
        <v>372</v>
      </c>
      <c r="F601" s="11" t="s">
        <v>373</v>
      </c>
      <c r="I601" s="11" t="s">
        <v>545</v>
      </c>
      <c r="K601" s="11" t="s">
        <v>1175</v>
      </c>
      <c r="L601" s="11" t="s">
        <v>399</v>
      </c>
      <c r="M601" s="11" t="s">
        <v>301</v>
      </c>
      <c r="N601" s="11" t="s">
        <v>400</v>
      </c>
    </row>
    <row r="602" spans="1:14" x14ac:dyDescent="0.2">
      <c r="A602" s="11" t="s">
        <v>1819</v>
      </c>
      <c r="B602" s="11" t="s">
        <v>1820</v>
      </c>
      <c r="C602" s="35">
        <v>44523</v>
      </c>
      <c r="D602" s="11" t="s">
        <v>642</v>
      </c>
      <c r="E602" s="11" t="s">
        <v>372</v>
      </c>
      <c r="F602" s="11" t="s">
        <v>373</v>
      </c>
      <c r="I602" s="11" t="s">
        <v>545</v>
      </c>
      <c r="K602" s="11" t="s">
        <v>1175</v>
      </c>
      <c r="L602" s="11" t="s">
        <v>399</v>
      </c>
      <c r="M602" s="11" t="s">
        <v>122</v>
      </c>
      <c r="N602" s="11" t="s">
        <v>400</v>
      </c>
    </row>
    <row r="603" spans="1:14" x14ac:dyDescent="0.2">
      <c r="A603" s="11" t="s">
        <v>1821</v>
      </c>
      <c r="B603" s="11" t="s">
        <v>1822</v>
      </c>
      <c r="C603" s="35">
        <v>44523</v>
      </c>
      <c r="D603" s="11" t="s">
        <v>642</v>
      </c>
      <c r="E603" s="11" t="s">
        <v>372</v>
      </c>
      <c r="F603" s="11" t="s">
        <v>373</v>
      </c>
      <c r="I603" s="11" t="s">
        <v>545</v>
      </c>
      <c r="K603" s="11" t="s">
        <v>1175</v>
      </c>
      <c r="L603" s="11" t="s">
        <v>399</v>
      </c>
      <c r="M603" s="11" t="s">
        <v>89</v>
      </c>
      <c r="N603" s="11" t="s">
        <v>400</v>
      </c>
    </row>
    <row r="604" spans="1:14" x14ac:dyDescent="0.2">
      <c r="A604" s="11" t="s">
        <v>1823</v>
      </c>
      <c r="B604" s="11" t="s">
        <v>1824</v>
      </c>
      <c r="C604" s="35">
        <v>44523</v>
      </c>
      <c r="D604" s="11" t="s">
        <v>642</v>
      </c>
      <c r="E604" s="11" t="s">
        <v>372</v>
      </c>
      <c r="F604" s="11" t="s">
        <v>373</v>
      </c>
      <c r="I604" s="11" t="s">
        <v>545</v>
      </c>
      <c r="K604" s="11" t="s">
        <v>1175</v>
      </c>
      <c r="L604" s="11" t="s">
        <v>399</v>
      </c>
      <c r="M604" s="11" t="s">
        <v>97</v>
      </c>
      <c r="N604" s="11" t="s">
        <v>400</v>
      </c>
    </row>
    <row r="605" spans="1:14" x14ac:dyDescent="0.2">
      <c r="A605" s="11" t="s">
        <v>1825</v>
      </c>
      <c r="B605" s="11" t="s">
        <v>1826</v>
      </c>
      <c r="C605" s="35">
        <v>44523</v>
      </c>
      <c r="D605" s="11" t="s">
        <v>642</v>
      </c>
      <c r="E605" s="11" t="s">
        <v>372</v>
      </c>
      <c r="F605" s="11" t="s">
        <v>373</v>
      </c>
      <c r="I605" s="11" t="s">
        <v>545</v>
      </c>
      <c r="K605" s="11" t="s">
        <v>1175</v>
      </c>
      <c r="L605" s="11" t="s">
        <v>399</v>
      </c>
      <c r="M605" s="11" t="s">
        <v>66</v>
      </c>
      <c r="N605" s="11" t="s">
        <v>400</v>
      </c>
    </row>
    <row r="606" spans="1:14" x14ac:dyDescent="0.2">
      <c r="A606" s="11" t="s">
        <v>1827</v>
      </c>
      <c r="B606" s="11" t="s">
        <v>1828</v>
      </c>
      <c r="C606" s="35">
        <v>44523</v>
      </c>
      <c r="D606" s="11" t="s">
        <v>642</v>
      </c>
      <c r="E606" s="11" t="s">
        <v>372</v>
      </c>
      <c r="F606" s="11" t="s">
        <v>373</v>
      </c>
      <c r="I606" s="11" t="s">
        <v>545</v>
      </c>
      <c r="K606" s="11" t="s">
        <v>1175</v>
      </c>
      <c r="L606" s="11" t="s">
        <v>399</v>
      </c>
      <c r="M606" s="11" t="s">
        <v>122</v>
      </c>
      <c r="N606" s="11" t="s">
        <v>400</v>
      </c>
    </row>
    <row r="607" spans="1:14" x14ac:dyDescent="0.2">
      <c r="A607" s="11" t="s">
        <v>1829</v>
      </c>
      <c r="B607" s="11" t="s">
        <v>1830</v>
      </c>
      <c r="C607" s="35">
        <v>44523</v>
      </c>
      <c r="D607" s="11" t="s">
        <v>642</v>
      </c>
      <c r="E607" s="11" t="s">
        <v>372</v>
      </c>
      <c r="F607" s="11" t="s">
        <v>373</v>
      </c>
      <c r="I607" s="11" t="s">
        <v>545</v>
      </c>
      <c r="K607" s="11" t="s">
        <v>1175</v>
      </c>
      <c r="L607" s="11" t="s">
        <v>399</v>
      </c>
      <c r="M607" s="11" t="s">
        <v>62</v>
      </c>
      <c r="N607" s="11" t="s">
        <v>400</v>
      </c>
    </row>
    <row r="608" spans="1:14" x14ac:dyDescent="0.2">
      <c r="A608" s="11" t="s">
        <v>1831</v>
      </c>
      <c r="B608" s="11" t="s">
        <v>1832</v>
      </c>
      <c r="C608" s="35">
        <v>44529</v>
      </c>
      <c r="D608" s="11" t="s">
        <v>712</v>
      </c>
      <c r="E608" s="11" t="s">
        <v>372</v>
      </c>
      <c r="F608" s="11" t="s">
        <v>373</v>
      </c>
      <c r="I608" s="11" t="s">
        <v>545</v>
      </c>
      <c r="K608" s="11" t="s">
        <v>1175</v>
      </c>
      <c r="L608" s="11" t="s">
        <v>399</v>
      </c>
      <c r="M608" s="11" t="s">
        <v>62</v>
      </c>
      <c r="N608" s="11" t="s">
        <v>400</v>
      </c>
    </row>
    <row r="609" spans="1:14" x14ac:dyDescent="0.2">
      <c r="A609" s="11" t="s">
        <v>1833</v>
      </c>
      <c r="B609" s="11" t="s">
        <v>1834</v>
      </c>
      <c r="C609" s="35">
        <v>44523</v>
      </c>
      <c r="D609" s="11" t="s">
        <v>642</v>
      </c>
      <c r="E609" s="11" t="s">
        <v>372</v>
      </c>
      <c r="F609" s="11" t="s">
        <v>373</v>
      </c>
      <c r="I609" s="11" t="s">
        <v>545</v>
      </c>
      <c r="K609" s="11" t="s">
        <v>1478</v>
      </c>
      <c r="L609" s="11" t="s">
        <v>399</v>
      </c>
      <c r="M609" s="11" t="s">
        <v>62</v>
      </c>
      <c r="N609" s="11" t="s">
        <v>400</v>
      </c>
    </row>
    <row r="610" spans="1:14" x14ac:dyDescent="0.2">
      <c r="A610" s="11" t="s">
        <v>1835</v>
      </c>
      <c r="B610" s="11" t="s">
        <v>1836</v>
      </c>
      <c r="C610" s="35">
        <v>44523</v>
      </c>
      <c r="D610" s="11" t="s">
        <v>642</v>
      </c>
      <c r="E610" s="11" t="s">
        <v>372</v>
      </c>
      <c r="F610" s="11" t="s">
        <v>373</v>
      </c>
      <c r="I610" s="11" t="s">
        <v>545</v>
      </c>
      <c r="K610" s="11" t="s">
        <v>1837</v>
      </c>
      <c r="L610" s="11" t="s">
        <v>392</v>
      </c>
      <c r="M610" s="11" t="s">
        <v>188</v>
      </c>
      <c r="N610" s="11" t="s">
        <v>400</v>
      </c>
    </row>
    <row r="611" spans="1:14" x14ac:dyDescent="0.2">
      <c r="A611" s="11" t="s">
        <v>1838</v>
      </c>
      <c r="B611" s="11" t="s">
        <v>1839</v>
      </c>
      <c r="C611" s="35">
        <v>44519</v>
      </c>
      <c r="D611" s="11" t="s">
        <v>561</v>
      </c>
      <c r="E611" s="11" t="s">
        <v>372</v>
      </c>
      <c r="F611" s="11" t="s">
        <v>373</v>
      </c>
      <c r="I611" s="36" t="s">
        <v>545</v>
      </c>
      <c r="K611" s="11" t="s">
        <v>1840</v>
      </c>
      <c r="L611" s="11" t="s">
        <v>399</v>
      </c>
      <c r="M611" s="11" t="s">
        <v>62</v>
      </c>
      <c r="N611" s="11" t="s">
        <v>400</v>
      </c>
    </row>
    <row r="612" spans="1:14" x14ac:dyDescent="0.2">
      <c r="A612" s="11" t="s">
        <v>1841</v>
      </c>
      <c r="B612" s="11" t="s">
        <v>1842</v>
      </c>
      <c r="C612" s="35">
        <v>44522</v>
      </c>
      <c r="D612" s="11" t="s">
        <v>1779</v>
      </c>
      <c r="E612" s="11" t="s">
        <v>372</v>
      </c>
      <c r="F612" s="11" t="s">
        <v>373</v>
      </c>
      <c r="I612" s="36" t="s">
        <v>545</v>
      </c>
      <c r="K612" s="11" t="s">
        <v>1843</v>
      </c>
      <c r="L612" s="11" t="s">
        <v>399</v>
      </c>
      <c r="M612" s="11" t="s">
        <v>62</v>
      </c>
      <c r="N612" s="11" t="s">
        <v>400</v>
      </c>
    </row>
    <row r="613" spans="1:14" x14ac:dyDescent="0.2">
      <c r="A613" s="11" t="s">
        <v>1844</v>
      </c>
      <c r="B613" s="11" t="s">
        <v>1845</v>
      </c>
      <c r="C613" s="35">
        <v>44549</v>
      </c>
      <c r="D613" s="11" t="s">
        <v>630</v>
      </c>
      <c r="E613" s="11" t="s">
        <v>372</v>
      </c>
      <c r="F613" s="11" t="s">
        <v>373</v>
      </c>
      <c r="G613" s="11" t="s">
        <v>374</v>
      </c>
      <c r="I613" s="36" t="s">
        <v>1846</v>
      </c>
      <c r="J613" s="11" t="s">
        <v>1729</v>
      </c>
      <c r="K613" s="11" t="s">
        <v>1847</v>
      </c>
      <c r="L613" s="11" t="s">
        <v>378</v>
      </c>
      <c r="M613" s="11" t="s">
        <v>298</v>
      </c>
      <c r="N613" s="11" t="s">
        <v>380</v>
      </c>
    </row>
    <row r="614" spans="1:14" x14ac:dyDescent="0.2">
      <c r="A614" s="11" t="s">
        <v>1848</v>
      </c>
      <c r="B614" s="11" t="s">
        <v>1849</v>
      </c>
      <c r="C614" s="35">
        <v>44530</v>
      </c>
      <c r="D614" s="11" t="s">
        <v>1850</v>
      </c>
      <c r="E614" s="11" t="s">
        <v>372</v>
      </c>
      <c r="F614" s="11" t="s">
        <v>373</v>
      </c>
      <c r="G614" s="11" t="s">
        <v>374</v>
      </c>
      <c r="H614" s="11" t="s">
        <v>1851</v>
      </c>
      <c r="I614" s="36" t="s">
        <v>1624</v>
      </c>
      <c r="J614" s="11" t="s">
        <v>1852</v>
      </c>
      <c r="K614" s="11" t="s">
        <v>1853</v>
      </c>
      <c r="L614" s="11" t="s">
        <v>392</v>
      </c>
      <c r="M614" s="11" t="s">
        <v>201</v>
      </c>
      <c r="N614" s="11" t="s">
        <v>400</v>
      </c>
    </row>
    <row r="615" spans="1:14" x14ac:dyDescent="0.2">
      <c r="A615" s="11" t="s">
        <v>1854</v>
      </c>
      <c r="B615" s="11" t="s">
        <v>1855</v>
      </c>
      <c r="C615" s="35">
        <v>44522</v>
      </c>
      <c r="D615" s="11" t="s">
        <v>561</v>
      </c>
      <c r="E615" s="11" t="s">
        <v>372</v>
      </c>
      <c r="F615" s="11" t="s">
        <v>373</v>
      </c>
      <c r="I615" s="36" t="s">
        <v>545</v>
      </c>
      <c r="K615" s="11" t="s">
        <v>1856</v>
      </c>
      <c r="L615" s="11" t="s">
        <v>392</v>
      </c>
      <c r="M615" s="11" t="s">
        <v>62</v>
      </c>
      <c r="N615" s="11" t="s">
        <v>1073</v>
      </c>
    </row>
    <row r="616" spans="1:14" x14ac:dyDescent="0.2">
      <c r="A616" s="11" t="s">
        <v>1857</v>
      </c>
      <c r="B616" s="11" t="s">
        <v>1858</v>
      </c>
      <c r="C616" s="35">
        <v>44522</v>
      </c>
      <c r="D616" s="11" t="s">
        <v>1481</v>
      </c>
      <c r="E616" s="11" t="s">
        <v>372</v>
      </c>
      <c r="F616" s="11" t="s">
        <v>373</v>
      </c>
      <c r="I616" s="11" t="s">
        <v>545</v>
      </c>
      <c r="K616" s="11" t="s">
        <v>1175</v>
      </c>
      <c r="L616" s="11" t="s">
        <v>399</v>
      </c>
      <c r="M616" s="11" t="s">
        <v>62</v>
      </c>
      <c r="N616" s="11" t="s">
        <v>400</v>
      </c>
    </row>
    <row r="617" spans="1:14" x14ac:dyDescent="0.2">
      <c r="A617" s="11" t="s">
        <v>1859</v>
      </c>
      <c r="B617" s="11" t="s">
        <v>1860</v>
      </c>
      <c r="C617" s="35">
        <v>44522</v>
      </c>
      <c r="D617" s="11" t="s">
        <v>1481</v>
      </c>
      <c r="E617" s="11" t="s">
        <v>372</v>
      </c>
      <c r="F617" s="11" t="s">
        <v>373</v>
      </c>
      <c r="I617" s="11" t="s">
        <v>545</v>
      </c>
      <c r="K617" s="11" t="s">
        <v>1856</v>
      </c>
      <c r="L617" s="11" t="s">
        <v>392</v>
      </c>
      <c r="M617" s="11" t="s">
        <v>62</v>
      </c>
      <c r="N617" s="11" t="s">
        <v>1073</v>
      </c>
    </row>
    <row r="618" spans="1:14" x14ac:dyDescent="0.2">
      <c r="A618" s="11" t="s">
        <v>1861</v>
      </c>
      <c r="B618" s="11" t="s">
        <v>1862</v>
      </c>
      <c r="C618" s="35">
        <v>44522</v>
      </c>
      <c r="D618" s="11" t="s">
        <v>1481</v>
      </c>
      <c r="E618" s="11" t="s">
        <v>372</v>
      </c>
      <c r="F618" s="11" t="s">
        <v>373</v>
      </c>
      <c r="I618" s="11" t="s">
        <v>545</v>
      </c>
      <c r="K618" s="11" t="s">
        <v>1863</v>
      </c>
      <c r="L618" s="11" t="s">
        <v>399</v>
      </c>
      <c r="M618" s="11" t="s">
        <v>62</v>
      </c>
      <c r="N618" s="11" t="s">
        <v>400</v>
      </c>
    </row>
    <row r="619" spans="1:14" x14ac:dyDescent="0.2">
      <c r="A619" s="11" t="s">
        <v>1864</v>
      </c>
      <c r="B619" s="11" t="s">
        <v>1865</v>
      </c>
      <c r="C619" s="35">
        <v>44522</v>
      </c>
      <c r="D619" s="11" t="s">
        <v>1481</v>
      </c>
      <c r="E619" s="11" t="s">
        <v>372</v>
      </c>
      <c r="F619" s="11" t="s">
        <v>373</v>
      </c>
      <c r="I619" s="11" t="s">
        <v>545</v>
      </c>
      <c r="K619" s="11" t="s">
        <v>1866</v>
      </c>
      <c r="L619" s="11" t="s">
        <v>392</v>
      </c>
      <c r="M619" s="11" t="s">
        <v>62</v>
      </c>
      <c r="N619" s="11" t="s">
        <v>400</v>
      </c>
    </row>
    <row r="620" spans="1:14" x14ac:dyDescent="0.2">
      <c r="A620" s="11" t="s">
        <v>1867</v>
      </c>
      <c r="B620" s="11" t="s">
        <v>1868</v>
      </c>
      <c r="C620" s="35">
        <v>44522</v>
      </c>
      <c r="D620" s="11" t="s">
        <v>1481</v>
      </c>
      <c r="E620" s="11" t="s">
        <v>372</v>
      </c>
      <c r="F620" s="11" t="s">
        <v>373</v>
      </c>
      <c r="I620" s="11" t="s">
        <v>545</v>
      </c>
      <c r="K620" s="11" t="s">
        <v>1175</v>
      </c>
      <c r="L620" s="11" t="s">
        <v>399</v>
      </c>
      <c r="M620" s="11" t="s">
        <v>62</v>
      </c>
      <c r="N620" s="11" t="s">
        <v>400</v>
      </c>
    </row>
    <row r="621" spans="1:14" x14ac:dyDescent="0.2">
      <c r="A621" s="11" t="s">
        <v>1869</v>
      </c>
      <c r="B621" s="11" t="s">
        <v>1870</v>
      </c>
      <c r="C621" s="35">
        <v>44520</v>
      </c>
      <c r="D621" s="11" t="s">
        <v>1871</v>
      </c>
      <c r="E621" s="11" t="s">
        <v>372</v>
      </c>
      <c r="F621" s="11" t="s">
        <v>373</v>
      </c>
      <c r="I621" s="11" t="s">
        <v>545</v>
      </c>
      <c r="K621" s="11" t="s">
        <v>1175</v>
      </c>
      <c r="L621" s="11" t="s">
        <v>399</v>
      </c>
      <c r="M621" s="11" t="s">
        <v>108</v>
      </c>
      <c r="N621" s="11" t="s">
        <v>400</v>
      </c>
    </row>
    <row r="622" spans="1:14" x14ac:dyDescent="0.2">
      <c r="A622" s="11" t="s">
        <v>1872</v>
      </c>
      <c r="B622" s="11" t="s">
        <v>1873</v>
      </c>
      <c r="C622" s="35">
        <v>44520</v>
      </c>
      <c r="D622" s="11" t="s">
        <v>1779</v>
      </c>
      <c r="E622" s="11" t="s">
        <v>372</v>
      </c>
      <c r="F622" s="11" t="s">
        <v>373</v>
      </c>
      <c r="I622" s="11" t="s">
        <v>545</v>
      </c>
      <c r="K622" s="11" t="s">
        <v>398</v>
      </c>
      <c r="L622" s="11" t="s">
        <v>399</v>
      </c>
      <c r="M622" s="11" t="s">
        <v>62</v>
      </c>
      <c r="N622" s="11" t="s">
        <v>400</v>
      </c>
    </row>
    <row r="623" spans="1:14" x14ac:dyDescent="0.2">
      <c r="A623" s="11" t="s">
        <v>1874</v>
      </c>
      <c r="B623" s="11" t="s">
        <v>1875</v>
      </c>
      <c r="C623" s="35">
        <v>44522</v>
      </c>
      <c r="D623" s="11" t="s">
        <v>642</v>
      </c>
      <c r="E623" s="11" t="s">
        <v>372</v>
      </c>
      <c r="F623" s="11" t="s">
        <v>373</v>
      </c>
      <c r="I623" s="11" t="s">
        <v>545</v>
      </c>
      <c r="K623" s="11" t="s">
        <v>1175</v>
      </c>
      <c r="L623" s="11" t="s">
        <v>399</v>
      </c>
      <c r="M623" s="11" t="s">
        <v>122</v>
      </c>
      <c r="N623" s="11" t="s">
        <v>400</v>
      </c>
    </row>
    <row r="624" spans="1:14" x14ac:dyDescent="0.2">
      <c r="A624" s="11" t="s">
        <v>1876</v>
      </c>
      <c r="B624" s="11" t="s">
        <v>1877</v>
      </c>
      <c r="C624" s="35">
        <v>44522</v>
      </c>
      <c r="D624" s="11" t="s">
        <v>712</v>
      </c>
      <c r="E624" s="11" t="s">
        <v>372</v>
      </c>
      <c r="F624" s="11" t="s">
        <v>373</v>
      </c>
      <c r="I624" s="11" t="s">
        <v>545</v>
      </c>
      <c r="K624" s="11" t="s">
        <v>1175</v>
      </c>
      <c r="L624" s="11" t="s">
        <v>399</v>
      </c>
      <c r="M624" s="11" t="s">
        <v>62</v>
      </c>
      <c r="N624" s="11" t="s">
        <v>400</v>
      </c>
    </row>
    <row r="625" spans="1:14" x14ac:dyDescent="0.2">
      <c r="A625" s="11" t="s">
        <v>1878</v>
      </c>
      <c r="B625" s="11" t="s">
        <v>1879</v>
      </c>
      <c r="C625" s="35">
        <v>44522</v>
      </c>
      <c r="D625" s="11" t="s">
        <v>642</v>
      </c>
      <c r="E625" s="11" t="s">
        <v>372</v>
      </c>
      <c r="F625" s="11" t="s">
        <v>373</v>
      </c>
      <c r="I625" s="11" t="s">
        <v>545</v>
      </c>
      <c r="K625" s="11" t="s">
        <v>1475</v>
      </c>
      <c r="L625" s="11" t="s">
        <v>399</v>
      </c>
      <c r="M625" s="11" t="s">
        <v>122</v>
      </c>
      <c r="N625" s="11" t="s">
        <v>400</v>
      </c>
    </row>
    <row r="626" spans="1:14" x14ac:dyDescent="0.2">
      <c r="A626" s="11" t="s">
        <v>1880</v>
      </c>
      <c r="B626" s="11" t="s">
        <v>1881</v>
      </c>
      <c r="C626" s="35">
        <v>44522</v>
      </c>
      <c r="D626" s="11" t="s">
        <v>642</v>
      </c>
      <c r="E626" s="11" t="s">
        <v>372</v>
      </c>
      <c r="F626" s="11" t="s">
        <v>373</v>
      </c>
      <c r="I626" s="11" t="s">
        <v>545</v>
      </c>
      <c r="K626" s="11" t="s">
        <v>398</v>
      </c>
      <c r="L626" s="11" t="s">
        <v>399</v>
      </c>
      <c r="M626" s="11" t="s">
        <v>62</v>
      </c>
      <c r="N626" s="11" t="s">
        <v>400</v>
      </c>
    </row>
    <row r="627" spans="1:14" x14ac:dyDescent="0.2">
      <c r="A627" s="11" t="s">
        <v>1882</v>
      </c>
      <c r="B627" s="11" t="s">
        <v>1883</v>
      </c>
      <c r="C627" s="35">
        <v>44522</v>
      </c>
      <c r="D627" s="11" t="s">
        <v>642</v>
      </c>
      <c r="E627" s="11" t="s">
        <v>372</v>
      </c>
      <c r="F627" s="11" t="s">
        <v>373</v>
      </c>
      <c r="I627" s="11" t="s">
        <v>545</v>
      </c>
      <c r="K627" s="11" t="s">
        <v>1884</v>
      </c>
      <c r="L627" s="11" t="s">
        <v>392</v>
      </c>
      <c r="M627" s="11" t="s">
        <v>108</v>
      </c>
      <c r="N627" s="11" t="s">
        <v>400</v>
      </c>
    </row>
    <row r="628" spans="1:14" x14ac:dyDescent="0.2">
      <c r="A628" s="11" t="s">
        <v>1885</v>
      </c>
      <c r="B628" s="11" t="s">
        <v>1886</v>
      </c>
      <c r="C628" s="35">
        <v>44523</v>
      </c>
      <c r="D628" s="11" t="s">
        <v>642</v>
      </c>
      <c r="E628" s="11" t="s">
        <v>372</v>
      </c>
      <c r="F628" s="11" t="s">
        <v>373</v>
      </c>
      <c r="I628" s="11" t="s">
        <v>545</v>
      </c>
      <c r="K628" s="11" t="s">
        <v>1856</v>
      </c>
      <c r="L628" s="11" t="s">
        <v>392</v>
      </c>
      <c r="M628" s="11" t="s">
        <v>122</v>
      </c>
      <c r="N628" s="11" t="s">
        <v>1073</v>
      </c>
    </row>
    <row r="629" spans="1:14" x14ac:dyDescent="0.2">
      <c r="A629" s="11" t="s">
        <v>1887</v>
      </c>
      <c r="B629" s="11" t="s">
        <v>1888</v>
      </c>
      <c r="C629" s="35">
        <v>44523</v>
      </c>
      <c r="D629" s="11" t="s">
        <v>642</v>
      </c>
      <c r="E629" s="11" t="s">
        <v>372</v>
      </c>
      <c r="F629" s="11" t="s">
        <v>373</v>
      </c>
      <c r="I629" s="11" t="s">
        <v>545</v>
      </c>
      <c r="K629" s="11" t="s">
        <v>1570</v>
      </c>
      <c r="L629" s="11" t="s">
        <v>399</v>
      </c>
      <c r="M629" s="11" t="s">
        <v>62</v>
      </c>
      <c r="N629" s="11" t="s">
        <v>400</v>
      </c>
    </row>
    <row r="630" spans="1:14" x14ac:dyDescent="0.2">
      <c r="A630" s="11" t="s">
        <v>1889</v>
      </c>
      <c r="B630" s="11" t="s">
        <v>1890</v>
      </c>
      <c r="C630" s="35">
        <v>44523</v>
      </c>
      <c r="D630" s="11" t="s">
        <v>642</v>
      </c>
      <c r="E630" s="11" t="s">
        <v>372</v>
      </c>
      <c r="F630" s="11" t="s">
        <v>373</v>
      </c>
      <c r="I630" s="11" t="s">
        <v>545</v>
      </c>
      <c r="K630" s="11" t="s">
        <v>398</v>
      </c>
      <c r="L630" s="11" t="s">
        <v>399</v>
      </c>
      <c r="M630" s="11" t="s">
        <v>62</v>
      </c>
      <c r="N630" s="11" t="s">
        <v>400</v>
      </c>
    </row>
    <row r="631" spans="1:14" x14ac:dyDescent="0.2">
      <c r="A631" s="11" t="s">
        <v>1891</v>
      </c>
      <c r="B631" s="11" t="s">
        <v>1892</v>
      </c>
      <c r="C631" s="35">
        <v>44529</v>
      </c>
      <c r="D631" s="11" t="s">
        <v>712</v>
      </c>
      <c r="E631" s="11" t="s">
        <v>372</v>
      </c>
      <c r="F631" s="11" t="s">
        <v>373</v>
      </c>
      <c r="I631" s="11" t="s">
        <v>545</v>
      </c>
      <c r="K631" s="11" t="s">
        <v>1175</v>
      </c>
      <c r="L631" s="11" t="s">
        <v>399</v>
      </c>
      <c r="M631" s="11" t="s">
        <v>70</v>
      </c>
      <c r="N631" s="11" t="s">
        <v>400</v>
      </c>
    </row>
    <row r="632" spans="1:14" x14ac:dyDescent="0.2">
      <c r="A632" s="11" t="s">
        <v>1893</v>
      </c>
      <c r="B632" s="11" t="s">
        <v>1894</v>
      </c>
      <c r="C632" s="35">
        <v>44519</v>
      </c>
      <c r="D632" s="11" t="s">
        <v>568</v>
      </c>
      <c r="E632" s="11" t="s">
        <v>372</v>
      </c>
      <c r="F632" s="11" t="s">
        <v>373</v>
      </c>
      <c r="I632" s="11" t="s">
        <v>545</v>
      </c>
      <c r="K632" s="11" t="s">
        <v>1895</v>
      </c>
      <c r="L632" s="11" t="s">
        <v>392</v>
      </c>
      <c r="M632" s="11" t="s">
        <v>116</v>
      </c>
      <c r="N632" s="11" t="s">
        <v>400</v>
      </c>
    </row>
    <row r="633" spans="1:14" x14ac:dyDescent="0.2">
      <c r="A633" s="11" t="s">
        <v>1896</v>
      </c>
      <c r="B633" s="11" t="s">
        <v>1897</v>
      </c>
      <c r="C633" s="35">
        <v>44522</v>
      </c>
      <c r="D633" s="11" t="s">
        <v>642</v>
      </c>
      <c r="E633" s="11" t="s">
        <v>372</v>
      </c>
      <c r="F633" s="11" t="s">
        <v>373</v>
      </c>
      <c r="I633" s="11" t="s">
        <v>545</v>
      </c>
      <c r="K633" s="11" t="s">
        <v>1898</v>
      </c>
      <c r="L633" s="11" t="s">
        <v>392</v>
      </c>
      <c r="M633" s="11" t="s">
        <v>122</v>
      </c>
      <c r="N633" s="11" t="s">
        <v>400</v>
      </c>
    </row>
    <row r="634" spans="1:14" x14ac:dyDescent="0.2">
      <c r="A634" s="11" t="s">
        <v>1899</v>
      </c>
      <c r="B634" s="11" t="s">
        <v>1900</v>
      </c>
      <c r="C634" s="35">
        <v>44522</v>
      </c>
      <c r="D634" s="11" t="s">
        <v>642</v>
      </c>
      <c r="E634" s="11" t="s">
        <v>372</v>
      </c>
      <c r="F634" s="11" t="s">
        <v>373</v>
      </c>
      <c r="I634" s="11" t="s">
        <v>545</v>
      </c>
      <c r="K634" s="11" t="s">
        <v>1901</v>
      </c>
      <c r="L634" s="11" t="s">
        <v>392</v>
      </c>
      <c r="M634" s="11" t="s">
        <v>62</v>
      </c>
      <c r="N634" s="11" t="s">
        <v>400</v>
      </c>
    </row>
    <row r="635" spans="1:14" x14ac:dyDescent="0.2">
      <c r="A635" s="11" t="s">
        <v>1902</v>
      </c>
      <c r="B635" s="11" t="s">
        <v>1903</v>
      </c>
      <c r="C635" s="35">
        <v>44522</v>
      </c>
      <c r="D635" s="11" t="s">
        <v>642</v>
      </c>
      <c r="E635" s="11" t="s">
        <v>372</v>
      </c>
      <c r="F635" s="11" t="s">
        <v>373</v>
      </c>
      <c r="I635" s="11" t="s">
        <v>545</v>
      </c>
      <c r="K635" s="11" t="s">
        <v>1904</v>
      </c>
      <c r="L635" s="11" t="s">
        <v>392</v>
      </c>
      <c r="M635" s="11" t="s">
        <v>122</v>
      </c>
      <c r="N635" s="11" t="s">
        <v>400</v>
      </c>
    </row>
    <row r="636" spans="1:14" x14ac:dyDescent="0.2">
      <c r="A636" s="11" t="s">
        <v>1905</v>
      </c>
      <c r="B636" s="11" t="s">
        <v>1906</v>
      </c>
      <c r="C636" s="35">
        <v>44534</v>
      </c>
      <c r="D636" s="11" t="s">
        <v>371</v>
      </c>
      <c r="E636" s="11" t="s">
        <v>372</v>
      </c>
      <c r="F636" s="11" t="s">
        <v>373</v>
      </c>
      <c r="G636" s="11" t="s">
        <v>763</v>
      </c>
      <c r="H636" s="11" t="s">
        <v>1907</v>
      </c>
      <c r="I636" s="11" t="s">
        <v>1624</v>
      </c>
      <c r="J636" s="11" t="s">
        <v>1908</v>
      </c>
      <c r="K636" s="11" t="s">
        <v>1909</v>
      </c>
      <c r="L636" s="11" t="s">
        <v>399</v>
      </c>
      <c r="M636" s="11" t="s">
        <v>66</v>
      </c>
      <c r="N636" s="11" t="s">
        <v>400</v>
      </c>
    </row>
    <row r="637" spans="1:14" x14ac:dyDescent="0.2">
      <c r="A637" s="11" t="s">
        <v>1910</v>
      </c>
      <c r="B637" s="11" t="s">
        <v>1911</v>
      </c>
      <c r="C637" s="35">
        <v>44584</v>
      </c>
      <c r="D637" s="11" t="s">
        <v>1912</v>
      </c>
      <c r="E637" s="11" t="s">
        <v>372</v>
      </c>
      <c r="F637" s="11" t="s">
        <v>373</v>
      </c>
      <c r="I637" s="11" t="s">
        <v>418</v>
      </c>
      <c r="K637" s="11" t="s">
        <v>1913</v>
      </c>
      <c r="L637" s="11" t="s">
        <v>392</v>
      </c>
      <c r="M637" s="11" t="s">
        <v>332</v>
      </c>
      <c r="N637" s="11" t="s">
        <v>380</v>
      </c>
    </row>
    <row r="638" spans="1:14" x14ac:dyDescent="0.2">
      <c r="A638" s="11" t="s">
        <v>1914</v>
      </c>
      <c r="B638" s="11" t="s">
        <v>60</v>
      </c>
      <c r="C638" s="35">
        <v>44544</v>
      </c>
      <c r="D638" s="11" t="s">
        <v>630</v>
      </c>
      <c r="E638" s="11" t="s">
        <v>372</v>
      </c>
      <c r="F638" s="11" t="s">
        <v>373</v>
      </c>
      <c r="G638" s="11" t="s">
        <v>374</v>
      </c>
      <c r="I638" s="11" t="s">
        <v>918</v>
      </c>
      <c r="J638" s="11" t="s">
        <v>1915</v>
      </c>
      <c r="K638" s="11" t="s">
        <v>1916</v>
      </c>
      <c r="L638" s="11" t="s">
        <v>378</v>
      </c>
      <c r="M638" s="11" t="s">
        <v>62</v>
      </c>
      <c r="N638" s="11" t="s">
        <v>400</v>
      </c>
    </row>
    <row r="639" spans="1:14" x14ac:dyDescent="0.2">
      <c r="A639" s="11" t="s">
        <v>1917</v>
      </c>
      <c r="B639" s="11" t="s">
        <v>65</v>
      </c>
      <c r="C639" s="35">
        <v>44544</v>
      </c>
      <c r="D639" s="11" t="s">
        <v>630</v>
      </c>
      <c r="E639" s="11" t="s">
        <v>372</v>
      </c>
      <c r="F639" s="11" t="s">
        <v>373</v>
      </c>
      <c r="G639" s="11" t="s">
        <v>374</v>
      </c>
      <c r="I639" s="11" t="s">
        <v>918</v>
      </c>
      <c r="J639" s="11" t="s">
        <v>1915</v>
      </c>
      <c r="K639" s="11" t="s">
        <v>1175</v>
      </c>
      <c r="L639" s="11" t="s">
        <v>399</v>
      </c>
      <c r="M639" s="11" t="s">
        <v>66</v>
      </c>
      <c r="N639" s="11" t="s">
        <v>400</v>
      </c>
    </row>
    <row r="640" spans="1:14" x14ac:dyDescent="0.2">
      <c r="A640" s="11" t="s">
        <v>1918</v>
      </c>
      <c r="B640" s="11" t="s">
        <v>67</v>
      </c>
      <c r="C640" s="35">
        <v>44544</v>
      </c>
      <c r="D640" s="11" t="s">
        <v>630</v>
      </c>
      <c r="E640" s="11" t="s">
        <v>372</v>
      </c>
      <c r="F640" s="11" t="s">
        <v>373</v>
      </c>
      <c r="G640" s="11" t="s">
        <v>374</v>
      </c>
      <c r="I640" s="11" t="s">
        <v>918</v>
      </c>
      <c r="J640" s="11" t="s">
        <v>1915</v>
      </c>
      <c r="K640" s="11" t="s">
        <v>1919</v>
      </c>
      <c r="L640" s="11" t="s">
        <v>392</v>
      </c>
      <c r="M640" s="11" t="s">
        <v>66</v>
      </c>
      <c r="N640" s="11" t="s">
        <v>400</v>
      </c>
    </row>
    <row r="641" spans="1:14" x14ac:dyDescent="0.2">
      <c r="A641" s="11" t="s">
        <v>1920</v>
      </c>
      <c r="B641" s="11" t="s">
        <v>68</v>
      </c>
      <c r="C641" s="35">
        <v>44544</v>
      </c>
      <c r="D641" s="11" t="s">
        <v>630</v>
      </c>
      <c r="E641" s="11" t="s">
        <v>372</v>
      </c>
      <c r="F641" s="11" t="s">
        <v>373</v>
      </c>
      <c r="G641" s="11" t="s">
        <v>374</v>
      </c>
      <c r="I641" s="11" t="s">
        <v>918</v>
      </c>
      <c r="J641" s="11" t="s">
        <v>1915</v>
      </c>
      <c r="K641" s="11" t="s">
        <v>1921</v>
      </c>
      <c r="L641" s="11" t="s">
        <v>392</v>
      </c>
      <c r="M641" s="11" t="s">
        <v>62</v>
      </c>
      <c r="N641" s="11" t="s">
        <v>400</v>
      </c>
    </row>
    <row r="642" spans="1:14" x14ac:dyDescent="0.2">
      <c r="A642" s="11" t="s">
        <v>1922</v>
      </c>
      <c r="B642" s="11" t="s">
        <v>69</v>
      </c>
      <c r="C642" s="35">
        <v>44544</v>
      </c>
      <c r="D642" s="11" t="s">
        <v>630</v>
      </c>
      <c r="E642" s="11" t="s">
        <v>372</v>
      </c>
      <c r="F642" s="11" t="s">
        <v>373</v>
      </c>
      <c r="G642" s="11" t="s">
        <v>374</v>
      </c>
      <c r="I642" s="11" t="s">
        <v>918</v>
      </c>
      <c r="J642" s="11" t="s">
        <v>1915</v>
      </c>
      <c r="K642" s="11" t="s">
        <v>1923</v>
      </c>
      <c r="L642" s="11" t="s">
        <v>392</v>
      </c>
      <c r="M642" s="11" t="s">
        <v>122</v>
      </c>
      <c r="N642" s="11" t="s">
        <v>400</v>
      </c>
    </row>
    <row r="643" spans="1:14" x14ac:dyDescent="0.2">
      <c r="A643" s="11" t="s">
        <v>1924</v>
      </c>
      <c r="B643" s="11" t="s">
        <v>71</v>
      </c>
      <c r="C643" s="35">
        <v>44544</v>
      </c>
      <c r="D643" s="11" t="s">
        <v>630</v>
      </c>
      <c r="E643" s="11" t="s">
        <v>372</v>
      </c>
      <c r="F643" s="11" t="s">
        <v>373</v>
      </c>
      <c r="G643" s="11" t="s">
        <v>374</v>
      </c>
      <c r="I643" s="11" t="s">
        <v>918</v>
      </c>
      <c r="J643" s="11" t="s">
        <v>1915</v>
      </c>
      <c r="K643" s="11" t="s">
        <v>1925</v>
      </c>
      <c r="L643" s="11" t="s">
        <v>392</v>
      </c>
      <c r="M643" s="11" t="s">
        <v>62</v>
      </c>
      <c r="N643" s="11" t="s">
        <v>400</v>
      </c>
    </row>
    <row r="644" spans="1:14" x14ac:dyDescent="0.2">
      <c r="A644" s="11" t="s">
        <v>1926</v>
      </c>
      <c r="B644" s="11" t="s">
        <v>72</v>
      </c>
      <c r="C644" s="35">
        <v>44545</v>
      </c>
      <c r="D644" s="11" t="s">
        <v>630</v>
      </c>
      <c r="E644" s="11" t="s">
        <v>372</v>
      </c>
      <c r="F644" s="11" t="s">
        <v>373</v>
      </c>
      <c r="G644" s="11" t="s">
        <v>374</v>
      </c>
      <c r="I644" s="11" t="s">
        <v>918</v>
      </c>
      <c r="J644" s="11" t="s">
        <v>1915</v>
      </c>
      <c r="K644" s="11" t="s">
        <v>1927</v>
      </c>
      <c r="L644" s="11" t="s">
        <v>378</v>
      </c>
      <c r="M644" s="11" t="s">
        <v>62</v>
      </c>
      <c r="N644" s="11" t="s">
        <v>400</v>
      </c>
    </row>
    <row r="645" spans="1:14" x14ac:dyDescent="0.2">
      <c r="A645" s="11" t="s">
        <v>1928</v>
      </c>
      <c r="B645" s="11" t="s">
        <v>73</v>
      </c>
      <c r="C645" s="35">
        <v>44545</v>
      </c>
      <c r="D645" s="11" t="s">
        <v>630</v>
      </c>
      <c r="E645" s="11" t="s">
        <v>372</v>
      </c>
      <c r="F645" s="11" t="s">
        <v>373</v>
      </c>
      <c r="G645" s="11" t="s">
        <v>374</v>
      </c>
      <c r="I645" s="11" t="s">
        <v>918</v>
      </c>
      <c r="J645" s="11" t="s">
        <v>1915</v>
      </c>
      <c r="K645" s="11" t="s">
        <v>398</v>
      </c>
      <c r="L645" s="11" t="s">
        <v>399</v>
      </c>
      <c r="M645" s="11" t="s">
        <v>70</v>
      </c>
      <c r="N645" s="11" t="s">
        <v>400</v>
      </c>
    </row>
    <row r="646" spans="1:14" x14ac:dyDescent="0.2">
      <c r="A646" s="11" t="s">
        <v>1929</v>
      </c>
      <c r="B646" s="11" t="s">
        <v>74</v>
      </c>
      <c r="C646" s="35">
        <v>44545</v>
      </c>
      <c r="D646" s="11" t="s">
        <v>630</v>
      </c>
      <c r="E646" s="11" t="s">
        <v>372</v>
      </c>
      <c r="F646" s="11" t="s">
        <v>373</v>
      </c>
      <c r="G646" s="11" t="s">
        <v>374</v>
      </c>
      <c r="I646" s="11" t="s">
        <v>918</v>
      </c>
      <c r="J646" s="11" t="s">
        <v>1915</v>
      </c>
      <c r="K646" s="11" t="s">
        <v>398</v>
      </c>
      <c r="L646" s="11" t="s">
        <v>399</v>
      </c>
      <c r="M646" s="11" t="s">
        <v>66</v>
      </c>
      <c r="N646" s="11" t="s">
        <v>400</v>
      </c>
    </row>
    <row r="647" spans="1:14" x14ac:dyDescent="0.2">
      <c r="A647" s="11" t="s">
        <v>1930</v>
      </c>
      <c r="B647" s="11" t="s">
        <v>75</v>
      </c>
      <c r="C647" s="35">
        <v>44545</v>
      </c>
      <c r="D647" s="11" t="s">
        <v>630</v>
      </c>
      <c r="E647" s="11" t="s">
        <v>372</v>
      </c>
      <c r="F647" s="11" t="s">
        <v>373</v>
      </c>
      <c r="G647" s="11" t="s">
        <v>374</v>
      </c>
      <c r="I647" s="11" t="s">
        <v>918</v>
      </c>
      <c r="J647" s="11" t="s">
        <v>1915</v>
      </c>
      <c r="K647" s="11" t="s">
        <v>1931</v>
      </c>
      <c r="L647" s="11" t="s">
        <v>378</v>
      </c>
      <c r="M647" s="11" t="s">
        <v>62</v>
      </c>
      <c r="N647" s="11" t="s">
        <v>400</v>
      </c>
    </row>
    <row r="648" spans="1:14" x14ac:dyDescent="0.2">
      <c r="A648" s="11" t="s">
        <v>1932</v>
      </c>
      <c r="B648" s="11" t="s">
        <v>76</v>
      </c>
      <c r="C648" s="35">
        <v>44545</v>
      </c>
      <c r="D648" s="11" t="s">
        <v>630</v>
      </c>
      <c r="E648" s="11" t="s">
        <v>372</v>
      </c>
      <c r="F648" s="11" t="s">
        <v>373</v>
      </c>
      <c r="G648" s="11" t="s">
        <v>374</v>
      </c>
      <c r="I648" s="11" t="s">
        <v>918</v>
      </c>
      <c r="J648" s="11" t="s">
        <v>1915</v>
      </c>
      <c r="K648" s="11" t="s">
        <v>1175</v>
      </c>
      <c r="L648" s="11" t="s">
        <v>399</v>
      </c>
      <c r="M648" s="11" t="s">
        <v>62</v>
      </c>
      <c r="N648" s="11" t="s">
        <v>400</v>
      </c>
    </row>
    <row r="649" spans="1:14" x14ac:dyDescent="0.2">
      <c r="A649" s="11" t="s">
        <v>1933</v>
      </c>
      <c r="B649" s="11" t="s">
        <v>77</v>
      </c>
      <c r="C649" s="35">
        <v>44545</v>
      </c>
      <c r="D649" s="11" t="s">
        <v>630</v>
      </c>
      <c r="E649" s="11" t="s">
        <v>372</v>
      </c>
      <c r="F649" s="11" t="s">
        <v>373</v>
      </c>
      <c r="G649" s="11" t="s">
        <v>374</v>
      </c>
      <c r="I649" s="11" t="s">
        <v>918</v>
      </c>
      <c r="J649" s="11" t="s">
        <v>1915</v>
      </c>
      <c r="K649" s="11" t="s">
        <v>1175</v>
      </c>
      <c r="L649" s="11" t="s">
        <v>399</v>
      </c>
      <c r="M649" s="11" t="s">
        <v>66</v>
      </c>
      <c r="N649" s="11" t="s">
        <v>400</v>
      </c>
    </row>
    <row r="650" spans="1:14" x14ac:dyDescent="0.2">
      <c r="A650" s="11" t="s">
        <v>1934</v>
      </c>
      <c r="B650" s="11" t="s">
        <v>78</v>
      </c>
      <c r="C650" s="35">
        <v>44545</v>
      </c>
      <c r="D650" s="11" t="s">
        <v>630</v>
      </c>
      <c r="E650" s="11" t="s">
        <v>372</v>
      </c>
      <c r="F650" s="11" t="s">
        <v>373</v>
      </c>
      <c r="G650" s="11" t="s">
        <v>374</v>
      </c>
      <c r="I650" s="11" t="s">
        <v>918</v>
      </c>
      <c r="J650" s="11" t="s">
        <v>1915</v>
      </c>
      <c r="K650" s="11" t="s">
        <v>1935</v>
      </c>
      <c r="L650" s="11" t="s">
        <v>392</v>
      </c>
      <c r="M650" s="11" t="s">
        <v>62</v>
      </c>
      <c r="N650" s="11" t="s">
        <v>400</v>
      </c>
    </row>
    <row r="651" spans="1:14" x14ac:dyDescent="0.2">
      <c r="A651" s="11" t="s">
        <v>1936</v>
      </c>
      <c r="B651" s="11" t="s">
        <v>79</v>
      </c>
      <c r="C651" s="35">
        <v>44545</v>
      </c>
      <c r="D651" s="11" t="s">
        <v>630</v>
      </c>
      <c r="E651" s="11" t="s">
        <v>372</v>
      </c>
      <c r="F651" s="11" t="s">
        <v>373</v>
      </c>
      <c r="G651" s="11" t="s">
        <v>374</v>
      </c>
      <c r="I651" s="11" t="s">
        <v>918</v>
      </c>
      <c r="J651" s="11" t="s">
        <v>1915</v>
      </c>
      <c r="K651" s="11" t="s">
        <v>1175</v>
      </c>
      <c r="L651" s="11" t="s">
        <v>399</v>
      </c>
      <c r="M651" s="11" t="s">
        <v>66</v>
      </c>
      <c r="N651" s="11" t="s">
        <v>400</v>
      </c>
    </row>
    <row r="652" spans="1:14" x14ac:dyDescent="0.2">
      <c r="A652" s="11" t="s">
        <v>1937</v>
      </c>
      <c r="B652" s="11" t="s">
        <v>80</v>
      </c>
      <c r="C652" s="35">
        <v>44545</v>
      </c>
      <c r="D652" s="11" t="s">
        <v>630</v>
      </c>
      <c r="E652" s="11" t="s">
        <v>372</v>
      </c>
      <c r="F652" s="11" t="s">
        <v>373</v>
      </c>
      <c r="G652" s="11" t="s">
        <v>374</v>
      </c>
      <c r="I652" s="11" t="s">
        <v>918</v>
      </c>
      <c r="J652" s="11" t="s">
        <v>1915</v>
      </c>
      <c r="K652" s="11" t="s">
        <v>1938</v>
      </c>
      <c r="L652" s="11" t="s">
        <v>392</v>
      </c>
      <c r="M652" s="11" t="s">
        <v>62</v>
      </c>
      <c r="N652" s="11" t="s">
        <v>400</v>
      </c>
    </row>
    <row r="653" spans="1:14" x14ac:dyDescent="0.2">
      <c r="A653" s="11" t="s">
        <v>1939</v>
      </c>
      <c r="B653" s="11" t="s">
        <v>81</v>
      </c>
      <c r="C653" s="35">
        <v>44545</v>
      </c>
      <c r="D653" s="11" t="s">
        <v>630</v>
      </c>
      <c r="E653" s="11" t="s">
        <v>372</v>
      </c>
      <c r="F653" s="11" t="s">
        <v>373</v>
      </c>
      <c r="G653" s="11" t="s">
        <v>374</v>
      </c>
      <c r="I653" s="11" t="s">
        <v>918</v>
      </c>
      <c r="J653" s="11" t="s">
        <v>1915</v>
      </c>
      <c r="K653" s="11" t="s">
        <v>1940</v>
      </c>
      <c r="L653" s="11" t="s">
        <v>399</v>
      </c>
      <c r="M653" s="11" t="s">
        <v>62</v>
      </c>
      <c r="N653" s="11" t="s">
        <v>400</v>
      </c>
    </row>
    <row r="654" spans="1:14" x14ac:dyDescent="0.2">
      <c r="A654" s="11" t="s">
        <v>1941</v>
      </c>
      <c r="B654" s="11" t="s">
        <v>82</v>
      </c>
      <c r="C654" s="35">
        <v>44545</v>
      </c>
      <c r="D654" s="11" t="s">
        <v>630</v>
      </c>
      <c r="E654" s="11" t="s">
        <v>372</v>
      </c>
      <c r="F654" s="11" t="s">
        <v>373</v>
      </c>
      <c r="G654" s="11" t="s">
        <v>374</v>
      </c>
      <c r="I654" s="11" t="s">
        <v>918</v>
      </c>
      <c r="J654" s="11" t="s">
        <v>1915</v>
      </c>
      <c r="K654" s="11" t="s">
        <v>1175</v>
      </c>
      <c r="L654" s="11" t="s">
        <v>399</v>
      </c>
      <c r="M654" s="11" t="s">
        <v>122</v>
      </c>
      <c r="N654" s="11" t="s">
        <v>400</v>
      </c>
    </row>
    <row r="655" spans="1:14" x14ac:dyDescent="0.2">
      <c r="A655" s="11" t="s">
        <v>1942</v>
      </c>
      <c r="B655" s="11" t="s">
        <v>83</v>
      </c>
      <c r="C655" s="35">
        <v>44545</v>
      </c>
      <c r="D655" s="11" t="s">
        <v>630</v>
      </c>
      <c r="E655" s="11" t="s">
        <v>372</v>
      </c>
      <c r="F655" s="11" t="s">
        <v>373</v>
      </c>
      <c r="G655" s="11" t="s">
        <v>374</v>
      </c>
      <c r="I655" s="11" t="s">
        <v>918</v>
      </c>
      <c r="J655" s="11" t="s">
        <v>1915</v>
      </c>
      <c r="K655" s="11" t="s">
        <v>1943</v>
      </c>
      <c r="L655" s="11" t="s">
        <v>378</v>
      </c>
      <c r="M655" s="11" t="s">
        <v>62</v>
      </c>
      <c r="N655" s="11" t="s">
        <v>400</v>
      </c>
    </row>
    <row r="656" spans="1:14" x14ac:dyDescent="0.2">
      <c r="A656" s="11" t="s">
        <v>1944</v>
      </c>
      <c r="B656" s="11" t="s">
        <v>84</v>
      </c>
      <c r="C656" s="35">
        <v>44545</v>
      </c>
      <c r="D656" s="11" t="s">
        <v>630</v>
      </c>
      <c r="E656" s="11" t="s">
        <v>372</v>
      </c>
      <c r="F656" s="11" t="s">
        <v>373</v>
      </c>
      <c r="G656" s="11" t="s">
        <v>374</v>
      </c>
      <c r="I656" s="11" t="s">
        <v>918</v>
      </c>
      <c r="J656" s="11" t="s">
        <v>1915</v>
      </c>
      <c r="K656" s="11" t="s">
        <v>1175</v>
      </c>
      <c r="L656" s="11" t="s">
        <v>399</v>
      </c>
      <c r="M656" s="11" t="s">
        <v>85</v>
      </c>
      <c r="N656" s="11" t="s">
        <v>400</v>
      </c>
    </row>
    <row r="657" spans="1:14" x14ac:dyDescent="0.2">
      <c r="A657" s="11" t="s">
        <v>1945</v>
      </c>
      <c r="B657" s="11" t="s">
        <v>86</v>
      </c>
      <c r="C657" s="35">
        <v>44545</v>
      </c>
      <c r="D657" s="11" t="s">
        <v>630</v>
      </c>
      <c r="E657" s="11" t="s">
        <v>372</v>
      </c>
      <c r="F657" s="11" t="s">
        <v>373</v>
      </c>
      <c r="G657" s="11" t="s">
        <v>374</v>
      </c>
      <c r="I657" s="11" t="s">
        <v>918</v>
      </c>
      <c r="J657" s="11" t="s">
        <v>1915</v>
      </c>
      <c r="K657" s="11" t="s">
        <v>1946</v>
      </c>
      <c r="L657" s="11" t="s">
        <v>392</v>
      </c>
      <c r="M657" s="11" t="s">
        <v>62</v>
      </c>
      <c r="N657" s="11" t="s">
        <v>400</v>
      </c>
    </row>
    <row r="658" spans="1:14" x14ac:dyDescent="0.2">
      <c r="A658" s="11" t="s">
        <v>1947</v>
      </c>
      <c r="B658" s="11" t="s">
        <v>87</v>
      </c>
      <c r="C658" s="35">
        <v>44545</v>
      </c>
      <c r="D658" s="11" t="s">
        <v>630</v>
      </c>
      <c r="E658" s="11" t="s">
        <v>372</v>
      </c>
      <c r="F658" s="11" t="s">
        <v>373</v>
      </c>
      <c r="G658" s="11" t="s">
        <v>374</v>
      </c>
      <c r="I658" s="11" t="s">
        <v>918</v>
      </c>
      <c r="J658" s="11" t="s">
        <v>1915</v>
      </c>
      <c r="K658" s="11" t="s">
        <v>1175</v>
      </c>
      <c r="L658" s="11" t="s">
        <v>399</v>
      </c>
      <c r="M658" s="11" t="s">
        <v>62</v>
      </c>
      <c r="N658" s="11" t="s">
        <v>400</v>
      </c>
    </row>
    <row r="659" spans="1:14" x14ac:dyDescent="0.2">
      <c r="A659" s="11" t="s">
        <v>1948</v>
      </c>
      <c r="B659" s="11" t="s">
        <v>88</v>
      </c>
      <c r="C659" s="35">
        <v>44545</v>
      </c>
      <c r="D659" s="11" t="s">
        <v>630</v>
      </c>
      <c r="E659" s="11" t="s">
        <v>372</v>
      </c>
      <c r="F659" s="11" t="s">
        <v>373</v>
      </c>
      <c r="G659" s="11" t="s">
        <v>374</v>
      </c>
      <c r="I659" s="11" t="s">
        <v>918</v>
      </c>
      <c r="J659" s="11" t="s">
        <v>1915</v>
      </c>
      <c r="K659" s="11" t="s">
        <v>1949</v>
      </c>
      <c r="L659" s="11" t="s">
        <v>392</v>
      </c>
      <c r="M659" s="11" t="s">
        <v>89</v>
      </c>
      <c r="N659" s="11" t="s">
        <v>400</v>
      </c>
    </row>
    <row r="660" spans="1:14" x14ac:dyDescent="0.2">
      <c r="A660" s="11" t="s">
        <v>1950</v>
      </c>
      <c r="B660" s="11" t="s">
        <v>90</v>
      </c>
      <c r="C660" s="35">
        <v>44545</v>
      </c>
      <c r="D660" s="11" t="s">
        <v>630</v>
      </c>
      <c r="E660" s="11" t="s">
        <v>372</v>
      </c>
      <c r="F660" s="11" t="s">
        <v>373</v>
      </c>
      <c r="G660" s="11" t="s">
        <v>374</v>
      </c>
      <c r="I660" s="11" t="s">
        <v>918</v>
      </c>
      <c r="J660" s="11" t="s">
        <v>1915</v>
      </c>
      <c r="K660" s="11" t="s">
        <v>398</v>
      </c>
      <c r="L660" s="11" t="s">
        <v>399</v>
      </c>
      <c r="M660" s="11" t="s">
        <v>66</v>
      </c>
      <c r="N660" s="11" t="s">
        <v>400</v>
      </c>
    </row>
    <row r="661" spans="1:14" x14ac:dyDescent="0.2">
      <c r="A661" s="11" t="s">
        <v>1951</v>
      </c>
      <c r="B661" s="11" t="s">
        <v>91</v>
      </c>
      <c r="C661" s="35">
        <v>44545</v>
      </c>
      <c r="D661" s="11" t="s">
        <v>630</v>
      </c>
      <c r="E661" s="11" t="s">
        <v>372</v>
      </c>
      <c r="F661" s="11" t="s">
        <v>373</v>
      </c>
      <c r="G661" s="11" t="s">
        <v>374</v>
      </c>
      <c r="I661" s="11" t="s">
        <v>918</v>
      </c>
      <c r="J661" s="11" t="s">
        <v>1915</v>
      </c>
      <c r="K661" s="11" t="s">
        <v>1952</v>
      </c>
      <c r="L661" s="11" t="s">
        <v>392</v>
      </c>
      <c r="M661" s="11" t="s">
        <v>62</v>
      </c>
      <c r="N661" s="11" t="s">
        <v>400</v>
      </c>
    </row>
    <row r="662" spans="1:14" x14ac:dyDescent="0.2">
      <c r="A662" s="11" t="s">
        <v>1953</v>
      </c>
      <c r="B662" s="11" t="s">
        <v>92</v>
      </c>
      <c r="C662" s="35">
        <v>44545</v>
      </c>
      <c r="D662" s="11" t="s">
        <v>630</v>
      </c>
      <c r="E662" s="11" t="s">
        <v>372</v>
      </c>
      <c r="F662" s="11" t="s">
        <v>373</v>
      </c>
      <c r="G662" s="11" t="s">
        <v>374</v>
      </c>
      <c r="I662" s="11" t="s">
        <v>918</v>
      </c>
      <c r="J662" s="11" t="s">
        <v>1915</v>
      </c>
      <c r="K662" s="11" t="s">
        <v>1954</v>
      </c>
      <c r="L662" s="11" t="s">
        <v>378</v>
      </c>
      <c r="M662" s="11" t="s">
        <v>62</v>
      </c>
      <c r="N662" s="11" t="s">
        <v>400</v>
      </c>
    </row>
    <row r="663" spans="1:14" x14ac:dyDescent="0.2">
      <c r="A663" s="11" t="s">
        <v>1955</v>
      </c>
      <c r="B663" s="11" t="s">
        <v>93</v>
      </c>
      <c r="C663" s="35">
        <v>44545</v>
      </c>
      <c r="D663" s="11" t="s">
        <v>630</v>
      </c>
      <c r="E663" s="11" t="s">
        <v>372</v>
      </c>
      <c r="F663" s="11" t="s">
        <v>373</v>
      </c>
      <c r="G663" s="11" t="s">
        <v>374</v>
      </c>
      <c r="I663" s="11" t="s">
        <v>918</v>
      </c>
      <c r="J663" s="11" t="s">
        <v>1915</v>
      </c>
      <c r="K663" s="11" t="s">
        <v>1956</v>
      </c>
      <c r="L663" s="11" t="s">
        <v>392</v>
      </c>
      <c r="M663" s="11" t="s">
        <v>70</v>
      </c>
      <c r="N663" s="11" t="s">
        <v>400</v>
      </c>
    </row>
    <row r="664" spans="1:14" x14ac:dyDescent="0.2">
      <c r="A664" s="11" t="s">
        <v>1957</v>
      </c>
      <c r="B664" s="11" t="s">
        <v>95</v>
      </c>
      <c r="C664" s="35">
        <v>44545</v>
      </c>
      <c r="D664" s="11" t="s">
        <v>630</v>
      </c>
      <c r="E664" s="11" t="s">
        <v>372</v>
      </c>
      <c r="F664" s="11" t="s">
        <v>373</v>
      </c>
      <c r="G664" s="11" t="s">
        <v>374</v>
      </c>
      <c r="I664" s="11" t="s">
        <v>918</v>
      </c>
      <c r="J664" s="11" t="s">
        <v>1915</v>
      </c>
      <c r="K664" s="11" t="s">
        <v>1958</v>
      </c>
      <c r="L664" s="11" t="s">
        <v>392</v>
      </c>
      <c r="M664" s="11" t="s">
        <v>62</v>
      </c>
      <c r="N664" s="11" t="s">
        <v>400</v>
      </c>
    </row>
    <row r="665" spans="1:14" x14ac:dyDescent="0.2">
      <c r="A665" s="11" t="s">
        <v>1959</v>
      </c>
      <c r="B665" s="11" t="s">
        <v>96</v>
      </c>
      <c r="C665" s="35">
        <v>44545</v>
      </c>
      <c r="D665" s="11" t="s">
        <v>630</v>
      </c>
      <c r="E665" s="11" t="s">
        <v>372</v>
      </c>
      <c r="F665" s="11" t="s">
        <v>373</v>
      </c>
      <c r="G665" s="11" t="s">
        <v>374</v>
      </c>
      <c r="I665" s="11" t="s">
        <v>918</v>
      </c>
      <c r="J665" s="11" t="s">
        <v>1915</v>
      </c>
      <c r="K665" s="11" t="s">
        <v>1960</v>
      </c>
      <c r="L665" s="11" t="s">
        <v>378</v>
      </c>
      <c r="M665" s="11" t="s">
        <v>97</v>
      </c>
      <c r="N665" s="11" t="s">
        <v>400</v>
      </c>
    </row>
    <row r="666" spans="1:14" x14ac:dyDescent="0.2">
      <c r="A666" s="11" t="s">
        <v>1961</v>
      </c>
      <c r="B666" s="11" t="s">
        <v>98</v>
      </c>
      <c r="C666" s="35">
        <v>44545</v>
      </c>
      <c r="D666" s="11" t="s">
        <v>630</v>
      </c>
      <c r="E666" s="11" t="s">
        <v>372</v>
      </c>
      <c r="F666" s="11" t="s">
        <v>373</v>
      </c>
      <c r="G666" s="11" t="s">
        <v>374</v>
      </c>
      <c r="I666" s="11" t="s">
        <v>918</v>
      </c>
      <c r="J666" s="11" t="s">
        <v>1915</v>
      </c>
      <c r="K666" s="11" t="s">
        <v>1962</v>
      </c>
      <c r="L666" s="11" t="s">
        <v>392</v>
      </c>
      <c r="M666" s="11" t="s">
        <v>89</v>
      </c>
      <c r="N666" s="11" t="s">
        <v>400</v>
      </c>
    </row>
    <row r="667" spans="1:14" x14ac:dyDescent="0.2">
      <c r="A667" s="11" t="s">
        <v>1963</v>
      </c>
      <c r="B667" s="11" t="s">
        <v>99</v>
      </c>
      <c r="C667" s="35">
        <v>44545</v>
      </c>
      <c r="D667" s="11" t="s">
        <v>630</v>
      </c>
      <c r="E667" s="11" t="s">
        <v>372</v>
      </c>
      <c r="F667" s="11" t="s">
        <v>373</v>
      </c>
      <c r="G667" s="11" t="s">
        <v>374</v>
      </c>
      <c r="I667" s="11" t="s">
        <v>918</v>
      </c>
      <c r="J667" s="11" t="s">
        <v>1915</v>
      </c>
      <c r="K667" s="11" t="s">
        <v>1964</v>
      </c>
      <c r="L667" s="11" t="s">
        <v>378</v>
      </c>
      <c r="M667" s="11" t="s">
        <v>62</v>
      </c>
      <c r="N667" s="11" t="s">
        <v>400</v>
      </c>
    </row>
    <row r="668" spans="1:14" x14ac:dyDescent="0.2">
      <c r="A668" s="11" t="s">
        <v>1965</v>
      </c>
      <c r="B668" s="11" t="s">
        <v>100</v>
      </c>
      <c r="C668" s="35">
        <v>44545</v>
      </c>
      <c r="D668" s="11" t="s">
        <v>630</v>
      </c>
      <c r="E668" s="11" t="s">
        <v>372</v>
      </c>
      <c r="F668" s="11" t="s">
        <v>373</v>
      </c>
      <c r="G668" s="11" t="s">
        <v>374</v>
      </c>
      <c r="I668" s="11" t="s">
        <v>918</v>
      </c>
      <c r="J668" s="11" t="s">
        <v>1915</v>
      </c>
      <c r="K668" s="11" t="s">
        <v>1175</v>
      </c>
      <c r="L668" s="11" t="s">
        <v>399</v>
      </c>
      <c r="M668" s="11" t="s">
        <v>85</v>
      </c>
      <c r="N668" s="11" t="s">
        <v>400</v>
      </c>
    </row>
    <row r="669" spans="1:14" x14ac:dyDescent="0.2">
      <c r="A669" s="11" t="s">
        <v>1966</v>
      </c>
      <c r="B669" s="11" t="s">
        <v>101</v>
      </c>
      <c r="C669" s="35">
        <v>44545</v>
      </c>
      <c r="D669" s="11" t="s">
        <v>630</v>
      </c>
      <c r="E669" s="11" t="s">
        <v>372</v>
      </c>
      <c r="F669" s="11" t="s">
        <v>373</v>
      </c>
      <c r="G669" s="11" t="s">
        <v>374</v>
      </c>
      <c r="I669" s="11" t="s">
        <v>918</v>
      </c>
      <c r="J669" s="11" t="s">
        <v>1915</v>
      </c>
      <c r="K669" s="11" t="s">
        <v>1175</v>
      </c>
      <c r="L669" s="11" t="s">
        <v>399</v>
      </c>
      <c r="M669" s="11" t="s">
        <v>62</v>
      </c>
      <c r="N669" s="11" t="s">
        <v>400</v>
      </c>
    </row>
    <row r="670" spans="1:14" x14ac:dyDescent="0.2">
      <c r="A670" s="11" t="s">
        <v>1967</v>
      </c>
      <c r="B670" s="11" t="s">
        <v>102</v>
      </c>
      <c r="C670" s="35">
        <v>44545</v>
      </c>
      <c r="D670" s="11" t="s">
        <v>630</v>
      </c>
      <c r="E670" s="11" t="s">
        <v>372</v>
      </c>
      <c r="F670" s="11" t="s">
        <v>373</v>
      </c>
      <c r="G670" s="11" t="s">
        <v>374</v>
      </c>
      <c r="I670" s="11" t="s">
        <v>918</v>
      </c>
      <c r="J670" s="11" t="s">
        <v>1915</v>
      </c>
      <c r="K670" s="11" t="s">
        <v>398</v>
      </c>
      <c r="L670" s="11" t="s">
        <v>399</v>
      </c>
      <c r="M670" s="11" t="s">
        <v>62</v>
      </c>
      <c r="N670" s="11" t="s">
        <v>400</v>
      </c>
    </row>
    <row r="671" spans="1:14" x14ac:dyDescent="0.2">
      <c r="A671" s="11" t="s">
        <v>1968</v>
      </c>
      <c r="B671" s="11" t="s">
        <v>103</v>
      </c>
      <c r="C671" s="35">
        <v>44545</v>
      </c>
      <c r="D671" s="11" t="s">
        <v>630</v>
      </c>
      <c r="E671" s="11" t="s">
        <v>372</v>
      </c>
      <c r="F671" s="11" t="s">
        <v>373</v>
      </c>
      <c r="G671" s="11" t="s">
        <v>374</v>
      </c>
      <c r="I671" s="11" t="s">
        <v>918</v>
      </c>
      <c r="J671" s="11" t="s">
        <v>1915</v>
      </c>
      <c r="K671" s="11" t="s">
        <v>1175</v>
      </c>
      <c r="L671" s="11" t="s">
        <v>399</v>
      </c>
      <c r="M671" s="11" t="s">
        <v>62</v>
      </c>
      <c r="N671" s="11" t="s">
        <v>400</v>
      </c>
    </row>
    <row r="672" spans="1:14" x14ac:dyDescent="0.2">
      <c r="A672" s="11" t="s">
        <v>1969</v>
      </c>
      <c r="B672" s="11" t="s">
        <v>104</v>
      </c>
      <c r="C672" s="35">
        <v>44545</v>
      </c>
      <c r="D672" s="11" t="s">
        <v>630</v>
      </c>
      <c r="E672" s="11" t="s">
        <v>372</v>
      </c>
      <c r="F672" s="11" t="s">
        <v>373</v>
      </c>
      <c r="G672" s="11" t="s">
        <v>374</v>
      </c>
      <c r="I672" s="11" t="s">
        <v>918</v>
      </c>
      <c r="J672" s="11" t="s">
        <v>1915</v>
      </c>
      <c r="K672" s="11" t="s">
        <v>398</v>
      </c>
      <c r="L672" s="11" t="s">
        <v>399</v>
      </c>
      <c r="M672" s="11" t="s">
        <v>97</v>
      </c>
      <c r="N672" s="11" t="s">
        <v>400</v>
      </c>
    </row>
    <row r="673" spans="1:14" x14ac:dyDescent="0.2">
      <c r="A673" s="11" t="s">
        <v>1970</v>
      </c>
      <c r="B673" s="11" t="s">
        <v>105</v>
      </c>
      <c r="C673" s="35">
        <v>44545</v>
      </c>
      <c r="D673" s="11" t="s">
        <v>630</v>
      </c>
      <c r="E673" s="11" t="s">
        <v>372</v>
      </c>
      <c r="F673" s="11" t="s">
        <v>373</v>
      </c>
      <c r="G673" s="11" t="s">
        <v>374</v>
      </c>
      <c r="I673" s="11" t="s">
        <v>918</v>
      </c>
      <c r="J673" s="11" t="s">
        <v>1915</v>
      </c>
      <c r="K673" s="11" t="s">
        <v>1175</v>
      </c>
      <c r="L673" s="11" t="s">
        <v>399</v>
      </c>
      <c r="M673" s="11" t="s">
        <v>85</v>
      </c>
      <c r="N673" s="11" t="s">
        <v>400</v>
      </c>
    </row>
    <row r="674" spans="1:14" x14ac:dyDescent="0.2">
      <c r="A674" s="11" t="s">
        <v>1971</v>
      </c>
      <c r="B674" s="11" t="s">
        <v>106</v>
      </c>
      <c r="C674" s="35">
        <v>44545</v>
      </c>
      <c r="D674" s="11" t="s">
        <v>630</v>
      </c>
      <c r="E674" s="11" t="s">
        <v>372</v>
      </c>
      <c r="F674" s="11" t="s">
        <v>373</v>
      </c>
      <c r="G674" s="11" t="s">
        <v>374</v>
      </c>
      <c r="I674" s="11" t="s">
        <v>918</v>
      </c>
      <c r="J674" s="11" t="s">
        <v>1915</v>
      </c>
      <c r="K674" s="11" t="s">
        <v>1972</v>
      </c>
      <c r="L674" s="11" t="s">
        <v>399</v>
      </c>
      <c r="M674" s="11" t="s">
        <v>62</v>
      </c>
      <c r="N674" s="11" t="s">
        <v>400</v>
      </c>
    </row>
    <row r="675" spans="1:14" x14ac:dyDescent="0.2">
      <c r="A675" s="11" t="s">
        <v>1973</v>
      </c>
      <c r="B675" s="11" t="s">
        <v>107</v>
      </c>
      <c r="C675" s="35">
        <v>44545</v>
      </c>
      <c r="D675" s="11" t="s">
        <v>630</v>
      </c>
      <c r="E675" s="11" t="s">
        <v>372</v>
      </c>
      <c r="F675" s="11" t="s">
        <v>373</v>
      </c>
      <c r="G675" s="11" t="s">
        <v>374</v>
      </c>
      <c r="I675" s="11" t="s">
        <v>918</v>
      </c>
      <c r="J675" s="11" t="s">
        <v>1915</v>
      </c>
      <c r="K675" s="11" t="s">
        <v>1175</v>
      </c>
      <c r="L675" s="11" t="s">
        <v>399</v>
      </c>
      <c r="M675" s="11" t="s">
        <v>108</v>
      </c>
      <c r="N675" s="11" t="s">
        <v>400</v>
      </c>
    </row>
    <row r="676" spans="1:14" x14ac:dyDescent="0.2">
      <c r="A676" s="11" t="s">
        <v>1974</v>
      </c>
      <c r="B676" s="11" t="s">
        <v>109</v>
      </c>
      <c r="C676" s="35">
        <v>44545</v>
      </c>
      <c r="D676" s="11" t="s">
        <v>630</v>
      </c>
      <c r="E676" s="11" t="s">
        <v>372</v>
      </c>
      <c r="F676" s="11" t="s">
        <v>373</v>
      </c>
      <c r="G676" s="11" t="s">
        <v>374</v>
      </c>
      <c r="I676" s="11" t="s">
        <v>918</v>
      </c>
      <c r="J676" s="11" t="s">
        <v>1915</v>
      </c>
      <c r="K676" s="11" t="s">
        <v>398</v>
      </c>
      <c r="L676" s="11" t="s">
        <v>399</v>
      </c>
      <c r="M676" s="11" t="s">
        <v>62</v>
      </c>
      <c r="N676" s="11" t="s">
        <v>400</v>
      </c>
    </row>
    <row r="677" spans="1:14" x14ac:dyDescent="0.2">
      <c r="A677" s="11" t="s">
        <v>1975</v>
      </c>
      <c r="B677" s="11" t="s">
        <v>110</v>
      </c>
      <c r="C677" s="35">
        <v>44545</v>
      </c>
      <c r="D677" s="11" t="s">
        <v>630</v>
      </c>
      <c r="E677" s="11" t="s">
        <v>372</v>
      </c>
      <c r="F677" s="11" t="s">
        <v>373</v>
      </c>
      <c r="G677" s="11" t="s">
        <v>374</v>
      </c>
      <c r="I677" s="11" t="s">
        <v>918</v>
      </c>
      <c r="J677" s="11" t="s">
        <v>1915</v>
      </c>
      <c r="K677" s="11" t="s">
        <v>398</v>
      </c>
      <c r="L677" s="11" t="s">
        <v>399</v>
      </c>
      <c r="M677" s="11" t="s">
        <v>97</v>
      </c>
      <c r="N677" s="11" t="s">
        <v>400</v>
      </c>
    </row>
    <row r="678" spans="1:14" x14ac:dyDescent="0.2">
      <c r="A678" s="11" t="s">
        <v>1976</v>
      </c>
      <c r="B678" s="11" t="s">
        <v>111</v>
      </c>
      <c r="C678" s="35">
        <v>44545</v>
      </c>
      <c r="D678" s="11" t="s">
        <v>630</v>
      </c>
      <c r="E678" s="11" t="s">
        <v>372</v>
      </c>
      <c r="F678" s="11" t="s">
        <v>373</v>
      </c>
      <c r="G678" s="11" t="s">
        <v>374</v>
      </c>
      <c r="I678" s="11" t="s">
        <v>918</v>
      </c>
      <c r="J678" s="11" t="s">
        <v>1915</v>
      </c>
      <c r="K678" s="11" t="s">
        <v>398</v>
      </c>
      <c r="L678" s="11" t="s">
        <v>399</v>
      </c>
      <c r="M678" s="11" t="s">
        <v>85</v>
      </c>
      <c r="N678" s="11" t="s">
        <v>400</v>
      </c>
    </row>
    <row r="679" spans="1:14" x14ac:dyDescent="0.2">
      <c r="A679" s="11" t="s">
        <v>1977</v>
      </c>
      <c r="B679" s="11" t="s">
        <v>112</v>
      </c>
      <c r="C679" s="35">
        <v>44545</v>
      </c>
      <c r="D679" s="11" t="s">
        <v>630</v>
      </c>
      <c r="E679" s="11" t="s">
        <v>372</v>
      </c>
      <c r="F679" s="11" t="s">
        <v>373</v>
      </c>
      <c r="G679" s="11" t="s">
        <v>374</v>
      </c>
      <c r="I679" s="11" t="s">
        <v>918</v>
      </c>
      <c r="J679" s="11" t="s">
        <v>1915</v>
      </c>
      <c r="K679" s="11" t="s">
        <v>398</v>
      </c>
      <c r="L679" s="11" t="s">
        <v>399</v>
      </c>
      <c r="M679" s="11" t="s">
        <v>66</v>
      </c>
      <c r="N679" s="11" t="s">
        <v>400</v>
      </c>
    </row>
    <row r="680" spans="1:14" x14ac:dyDescent="0.2">
      <c r="A680" s="11" t="s">
        <v>1978</v>
      </c>
      <c r="B680" s="11" t="s">
        <v>113</v>
      </c>
      <c r="C680" s="35">
        <v>44545</v>
      </c>
      <c r="D680" s="11" t="s">
        <v>630</v>
      </c>
      <c r="E680" s="11" t="s">
        <v>372</v>
      </c>
      <c r="F680" s="11" t="s">
        <v>373</v>
      </c>
      <c r="G680" s="11" t="s">
        <v>374</v>
      </c>
      <c r="I680" s="11" t="s">
        <v>918</v>
      </c>
      <c r="J680" s="11" t="s">
        <v>1915</v>
      </c>
      <c r="K680" s="11" t="s">
        <v>398</v>
      </c>
      <c r="L680" s="11" t="s">
        <v>399</v>
      </c>
      <c r="M680" s="11" t="s">
        <v>62</v>
      </c>
      <c r="N680" s="11" t="s">
        <v>400</v>
      </c>
    </row>
    <row r="681" spans="1:14" x14ac:dyDescent="0.2">
      <c r="A681" s="11" t="s">
        <v>1979</v>
      </c>
      <c r="B681" s="11" t="s">
        <v>114</v>
      </c>
      <c r="C681" s="35">
        <v>44545</v>
      </c>
      <c r="D681" s="11" t="s">
        <v>630</v>
      </c>
      <c r="E681" s="11" t="s">
        <v>372</v>
      </c>
      <c r="F681" s="11" t="s">
        <v>373</v>
      </c>
      <c r="G681" s="11" t="s">
        <v>374</v>
      </c>
      <c r="I681" s="11" t="s">
        <v>918</v>
      </c>
      <c r="J681" s="11" t="s">
        <v>1915</v>
      </c>
      <c r="K681" s="11" t="s">
        <v>398</v>
      </c>
      <c r="L681" s="11" t="s">
        <v>399</v>
      </c>
      <c r="M681" s="11" t="s">
        <v>66</v>
      </c>
      <c r="N681" s="11" t="s">
        <v>400</v>
      </c>
    </row>
    <row r="682" spans="1:14" x14ac:dyDescent="0.2">
      <c r="A682" s="11" t="s">
        <v>1980</v>
      </c>
      <c r="B682" s="11" t="s">
        <v>115</v>
      </c>
      <c r="C682" s="35">
        <v>44545</v>
      </c>
      <c r="D682" s="11" t="s">
        <v>630</v>
      </c>
      <c r="E682" s="11" t="s">
        <v>372</v>
      </c>
      <c r="F682" s="11" t="s">
        <v>373</v>
      </c>
      <c r="G682" s="11" t="s">
        <v>374</v>
      </c>
      <c r="I682" s="11" t="s">
        <v>918</v>
      </c>
      <c r="J682" s="11" t="s">
        <v>1915</v>
      </c>
      <c r="K682" s="11" t="s">
        <v>1981</v>
      </c>
      <c r="L682" s="11" t="s">
        <v>392</v>
      </c>
      <c r="M682" s="11" t="s">
        <v>116</v>
      </c>
      <c r="N682" s="11" t="s">
        <v>400</v>
      </c>
    </row>
    <row r="683" spans="1:14" x14ac:dyDescent="0.2">
      <c r="A683" s="11" t="s">
        <v>1982</v>
      </c>
      <c r="B683" s="11" t="s">
        <v>117</v>
      </c>
      <c r="C683" s="35">
        <v>44545</v>
      </c>
      <c r="D683" s="11" t="s">
        <v>630</v>
      </c>
      <c r="E683" s="11" t="s">
        <v>372</v>
      </c>
      <c r="F683" s="11" t="s">
        <v>373</v>
      </c>
      <c r="G683" s="11" t="s">
        <v>374</v>
      </c>
      <c r="I683" s="11" t="s">
        <v>918</v>
      </c>
      <c r="J683" s="11" t="s">
        <v>1915</v>
      </c>
      <c r="K683" s="11" t="s">
        <v>1428</v>
      </c>
      <c r="L683" s="11" t="s">
        <v>399</v>
      </c>
      <c r="M683" s="11" t="s">
        <v>62</v>
      </c>
      <c r="N683" s="11" t="s">
        <v>400</v>
      </c>
    </row>
    <row r="684" spans="1:14" x14ac:dyDescent="0.2">
      <c r="A684" s="11" t="s">
        <v>1983</v>
      </c>
      <c r="B684" s="11" t="s">
        <v>118</v>
      </c>
      <c r="C684" s="35">
        <v>44545</v>
      </c>
      <c r="D684" s="11" t="s">
        <v>630</v>
      </c>
      <c r="E684" s="11" t="s">
        <v>372</v>
      </c>
      <c r="F684" s="11" t="s">
        <v>373</v>
      </c>
      <c r="G684" s="11" t="s">
        <v>374</v>
      </c>
      <c r="I684" s="11" t="s">
        <v>918</v>
      </c>
      <c r="J684" s="11" t="s">
        <v>1915</v>
      </c>
      <c r="K684" s="11" t="s">
        <v>398</v>
      </c>
      <c r="L684" s="11" t="s">
        <v>399</v>
      </c>
      <c r="M684" s="11" t="s">
        <v>62</v>
      </c>
      <c r="N684" s="11" t="s">
        <v>400</v>
      </c>
    </row>
    <row r="685" spans="1:14" x14ac:dyDescent="0.2">
      <c r="A685" s="11" t="s">
        <v>1984</v>
      </c>
      <c r="B685" s="11" t="s">
        <v>119</v>
      </c>
      <c r="C685" s="35">
        <v>44545</v>
      </c>
      <c r="D685" s="11" t="s">
        <v>630</v>
      </c>
      <c r="E685" s="11" t="s">
        <v>372</v>
      </c>
      <c r="F685" s="11" t="s">
        <v>373</v>
      </c>
      <c r="G685" s="11" t="s">
        <v>374</v>
      </c>
      <c r="I685" s="11" t="s">
        <v>918</v>
      </c>
      <c r="J685" s="11" t="s">
        <v>1915</v>
      </c>
      <c r="K685" s="11" t="s">
        <v>398</v>
      </c>
      <c r="L685" s="11" t="s">
        <v>399</v>
      </c>
      <c r="M685" s="11" t="s">
        <v>66</v>
      </c>
      <c r="N685" s="11" t="s">
        <v>400</v>
      </c>
    </row>
    <row r="686" spans="1:14" x14ac:dyDescent="0.2">
      <c r="A686" s="11" t="s">
        <v>1985</v>
      </c>
      <c r="B686" s="11" t="s">
        <v>120</v>
      </c>
      <c r="C686" s="35">
        <v>44545</v>
      </c>
      <c r="D686" s="11" t="s">
        <v>630</v>
      </c>
      <c r="E686" s="11" t="s">
        <v>372</v>
      </c>
      <c r="F686" s="11" t="s">
        <v>373</v>
      </c>
      <c r="G686" s="11" t="s">
        <v>374</v>
      </c>
      <c r="I686" s="11" t="s">
        <v>918</v>
      </c>
      <c r="J686" s="11" t="s">
        <v>1915</v>
      </c>
      <c r="K686" s="11" t="s">
        <v>398</v>
      </c>
      <c r="L686" s="11" t="s">
        <v>399</v>
      </c>
      <c r="M686" s="11" t="s">
        <v>70</v>
      </c>
      <c r="N686" s="11" t="s">
        <v>400</v>
      </c>
    </row>
    <row r="687" spans="1:14" x14ac:dyDescent="0.2">
      <c r="A687" s="11" t="s">
        <v>1986</v>
      </c>
      <c r="B687" s="11" t="s">
        <v>121</v>
      </c>
      <c r="C687" s="35">
        <v>44545</v>
      </c>
      <c r="D687" s="11" t="s">
        <v>630</v>
      </c>
      <c r="E687" s="11" t="s">
        <v>372</v>
      </c>
      <c r="F687" s="11" t="s">
        <v>373</v>
      </c>
      <c r="G687" s="11" t="s">
        <v>374</v>
      </c>
      <c r="I687" s="11" t="s">
        <v>918</v>
      </c>
      <c r="J687" s="11" t="s">
        <v>1915</v>
      </c>
      <c r="K687" s="11" t="s">
        <v>1987</v>
      </c>
      <c r="L687" s="11" t="s">
        <v>392</v>
      </c>
      <c r="M687" s="11" t="s">
        <v>122</v>
      </c>
      <c r="N687" s="11" t="s">
        <v>400</v>
      </c>
    </row>
    <row r="688" spans="1:14" x14ac:dyDescent="0.2">
      <c r="A688" s="11" t="s">
        <v>1988</v>
      </c>
      <c r="B688" s="11" t="s">
        <v>123</v>
      </c>
      <c r="C688" s="35">
        <v>44545</v>
      </c>
      <c r="D688" s="11" t="s">
        <v>630</v>
      </c>
      <c r="E688" s="11" t="s">
        <v>372</v>
      </c>
      <c r="F688" s="11" t="s">
        <v>373</v>
      </c>
      <c r="G688" s="11" t="s">
        <v>374</v>
      </c>
      <c r="I688" s="11" t="s">
        <v>918</v>
      </c>
      <c r="J688" s="11" t="s">
        <v>1915</v>
      </c>
      <c r="K688" s="11" t="s">
        <v>398</v>
      </c>
      <c r="L688" s="11" t="s">
        <v>399</v>
      </c>
      <c r="M688" s="11" t="s">
        <v>97</v>
      </c>
      <c r="N688" s="11" t="s">
        <v>400</v>
      </c>
    </row>
    <row r="689" spans="1:14" x14ac:dyDescent="0.2">
      <c r="A689" s="11" t="s">
        <v>1989</v>
      </c>
      <c r="B689" s="11" t="s">
        <v>124</v>
      </c>
      <c r="C689" s="35">
        <v>44545</v>
      </c>
      <c r="D689" s="11" t="s">
        <v>630</v>
      </c>
      <c r="E689" s="11" t="s">
        <v>372</v>
      </c>
      <c r="F689" s="11" t="s">
        <v>373</v>
      </c>
      <c r="G689" s="11" t="s">
        <v>374</v>
      </c>
      <c r="I689" s="11" t="s">
        <v>918</v>
      </c>
      <c r="J689" s="11" t="s">
        <v>1915</v>
      </c>
      <c r="K689" s="11" t="s">
        <v>398</v>
      </c>
      <c r="L689" s="11" t="s">
        <v>399</v>
      </c>
      <c r="M689" s="11" t="s">
        <v>62</v>
      </c>
      <c r="N689" s="11" t="s">
        <v>400</v>
      </c>
    </row>
    <row r="690" spans="1:14" x14ac:dyDescent="0.2">
      <c r="A690" s="11" t="s">
        <v>1990</v>
      </c>
      <c r="B690" s="11" t="s">
        <v>125</v>
      </c>
      <c r="C690" s="35">
        <v>44545</v>
      </c>
      <c r="D690" s="11" t="s">
        <v>630</v>
      </c>
      <c r="E690" s="11" t="s">
        <v>372</v>
      </c>
      <c r="F690" s="11" t="s">
        <v>373</v>
      </c>
      <c r="G690" s="11" t="s">
        <v>374</v>
      </c>
      <c r="I690" s="11" t="s">
        <v>918</v>
      </c>
      <c r="J690" s="11" t="s">
        <v>1915</v>
      </c>
      <c r="K690" s="11" t="s">
        <v>1175</v>
      </c>
      <c r="L690" s="11" t="s">
        <v>399</v>
      </c>
      <c r="M690" s="11" t="s">
        <v>62</v>
      </c>
      <c r="N690" s="11" t="s">
        <v>400</v>
      </c>
    </row>
    <row r="691" spans="1:14" x14ac:dyDescent="0.2">
      <c r="A691" s="11" t="s">
        <v>1991</v>
      </c>
      <c r="B691" s="11" t="s">
        <v>126</v>
      </c>
      <c r="C691" s="35">
        <v>44545</v>
      </c>
      <c r="D691" s="11" t="s">
        <v>630</v>
      </c>
      <c r="E691" s="11" t="s">
        <v>372</v>
      </c>
      <c r="F691" s="11" t="s">
        <v>373</v>
      </c>
      <c r="G691" s="11" t="s">
        <v>374</v>
      </c>
      <c r="I691" s="11" t="s">
        <v>918</v>
      </c>
      <c r="J691" s="11" t="s">
        <v>1915</v>
      </c>
      <c r="K691" s="11" t="s">
        <v>1992</v>
      </c>
      <c r="L691" s="11" t="s">
        <v>399</v>
      </c>
      <c r="M691" s="11" t="s">
        <v>62</v>
      </c>
      <c r="N691" s="11" t="s">
        <v>400</v>
      </c>
    </row>
    <row r="692" spans="1:14" x14ac:dyDescent="0.2">
      <c r="A692" s="11" t="s">
        <v>1993</v>
      </c>
      <c r="B692" s="11" t="s">
        <v>127</v>
      </c>
      <c r="C692" s="35">
        <v>44545</v>
      </c>
      <c r="D692" s="11" t="s">
        <v>630</v>
      </c>
      <c r="E692" s="11" t="s">
        <v>372</v>
      </c>
      <c r="F692" s="11" t="s">
        <v>373</v>
      </c>
      <c r="G692" s="11" t="s">
        <v>374</v>
      </c>
      <c r="I692" s="11" t="s">
        <v>918</v>
      </c>
      <c r="J692" s="11" t="s">
        <v>1915</v>
      </c>
      <c r="K692" s="11" t="s">
        <v>398</v>
      </c>
      <c r="L692" s="11" t="s">
        <v>399</v>
      </c>
      <c r="M692" s="11" t="s">
        <v>62</v>
      </c>
      <c r="N692" s="11" t="s">
        <v>400</v>
      </c>
    </row>
    <row r="693" spans="1:14" x14ac:dyDescent="0.2">
      <c r="A693" s="11" t="s">
        <v>1994</v>
      </c>
      <c r="B693" s="11" t="s">
        <v>128</v>
      </c>
      <c r="C693" s="35">
        <v>44545</v>
      </c>
      <c r="D693" s="11" t="s">
        <v>630</v>
      </c>
      <c r="E693" s="11" t="s">
        <v>372</v>
      </c>
      <c r="F693" s="11" t="s">
        <v>373</v>
      </c>
      <c r="G693" s="11" t="s">
        <v>374</v>
      </c>
      <c r="I693" s="11" t="s">
        <v>918</v>
      </c>
      <c r="J693" s="11" t="s">
        <v>1915</v>
      </c>
      <c r="K693" s="11" t="s">
        <v>398</v>
      </c>
      <c r="L693" s="11" t="s">
        <v>399</v>
      </c>
      <c r="M693" s="11" t="s">
        <v>62</v>
      </c>
      <c r="N693" s="11" t="s">
        <v>400</v>
      </c>
    </row>
    <row r="694" spans="1:14" x14ac:dyDescent="0.2">
      <c r="A694" s="11" t="s">
        <v>1995</v>
      </c>
      <c r="B694" s="11" t="s">
        <v>129</v>
      </c>
      <c r="C694" s="35">
        <v>44545</v>
      </c>
      <c r="D694" s="11" t="s">
        <v>630</v>
      </c>
      <c r="E694" s="11" t="s">
        <v>372</v>
      </c>
      <c r="F694" s="11" t="s">
        <v>373</v>
      </c>
      <c r="G694" s="11" t="s">
        <v>374</v>
      </c>
      <c r="I694" s="11" t="s">
        <v>918</v>
      </c>
      <c r="J694" s="11" t="s">
        <v>1915</v>
      </c>
      <c r="K694" s="11" t="s">
        <v>1996</v>
      </c>
      <c r="L694" s="11" t="s">
        <v>378</v>
      </c>
      <c r="M694" s="11" t="s">
        <v>62</v>
      </c>
      <c r="N694" s="11" t="s">
        <v>400</v>
      </c>
    </row>
    <row r="695" spans="1:14" x14ac:dyDescent="0.2">
      <c r="A695" s="11" t="s">
        <v>1997</v>
      </c>
      <c r="B695" s="11" t="s">
        <v>130</v>
      </c>
      <c r="C695" s="35">
        <v>44545</v>
      </c>
      <c r="D695" s="11" t="s">
        <v>630</v>
      </c>
      <c r="E695" s="11" t="s">
        <v>372</v>
      </c>
      <c r="F695" s="11" t="s">
        <v>373</v>
      </c>
      <c r="G695" s="11" t="s">
        <v>374</v>
      </c>
      <c r="I695" s="11" t="s">
        <v>918</v>
      </c>
      <c r="J695" s="11" t="s">
        <v>1915</v>
      </c>
      <c r="K695" s="11" t="s">
        <v>398</v>
      </c>
      <c r="L695" s="11" t="s">
        <v>399</v>
      </c>
      <c r="M695" s="11" t="s">
        <v>62</v>
      </c>
      <c r="N695" s="11" t="s">
        <v>400</v>
      </c>
    </row>
    <row r="696" spans="1:14" x14ac:dyDescent="0.2">
      <c r="A696" s="11" t="s">
        <v>1998</v>
      </c>
      <c r="B696" s="11" t="s">
        <v>131</v>
      </c>
      <c r="C696" s="35">
        <v>44545</v>
      </c>
      <c r="D696" s="11" t="s">
        <v>630</v>
      </c>
      <c r="E696" s="11" t="s">
        <v>372</v>
      </c>
      <c r="F696" s="11" t="s">
        <v>373</v>
      </c>
      <c r="G696" s="11" t="s">
        <v>374</v>
      </c>
      <c r="I696" s="11" t="s">
        <v>918</v>
      </c>
      <c r="J696" s="11" t="s">
        <v>1915</v>
      </c>
      <c r="K696" s="11" t="s">
        <v>1999</v>
      </c>
      <c r="L696" s="11" t="s">
        <v>392</v>
      </c>
      <c r="M696" s="11" t="s">
        <v>70</v>
      </c>
      <c r="N696" s="11" t="s">
        <v>400</v>
      </c>
    </row>
    <row r="697" spans="1:14" x14ac:dyDescent="0.2">
      <c r="A697" s="11" t="s">
        <v>2000</v>
      </c>
      <c r="B697" s="11" t="s">
        <v>132</v>
      </c>
      <c r="C697" s="35">
        <v>44545</v>
      </c>
      <c r="D697" s="11" t="s">
        <v>630</v>
      </c>
      <c r="E697" s="11" t="s">
        <v>372</v>
      </c>
      <c r="F697" s="11" t="s">
        <v>373</v>
      </c>
      <c r="G697" s="11" t="s">
        <v>374</v>
      </c>
      <c r="I697" s="11" t="s">
        <v>918</v>
      </c>
      <c r="J697" s="11" t="s">
        <v>1915</v>
      </c>
      <c r="K697" s="11" t="s">
        <v>1175</v>
      </c>
      <c r="L697" s="11" t="s">
        <v>399</v>
      </c>
      <c r="M697" s="11" t="s">
        <v>62</v>
      </c>
      <c r="N697" s="11" t="s">
        <v>400</v>
      </c>
    </row>
    <row r="698" spans="1:14" x14ac:dyDescent="0.2">
      <c r="A698" s="11" t="s">
        <v>2001</v>
      </c>
      <c r="B698" s="11" t="s">
        <v>133</v>
      </c>
      <c r="C698" s="35">
        <v>44544</v>
      </c>
      <c r="D698" s="11" t="s">
        <v>630</v>
      </c>
      <c r="E698" s="11" t="s">
        <v>372</v>
      </c>
      <c r="F698" s="11" t="s">
        <v>373</v>
      </c>
      <c r="G698" s="11" t="s">
        <v>374</v>
      </c>
      <c r="I698" s="11" t="s">
        <v>918</v>
      </c>
      <c r="J698" s="11" t="s">
        <v>1915</v>
      </c>
      <c r="K698" s="11" t="s">
        <v>398</v>
      </c>
      <c r="L698" s="11" t="s">
        <v>399</v>
      </c>
      <c r="M698" s="11" t="s">
        <v>62</v>
      </c>
      <c r="N698" s="11" t="s">
        <v>400</v>
      </c>
    </row>
    <row r="699" spans="1:14" x14ac:dyDescent="0.2">
      <c r="A699" s="11" t="s">
        <v>2002</v>
      </c>
      <c r="B699" s="11" t="s">
        <v>134</v>
      </c>
      <c r="C699" s="35">
        <v>44545</v>
      </c>
      <c r="D699" s="11" t="s">
        <v>630</v>
      </c>
      <c r="E699" s="11" t="s">
        <v>372</v>
      </c>
      <c r="F699" s="11" t="s">
        <v>373</v>
      </c>
      <c r="G699" s="11" t="s">
        <v>374</v>
      </c>
      <c r="I699" s="11" t="s">
        <v>918</v>
      </c>
      <c r="J699" s="11" t="s">
        <v>1915</v>
      </c>
      <c r="K699" s="11" t="s">
        <v>398</v>
      </c>
      <c r="L699" s="11" t="s">
        <v>399</v>
      </c>
      <c r="M699" s="11" t="s">
        <v>62</v>
      </c>
      <c r="N699" s="11" t="s">
        <v>400</v>
      </c>
    </row>
    <row r="700" spans="1:14" x14ac:dyDescent="0.2">
      <c r="A700" s="11" t="s">
        <v>2003</v>
      </c>
      <c r="B700" s="11" t="s">
        <v>135</v>
      </c>
      <c r="C700" s="35">
        <v>44545</v>
      </c>
      <c r="D700" s="11" t="s">
        <v>630</v>
      </c>
      <c r="E700" s="11" t="s">
        <v>372</v>
      </c>
      <c r="F700" s="11" t="s">
        <v>373</v>
      </c>
      <c r="G700" s="11" t="s">
        <v>374</v>
      </c>
      <c r="I700" s="11" t="s">
        <v>918</v>
      </c>
      <c r="J700" s="11" t="s">
        <v>1915</v>
      </c>
      <c r="K700" s="11" t="s">
        <v>398</v>
      </c>
      <c r="L700" s="11" t="s">
        <v>399</v>
      </c>
      <c r="M700" s="11" t="s">
        <v>62</v>
      </c>
      <c r="N700" s="11" t="s">
        <v>400</v>
      </c>
    </row>
    <row r="701" spans="1:14" x14ac:dyDescent="0.2">
      <c r="A701" s="11" t="s">
        <v>2004</v>
      </c>
      <c r="B701" s="11" t="s">
        <v>136</v>
      </c>
      <c r="C701" s="35">
        <v>44544</v>
      </c>
      <c r="D701" s="11" t="s">
        <v>630</v>
      </c>
      <c r="E701" s="11" t="s">
        <v>372</v>
      </c>
      <c r="F701" s="11" t="s">
        <v>373</v>
      </c>
      <c r="G701" s="11" t="s">
        <v>374</v>
      </c>
      <c r="I701" s="11" t="s">
        <v>918</v>
      </c>
      <c r="J701" s="11" t="s">
        <v>1915</v>
      </c>
      <c r="K701" s="11" t="s">
        <v>398</v>
      </c>
      <c r="L701" s="11" t="s">
        <v>399</v>
      </c>
      <c r="M701" s="11" t="s">
        <v>62</v>
      </c>
      <c r="N701" s="11" t="s">
        <v>400</v>
      </c>
    </row>
    <row r="702" spans="1:14" x14ac:dyDescent="0.2">
      <c r="A702" s="11" t="s">
        <v>2005</v>
      </c>
      <c r="B702" s="11" t="s">
        <v>137</v>
      </c>
      <c r="C702" s="35">
        <v>44545</v>
      </c>
      <c r="D702" s="11" t="s">
        <v>630</v>
      </c>
      <c r="E702" s="11" t="s">
        <v>372</v>
      </c>
      <c r="F702" s="11" t="s">
        <v>373</v>
      </c>
      <c r="G702" s="11" t="s">
        <v>374</v>
      </c>
      <c r="I702" s="11" t="s">
        <v>918</v>
      </c>
      <c r="J702" s="11" t="s">
        <v>1915</v>
      </c>
      <c r="K702" s="11" t="s">
        <v>398</v>
      </c>
      <c r="L702" s="11" t="s">
        <v>399</v>
      </c>
      <c r="M702" s="11" t="s">
        <v>62</v>
      </c>
      <c r="N702" s="11" t="s">
        <v>400</v>
      </c>
    </row>
    <row r="703" spans="1:14" x14ac:dyDescent="0.2">
      <c r="A703" s="11" t="s">
        <v>2006</v>
      </c>
      <c r="B703" s="11" t="s">
        <v>138</v>
      </c>
      <c r="C703" s="35">
        <v>44545</v>
      </c>
      <c r="D703" s="11" t="s">
        <v>630</v>
      </c>
      <c r="E703" s="11" t="s">
        <v>372</v>
      </c>
      <c r="F703" s="11" t="s">
        <v>373</v>
      </c>
      <c r="G703" s="11" t="s">
        <v>374</v>
      </c>
      <c r="I703" s="11" t="s">
        <v>918</v>
      </c>
      <c r="J703" s="11" t="s">
        <v>1915</v>
      </c>
      <c r="K703" s="11" t="s">
        <v>2007</v>
      </c>
      <c r="L703" s="11" t="s">
        <v>392</v>
      </c>
      <c r="M703" s="11" t="s">
        <v>122</v>
      </c>
      <c r="N703" s="11" t="s">
        <v>400</v>
      </c>
    </row>
    <row r="704" spans="1:14" x14ac:dyDescent="0.2">
      <c r="A704" s="11" t="s">
        <v>2008</v>
      </c>
      <c r="B704" s="11" t="s">
        <v>139</v>
      </c>
      <c r="C704" s="35">
        <v>44545</v>
      </c>
      <c r="D704" s="11" t="s">
        <v>630</v>
      </c>
      <c r="E704" s="11" t="s">
        <v>372</v>
      </c>
      <c r="F704" s="11" t="s">
        <v>373</v>
      </c>
      <c r="G704" s="11" t="s">
        <v>374</v>
      </c>
      <c r="I704" s="11" t="s">
        <v>918</v>
      </c>
      <c r="J704" s="11" t="s">
        <v>1915</v>
      </c>
      <c r="K704" s="11" t="s">
        <v>1175</v>
      </c>
      <c r="L704" s="11" t="s">
        <v>399</v>
      </c>
      <c r="M704" s="11" t="s">
        <v>62</v>
      </c>
      <c r="N704" s="11" t="s">
        <v>400</v>
      </c>
    </row>
    <row r="705" spans="1:14" x14ac:dyDescent="0.2">
      <c r="A705" s="11" t="s">
        <v>2009</v>
      </c>
      <c r="B705" s="11" t="s">
        <v>140</v>
      </c>
      <c r="C705" s="35">
        <v>44545</v>
      </c>
      <c r="D705" s="11" t="s">
        <v>630</v>
      </c>
      <c r="E705" s="11" t="s">
        <v>372</v>
      </c>
      <c r="F705" s="11" t="s">
        <v>373</v>
      </c>
      <c r="G705" s="11" t="s">
        <v>374</v>
      </c>
      <c r="I705" s="11" t="s">
        <v>918</v>
      </c>
      <c r="J705" s="11" t="s">
        <v>1915</v>
      </c>
      <c r="K705" s="11" t="s">
        <v>2010</v>
      </c>
      <c r="L705" s="11" t="s">
        <v>392</v>
      </c>
      <c r="M705" s="11" t="s">
        <v>62</v>
      </c>
      <c r="N705" s="11" t="s">
        <v>400</v>
      </c>
    </row>
    <row r="706" spans="1:14" x14ac:dyDescent="0.2">
      <c r="A706" s="11" t="s">
        <v>2011</v>
      </c>
      <c r="B706" s="11" t="s">
        <v>141</v>
      </c>
      <c r="C706" s="35">
        <v>44545</v>
      </c>
      <c r="D706" s="11" t="s">
        <v>630</v>
      </c>
      <c r="E706" s="11" t="s">
        <v>372</v>
      </c>
      <c r="F706" s="11" t="s">
        <v>373</v>
      </c>
      <c r="G706" s="11" t="s">
        <v>374</v>
      </c>
      <c r="I706" s="11" t="s">
        <v>918</v>
      </c>
      <c r="J706" s="11" t="s">
        <v>1915</v>
      </c>
      <c r="K706" s="11" t="s">
        <v>2012</v>
      </c>
      <c r="L706" s="11" t="s">
        <v>392</v>
      </c>
      <c r="M706" s="11" t="s">
        <v>142</v>
      </c>
      <c r="N706" s="11" t="s">
        <v>400</v>
      </c>
    </row>
    <row r="707" spans="1:14" x14ac:dyDescent="0.2">
      <c r="A707" s="11" t="s">
        <v>2013</v>
      </c>
      <c r="B707" s="11" t="s">
        <v>143</v>
      </c>
      <c r="C707" s="35">
        <v>44545</v>
      </c>
      <c r="D707" s="11" t="s">
        <v>630</v>
      </c>
      <c r="E707" s="11" t="s">
        <v>372</v>
      </c>
      <c r="F707" s="11" t="s">
        <v>373</v>
      </c>
      <c r="G707" s="11" t="s">
        <v>374</v>
      </c>
      <c r="I707" s="11" t="s">
        <v>918</v>
      </c>
      <c r="J707" s="11" t="s">
        <v>1915</v>
      </c>
      <c r="K707" s="11" t="s">
        <v>398</v>
      </c>
      <c r="L707" s="11" t="s">
        <v>399</v>
      </c>
      <c r="M707" s="11" t="s">
        <v>62</v>
      </c>
      <c r="N707" s="11" t="s">
        <v>400</v>
      </c>
    </row>
    <row r="708" spans="1:14" x14ac:dyDescent="0.2">
      <c r="A708" s="11" t="s">
        <v>2014</v>
      </c>
      <c r="B708" s="11" t="s">
        <v>144</v>
      </c>
      <c r="C708" s="35">
        <v>44545</v>
      </c>
      <c r="D708" s="11" t="s">
        <v>630</v>
      </c>
      <c r="E708" s="11" t="s">
        <v>372</v>
      </c>
      <c r="F708" s="11" t="s">
        <v>373</v>
      </c>
      <c r="G708" s="11" t="s">
        <v>374</v>
      </c>
      <c r="I708" s="11" t="s">
        <v>918</v>
      </c>
      <c r="J708" s="11" t="s">
        <v>1915</v>
      </c>
      <c r="K708" s="11" t="s">
        <v>1175</v>
      </c>
      <c r="L708" s="11" t="s">
        <v>399</v>
      </c>
      <c r="M708" s="11" t="s">
        <v>108</v>
      </c>
      <c r="N708" s="11" t="s">
        <v>400</v>
      </c>
    </row>
    <row r="709" spans="1:14" x14ac:dyDescent="0.2">
      <c r="A709" s="11" t="s">
        <v>2015</v>
      </c>
      <c r="B709" s="11" t="s">
        <v>145</v>
      </c>
      <c r="C709" s="35">
        <v>44545</v>
      </c>
      <c r="D709" s="11" t="s">
        <v>630</v>
      </c>
      <c r="E709" s="11" t="s">
        <v>372</v>
      </c>
      <c r="F709" s="11" t="s">
        <v>373</v>
      </c>
      <c r="G709" s="11" t="s">
        <v>374</v>
      </c>
      <c r="I709" s="11" t="s">
        <v>918</v>
      </c>
      <c r="J709" s="11" t="s">
        <v>1915</v>
      </c>
      <c r="K709" s="11" t="s">
        <v>2016</v>
      </c>
      <c r="L709" s="11" t="s">
        <v>392</v>
      </c>
      <c r="M709" s="11" t="s">
        <v>70</v>
      </c>
      <c r="N709" s="11" t="s">
        <v>400</v>
      </c>
    </row>
    <row r="710" spans="1:14" x14ac:dyDescent="0.2">
      <c r="A710" s="11" t="s">
        <v>2017</v>
      </c>
      <c r="B710" s="11" t="s">
        <v>146</v>
      </c>
      <c r="C710" s="35">
        <v>44545</v>
      </c>
      <c r="D710" s="11" t="s">
        <v>630</v>
      </c>
      <c r="E710" s="11" t="s">
        <v>372</v>
      </c>
      <c r="F710" s="11" t="s">
        <v>373</v>
      </c>
      <c r="G710" s="11" t="s">
        <v>374</v>
      </c>
      <c r="I710" s="11" t="s">
        <v>918</v>
      </c>
      <c r="J710" s="11" t="s">
        <v>1915</v>
      </c>
      <c r="K710" s="11" t="s">
        <v>2018</v>
      </c>
      <c r="L710" s="11" t="s">
        <v>392</v>
      </c>
      <c r="M710" s="11" t="s">
        <v>62</v>
      </c>
      <c r="N710" s="11" t="s">
        <v>1073</v>
      </c>
    </row>
    <row r="711" spans="1:14" x14ac:dyDescent="0.2">
      <c r="A711" s="11" t="s">
        <v>2019</v>
      </c>
      <c r="B711" s="11" t="s">
        <v>147</v>
      </c>
      <c r="C711" s="35">
        <v>44545</v>
      </c>
      <c r="D711" s="11" t="s">
        <v>630</v>
      </c>
      <c r="E711" s="11" t="s">
        <v>372</v>
      </c>
      <c r="F711" s="11" t="s">
        <v>373</v>
      </c>
      <c r="G711" s="11" t="s">
        <v>374</v>
      </c>
      <c r="I711" s="11" t="s">
        <v>918</v>
      </c>
      <c r="J711" s="11" t="s">
        <v>1915</v>
      </c>
      <c r="K711" s="11" t="s">
        <v>2020</v>
      </c>
      <c r="L711" s="11" t="s">
        <v>392</v>
      </c>
      <c r="M711" s="11" t="s">
        <v>97</v>
      </c>
      <c r="N711" s="11" t="s">
        <v>400</v>
      </c>
    </row>
    <row r="712" spans="1:14" x14ac:dyDescent="0.2">
      <c r="A712" s="11" t="s">
        <v>2021</v>
      </c>
      <c r="B712" s="11" t="s">
        <v>148</v>
      </c>
      <c r="C712" s="35">
        <v>44545</v>
      </c>
      <c r="D712" s="11" t="s">
        <v>630</v>
      </c>
      <c r="E712" s="11" t="s">
        <v>372</v>
      </c>
      <c r="F712" s="11" t="s">
        <v>373</v>
      </c>
      <c r="G712" s="11" t="s">
        <v>374</v>
      </c>
      <c r="I712" s="11" t="s">
        <v>918</v>
      </c>
      <c r="J712" s="11" t="s">
        <v>1915</v>
      </c>
      <c r="K712" s="11" t="s">
        <v>2022</v>
      </c>
      <c r="L712" s="11" t="s">
        <v>392</v>
      </c>
      <c r="M712" s="11" t="s">
        <v>62</v>
      </c>
      <c r="N712" s="11" t="s">
        <v>400</v>
      </c>
    </row>
    <row r="713" spans="1:14" x14ac:dyDescent="0.2">
      <c r="A713" s="11" t="s">
        <v>2023</v>
      </c>
      <c r="B713" s="11" t="s">
        <v>149</v>
      </c>
      <c r="C713" s="35">
        <v>44476</v>
      </c>
      <c r="D713" s="11" t="s">
        <v>630</v>
      </c>
      <c r="E713" s="11" t="s">
        <v>372</v>
      </c>
      <c r="F713" s="11" t="s">
        <v>373</v>
      </c>
      <c r="G713" s="11" t="s">
        <v>374</v>
      </c>
      <c r="I713" s="11" t="s">
        <v>918</v>
      </c>
      <c r="J713" s="11" t="s">
        <v>1915</v>
      </c>
      <c r="K713" s="11" t="s">
        <v>2024</v>
      </c>
      <c r="L713" s="11" t="s">
        <v>392</v>
      </c>
      <c r="M713" s="11" t="s">
        <v>62</v>
      </c>
      <c r="N713" s="11" t="s">
        <v>400</v>
      </c>
    </row>
    <row r="714" spans="1:14" x14ac:dyDescent="0.2">
      <c r="A714" s="11" t="s">
        <v>2025</v>
      </c>
      <c r="B714" s="11" t="s">
        <v>150</v>
      </c>
      <c r="C714" s="35">
        <v>44501</v>
      </c>
      <c r="D714" s="11" t="s">
        <v>630</v>
      </c>
      <c r="E714" s="11" t="s">
        <v>372</v>
      </c>
      <c r="F714" s="11" t="s">
        <v>373</v>
      </c>
      <c r="G714" s="11" t="s">
        <v>374</v>
      </c>
      <c r="I714" s="11" t="s">
        <v>918</v>
      </c>
      <c r="J714" s="11" t="s">
        <v>1915</v>
      </c>
      <c r="K714" s="11" t="s">
        <v>398</v>
      </c>
      <c r="L714" s="11" t="s">
        <v>399</v>
      </c>
      <c r="M714" s="11" t="s">
        <v>70</v>
      </c>
      <c r="N714" s="11" t="s">
        <v>400</v>
      </c>
    </row>
    <row r="715" spans="1:14" x14ac:dyDescent="0.2">
      <c r="A715" s="11" t="s">
        <v>2026</v>
      </c>
      <c r="B715" s="11" t="s">
        <v>151</v>
      </c>
      <c r="C715" s="35">
        <v>44511</v>
      </c>
      <c r="D715" s="11" t="s">
        <v>630</v>
      </c>
      <c r="E715" s="11" t="s">
        <v>372</v>
      </c>
      <c r="F715" s="11" t="s">
        <v>373</v>
      </c>
      <c r="G715" s="11" t="s">
        <v>374</v>
      </c>
      <c r="I715" s="11" t="s">
        <v>918</v>
      </c>
      <c r="J715" s="11" t="s">
        <v>1915</v>
      </c>
      <c r="K715" s="11" t="s">
        <v>398</v>
      </c>
      <c r="L715" s="11" t="s">
        <v>399</v>
      </c>
      <c r="M715" s="11" t="s">
        <v>62</v>
      </c>
      <c r="N715" s="11" t="s">
        <v>400</v>
      </c>
    </row>
    <row r="716" spans="1:14" x14ac:dyDescent="0.2">
      <c r="A716" s="11" t="s">
        <v>2027</v>
      </c>
      <c r="B716" s="11" t="s">
        <v>152</v>
      </c>
      <c r="C716" s="35">
        <v>44497</v>
      </c>
      <c r="D716" s="11" t="s">
        <v>1779</v>
      </c>
      <c r="E716" s="11" t="s">
        <v>372</v>
      </c>
      <c r="F716" s="11" t="s">
        <v>373</v>
      </c>
      <c r="G716" s="11" t="s">
        <v>374</v>
      </c>
      <c r="I716" s="11" t="s">
        <v>918</v>
      </c>
      <c r="J716" s="11" t="s">
        <v>1915</v>
      </c>
      <c r="K716" s="11" t="s">
        <v>1175</v>
      </c>
      <c r="L716" s="11" t="s">
        <v>399</v>
      </c>
      <c r="M716" s="11" t="s">
        <v>62</v>
      </c>
      <c r="N716" s="11" t="s">
        <v>400</v>
      </c>
    </row>
    <row r="717" spans="1:14" x14ac:dyDescent="0.2">
      <c r="A717" s="11" t="s">
        <v>2028</v>
      </c>
      <c r="B717" s="11" t="s">
        <v>2029</v>
      </c>
      <c r="C717" s="35">
        <v>43978</v>
      </c>
      <c r="D717" s="11" t="s">
        <v>2030</v>
      </c>
      <c r="E717" s="11" t="s">
        <v>372</v>
      </c>
      <c r="F717" s="11" t="s">
        <v>373</v>
      </c>
      <c r="G717" s="11" t="s">
        <v>374</v>
      </c>
      <c r="I717" s="11" t="s">
        <v>669</v>
      </c>
      <c r="J717" s="11" t="s">
        <v>376</v>
      </c>
      <c r="M717" s="11" t="s">
        <v>256</v>
      </c>
      <c r="N717" s="11" t="s">
        <v>443</v>
      </c>
    </row>
    <row r="718" spans="1:14" x14ac:dyDescent="0.2">
      <c r="A718" s="11" t="s">
        <v>2031</v>
      </c>
      <c r="B718" s="11" t="s">
        <v>2032</v>
      </c>
      <c r="C718" s="35">
        <v>43979</v>
      </c>
      <c r="D718" s="11" t="s">
        <v>544</v>
      </c>
      <c r="E718" s="11" t="s">
        <v>372</v>
      </c>
      <c r="F718" s="11" t="s">
        <v>373</v>
      </c>
      <c r="G718" s="11" t="s">
        <v>374</v>
      </c>
      <c r="I718" s="11" t="s">
        <v>669</v>
      </c>
      <c r="J718" s="11" t="s">
        <v>376</v>
      </c>
      <c r="M718" s="11" t="s">
        <v>257</v>
      </c>
      <c r="N718" s="11" t="s">
        <v>443</v>
      </c>
    </row>
    <row r="719" spans="1:14" x14ac:dyDescent="0.2">
      <c r="A719" s="11" t="s">
        <v>2033</v>
      </c>
      <c r="B719" s="11" t="s">
        <v>2034</v>
      </c>
      <c r="C719" s="35">
        <v>43986</v>
      </c>
      <c r="D719" s="11" t="s">
        <v>618</v>
      </c>
      <c r="E719" s="11" t="s">
        <v>372</v>
      </c>
      <c r="F719" s="11" t="s">
        <v>373</v>
      </c>
      <c r="G719" s="11" t="s">
        <v>374</v>
      </c>
      <c r="I719" s="11" t="s">
        <v>669</v>
      </c>
      <c r="J719" s="11" t="s">
        <v>376</v>
      </c>
      <c r="M719" s="11" t="s">
        <v>250</v>
      </c>
      <c r="N719" s="11" t="s">
        <v>443</v>
      </c>
    </row>
    <row r="720" spans="1:14" x14ac:dyDescent="0.2">
      <c r="A720" s="11" t="s">
        <v>2035</v>
      </c>
      <c r="B720" s="11" t="s">
        <v>2036</v>
      </c>
      <c r="C720" s="35">
        <v>43987</v>
      </c>
      <c r="D720" s="11" t="s">
        <v>630</v>
      </c>
      <c r="E720" s="11" t="s">
        <v>372</v>
      </c>
      <c r="F720" s="11" t="s">
        <v>373</v>
      </c>
      <c r="G720" s="11" t="s">
        <v>374</v>
      </c>
      <c r="I720" s="11" t="s">
        <v>669</v>
      </c>
      <c r="J720" s="11" t="s">
        <v>376</v>
      </c>
      <c r="M720" s="11" t="s">
        <v>259</v>
      </c>
      <c r="N720" s="11" t="s">
        <v>420</v>
      </c>
    </row>
    <row r="721" spans="1:14" x14ac:dyDescent="0.2">
      <c r="A721" s="11" t="s">
        <v>2037</v>
      </c>
      <c r="B721" s="11" t="s">
        <v>2038</v>
      </c>
      <c r="C721" s="35">
        <v>44571</v>
      </c>
      <c r="D721" s="11" t="s">
        <v>544</v>
      </c>
      <c r="E721" s="11" t="s">
        <v>372</v>
      </c>
      <c r="F721" s="11" t="s">
        <v>373</v>
      </c>
      <c r="I721" s="11" t="s">
        <v>545</v>
      </c>
      <c r="K721" s="11" t="s">
        <v>1175</v>
      </c>
      <c r="L721" s="11" t="s">
        <v>399</v>
      </c>
      <c r="M721" s="11" t="s">
        <v>89</v>
      </c>
      <c r="N721" s="11" t="s">
        <v>400</v>
      </c>
    </row>
    <row r="722" spans="1:14" x14ac:dyDescent="0.2">
      <c r="A722" s="11" t="s">
        <v>2039</v>
      </c>
      <c r="B722" s="11" t="s">
        <v>2040</v>
      </c>
      <c r="C722" s="35">
        <v>44571</v>
      </c>
      <c r="D722" s="11" t="s">
        <v>544</v>
      </c>
      <c r="E722" s="11" t="s">
        <v>372</v>
      </c>
      <c r="F722" s="11" t="s">
        <v>373</v>
      </c>
      <c r="I722" s="11" t="s">
        <v>545</v>
      </c>
      <c r="K722" s="11" t="s">
        <v>398</v>
      </c>
      <c r="L722" s="11" t="s">
        <v>399</v>
      </c>
      <c r="M722" s="11" t="s">
        <v>62</v>
      </c>
      <c r="N722" s="11" t="s">
        <v>400</v>
      </c>
    </row>
    <row r="723" spans="1:14" x14ac:dyDescent="0.2">
      <c r="A723" s="11" t="s">
        <v>2041</v>
      </c>
      <c r="B723" s="11" t="s">
        <v>2042</v>
      </c>
      <c r="C723" s="35">
        <v>44573</v>
      </c>
      <c r="D723" s="11" t="s">
        <v>544</v>
      </c>
      <c r="E723" s="11" t="s">
        <v>372</v>
      </c>
      <c r="F723" s="11" t="s">
        <v>373</v>
      </c>
      <c r="I723" s="11" t="s">
        <v>545</v>
      </c>
      <c r="K723" s="11" t="s">
        <v>1175</v>
      </c>
      <c r="L723" s="11" t="s">
        <v>399</v>
      </c>
      <c r="M723" s="11" t="s">
        <v>89</v>
      </c>
      <c r="N723" s="11" t="s">
        <v>400</v>
      </c>
    </row>
    <row r="724" spans="1:14" x14ac:dyDescent="0.2">
      <c r="A724" s="11" t="s">
        <v>2043</v>
      </c>
      <c r="B724" s="11" t="s">
        <v>2044</v>
      </c>
      <c r="C724" s="35">
        <v>44581</v>
      </c>
      <c r="D724" s="11" t="s">
        <v>529</v>
      </c>
      <c r="E724" s="11" t="s">
        <v>372</v>
      </c>
      <c r="F724" s="11" t="s">
        <v>373</v>
      </c>
      <c r="I724" s="11" t="s">
        <v>545</v>
      </c>
      <c r="K724" s="11" t="s">
        <v>2045</v>
      </c>
      <c r="L724" s="11" t="s">
        <v>392</v>
      </c>
      <c r="M724" s="11" t="s">
        <v>345</v>
      </c>
      <c r="N724" s="11" t="s">
        <v>380</v>
      </c>
    </row>
    <row r="725" spans="1:14" x14ac:dyDescent="0.2">
      <c r="A725" s="11" t="s">
        <v>2046</v>
      </c>
      <c r="B725" s="11" t="s">
        <v>2047</v>
      </c>
      <c r="C725" s="35">
        <v>44581</v>
      </c>
      <c r="D725" s="11" t="s">
        <v>529</v>
      </c>
      <c r="E725" s="11" t="s">
        <v>372</v>
      </c>
      <c r="F725" s="11" t="s">
        <v>373</v>
      </c>
      <c r="I725" s="11" t="s">
        <v>545</v>
      </c>
      <c r="K725" s="11" t="s">
        <v>2048</v>
      </c>
      <c r="L725" s="11" t="s">
        <v>392</v>
      </c>
      <c r="M725" s="11" t="s">
        <v>345</v>
      </c>
      <c r="N725" s="11" t="s">
        <v>380</v>
      </c>
    </row>
    <row r="726" spans="1:14" x14ac:dyDescent="0.2">
      <c r="A726" s="11" t="s">
        <v>2049</v>
      </c>
      <c r="B726" s="11" t="s">
        <v>2050</v>
      </c>
      <c r="C726" s="35">
        <v>44581</v>
      </c>
      <c r="D726" s="11" t="s">
        <v>529</v>
      </c>
      <c r="E726" s="11" t="s">
        <v>372</v>
      </c>
      <c r="F726" s="11" t="s">
        <v>373</v>
      </c>
      <c r="I726" s="11" t="s">
        <v>545</v>
      </c>
      <c r="K726" s="11" t="s">
        <v>551</v>
      </c>
      <c r="L726" s="11" t="s">
        <v>392</v>
      </c>
      <c r="M726" s="11" t="s">
        <v>345</v>
      </c>
      <c r="N726" s="11" t="s">
        <v>380</v>
      </c>
    </row>
    <row r="727" spans="1:14" x14ac:dyDescent="0.2">
      <c r="A727" s="11" t="s">
        <v>2051</v>
      </c>
      <c r="B727" s="11" t="s">
        <v>2052</v>
      </c>
      <c r="C727" s="35">
        <v>44580</v>
      </c>
      <c r="D727" s="11" t="s">
        <v>561</v>
      </c>
      <c r="E727" s="11" t="s">
        <v>372</v>
      </c>
      <c r="F727" s="11" t="s">
        <v>373</v>
      </c>
      <c r="I727" s="11" t="s">
        <v>545</v>
      </c>
      <c r="K727" s="11" t="s">
        <v>1175</v>
      </c>
      <c r="L727" s="11" t="s">
        <v>399</v>
      </c>
      <c r="M727" s="11" t="s">
        <v>62</v>
      </c>
      <c r="N727" s="11" t="s">
        <v>400</v>
      </c>
    </row>
    <row r="728" spans="1:14" x14ac:dyDescent="0.2">
      <c r="A728" s="11" t="s">
        <v>2053</v>
      </c>
      <c r="B728" s="11" t="s">
        <v>2054</v>
      </c>
      <c r="C728" s="35">
        <v>44580</v>
      </c>
      <c r="D728" s="11" t="s">
        <v>561</v>
      </c>
      <c r="E728" s="11" t="s">
        <v>372</v>
      </c>
      <c r="F728" s="11" t="s">
        <v>373</v>
      </c>
      <c r="I728" s="11" t="s">
        <v>545</v>
      </c>
      <c r="K728" s="11" t="s">
        <v>395</v>
      </c>
      <c r="L728" s="11" t="s">
        <v>392</v>
      </c>
      <c r="M728" s="11" t="s">
        <v>298</v>
      </c>
      <c r="N728" s="11" t="s">
        <v>380</v>
      </c>
    </row>
    <row r="729" spans="1:14" x14ac:dyDescent="0.2">
      <c r="A729" s="11" t="s">
        <v>2055</v>
      </c>
      <c r="B729" s="11" t="s">
        <v>2056</v>
      </c>
      <c r="C729" s="35">
        <v>44578</v>
      </c>
      <c r="D729" s="11" t="s">
        <v>561</v>
      </c>
      <c r="E729" s="11" t="s">
        <v>372</v>
      </c>
      <c r="F729" s="11" t="s">
        <v>373</v>
      </c>
      <c r="I729" s="11" t="s">
        <v>545</v>
      </c>
      <c r="K729" s="11" t="s">
        <v>395</v>
      </c>
      <c r="L729" s="11" t="s">
        <v>392</v>
      </c>
      <c r="M729" s="11" t="s">
        <v>298</v>
      </c>
      <c r="N729" s="11" t="s">
        <v>380</v>
      </c>
    </row>
    <row r="730" spans="1:14" x14ac:dyDescent="0.2">
      <c r="A730" s="11" t="s">
        <v>2057</v>
      </c>
      <c r="B730" s="11" t="s">
        <v>2058</v>
      </c>
      <c r="C730" s="35">
        <v>44578</v>
      </c>
      <c r="D730" s="11" t="s">
        <v>561</v>
      </c>
      <c r="E730" s="11" t="s">
        <v>372</v>
      </c>
      <c r="F730" s="11" t="s">
        <v>373</v>
      </c>
      <c r="I730" s="11" t="s">
        <v>545</v>
      </c>
      <c r="K730" s="11" t="s">
        <v>395</v>
      </c>
      <c r="L730" s="11" t="s">
        <v>392</v>
      </c>
      <c r="M730" s="11" t="s">
        <v>339</v>
      </c>
      <c r="N730" s="11" t="s">
        <v>380</v>
      </c>
    </row>
    <row r="731" spans="1:14" x14ac:dyDescent="0.2">
      <c r="A731" s="11" t="s">
        <v>2059</v>
      </c>
      <c r="B731" s="11" t="s">
        <v>2060</v>
      </c>
      <c r="C731" s="35">
        <v>44582</v>
      </c>
      <c r="D731" s="11" t="s">
        <v>568</v>
      </c>
      <c r="E731" s="11" t="s">
        <v>372</v>
      </c>
      <c r="F731" s="11" t="s">
        <v>373</v>
      </c>
      <c r="I731" s="11" t="s">
        <v>545</v>
      </c>
      <c r="K731" s="11" t="s">
        <v>395</v>
      </c>
      <c r="L731" s="11" t="s">
        <v>392</v>
      </c>
      <c r="M731" s="11" t="s">
        <v>298</v>
      </c>
      <c r="N731" s="11" t="s">
        <v>380</v>
      </c>
    </row>
    <row r="732" spans="1:14" x14ac:dyDescent="0.2">
      <c r="A732" s="11" t="s">
        <v>2061</v>
      </c>
      <c r="B732" s="11" t="s">
        <v>2062</v>
      </c>
      <c r="C732" s="35">
        <v>44582</v>
      </c>
      <c r="D732" s="11" t="s">
        <v>568</v>
      </c>
      <c r="E732" s="11" t="s">
        <v>372</v>
      </c>
      <c r="F732" s="11" t="s">
        <v>373</v>
      </c>
      <c r="I732" s="11" t="s">
        <v>545</v>
      </c>
      <c r="K732" s="11" t="s">
        <v>395</v>
      </c>
      <c r="L732" s="11" t="s">
        <v>392</v>
      </c>
      <c r="M732" s="11" t="s">
        <v>298</v>
      </c>
      <c r="N732" s="11" t="s">
        <v>380</v>
      </c>
    </row>
    <row r="733" spans="1:14" x14ac:dyDescent="0.2">
      <c r="A733" s="11" t="s">
        <v>2063</v>
      </c>
      <c r="B733" s="11" t="s">
        <v>2064</v>
      </c>
      <c r="C733" s="35">
        <v>44582</v>
      </c>
      <c r="D733" s="11" t="s">
        <v>568</v>
      </c>
      <c r="E733" s="11" t="s">
        <v>372</v>
      </c>
      <c r="F733" s="11" t="s">
        <v>373</v>
      </c>
      <c r="I733" s="11" t="s">
        <v>545</v>
      </c>
      <c r="K733" s="11" t="s">
        <v>395</v>
      </c>
      <c r="L733" s="11" t="s">
        <v>392</v>
      </c>
      <c r="M733" s="11" t="s">
        <v>298</v>
      </c>
      <c r="N733" s="11" t="s">
        <v>380</v>
      </c>
    </row>
    <row r="734" spans="1:14" x14ac:dyDescent="0.2">
      <c r="A734" s="11" t="s">
        <v>2065</v>
      </c>
      <c r="B734" s="11" t="s">
        <v>2066</v>
      </c>
      <c r="C734" s="35">
        <v>44583</v>
      </c>
      <c r="D734" s="11" t="s">
        <v>576</v>
      </c>
      <c r="E734" s="11" t="s">
        <v>372</v>
      </c>
      <c r="F734" s="11" t="s">
        <v>373</v>
      </c>
      <c r="I734" s="11" t="s">
        <v>545</v>
      </c>
      <c r="K734" s="11" t="s">
        <v>2067</v>
      </c>
      <c r="L734" s="11" t="s">
        <v>392</v>
      </c>
      <c r="M734" s="11" t="s">
        <v>298</v>
      </c>
      <c r="N734" s="11" t="s">
        <v>380</v>
      </c>
    </row>
    <row r="735" spans="1:14" x14ac:dyDescent="0.2">
      <c r="A735" s="11" t="s">
        <v>2068</v>
      </c>
      <c r="B735" s="11" t="s">
        <v>2069</v>
      </c>
      <c r="C735" s="35">
        <v>44582</v>
      </c>
      <c r="D735" s="11" t="s">
        <v>576</v>
      </c>
      <c r="E735" s="11" t="s">
        <v>372</v>
      </c>
      <c r="F735" s="11" t="s">
        <v>373</v>
      </c>
      <c r="I735" s="11" t="s">
        <v>545</v>
      </c>
      <c r="K735" s="11" t="s">
        <v>2070</v>
      </c>
      <c r="L735" s="11" t="s">
        <v>392</v>
      </c>
      <c r="M735" s="11" t="s">
        <v>345</v>
      </c>
      <c r="N735" s="11" t="s">
        <v>380</v>
      </c>
    </row>
    <row r="736" spans="1:14" x14ac:dyDescent="0.2">
      <c r="A736" s="11" t="s">
        <v>2071</v>
      </c>
      <c r="B736" s="11" t="s">
        <v>2072</v>
      </c>
      <c r="C736" s="35">
        <v>44583</v>
      </c>
      <c r="D736" s="11" t="s">
        <v>576</v>
      </c>
      <c r="E736" s="11" t="s">
        <v>372</v>
      </c>
      <c r="F736" s="11" t="s">
        <v>373</v>
      </c>
      <c r="I736" s="11" t="s">
        <v>545</v>
      </c>
      <c r="K736" s="11" t="s">
        <v>2073</v>
      </c>
      <c r="L736" s="11" t="s">
        <v>392</v>
      </c>
      <c r="M736" s="11" t="s">
        <v>341</v>
      </c>
      <c r="N736" s="11" t="s">
        <v>380</v>
      </c>
    </row>
    <row r="737" spans="1:14" x14ac:dyDescent="0.2">
      <c r="A737" s="11" t="s">
        <v>2074</v>
      </c>
      <c r="B737" s="11" t="s">
        <v>2075</v>
      </c>
      <c r="C737" s="35">
        <v>44582</v>
      </c>
      <c r="D737" s="11" t="s">
        <v>588</v>
      </c>
      <c r="E737" s="11" t="s">
        <v>372</v>
      </c>
      <c r="F737" s="11" t="s">
        <v>373</v>
      </c>
      <c r="I737" s="11" t="s">
        <v>545</v>
      </c>
      <c r="K737" s="11" t="s">
        <v>395</v>
      </c>
      <c r="L737" s="11" t="s">
        <v>392</v>
      </c>
      <c r="M737" s="11" t="s">
        <v>334</v>
      </c>
      <c r="N737" s="11" t="s">
        <v>380</v>
      </c>
    </row>
    <row r="738" spans="1:14" x14ac:dyDescent="0.2">
      <c r="A738" s="11" t="s">
        <v>2076</v>
      </c>
      <c r="B738" s="11" t="s">
        <v>2077</v>
      </c>
      <c r="C738" s="35">
        <v>44582</v>
      </c>
      <c r="D738" s="11" t="s">
        <v>588</v>
      </c>
      <c r="E738" s="11" t="s">
        <v>372</v>
      </c>
      <c r="F738" s="11" t="s">
        <v>373</v>
      </c>
      <c r="I738" s="11" t="s">
        <v>545</v>
      </c>
      <c r="K738" s="11" t="s">
        <v>2078</v>
      </c>
      <c r="L738" s="11" t="s">
        <v>392</v>
      </c>
      <c r="M738" s="11" t="s">
        <v>337</v>
      </c>
      <c r="N738" s="11" t="s">
        <v>380</v>
      </c>
    </row>
    <row r="739" spans="1:14" x14ac:dyDescent="0.2">
      <c r="A739" s="11" t="s">
        <v>2079</v>
      </c>
      <c r="B739" s="11" t="s">
        <v>2080</v>
      </c>
      <c r="C739" s="35">
        <v>44582</v>
      </c>
      <c r="D739" s="11" t="s">
        <v>588</v>
      </c>
      <c r="E739" s="11" t="s">
        <v>372</v>
      </c>
      <c r="F739" s="11" t="s">
        <v>373</v>
      </c>
      <c r="I739" s="11" t="s">
        <v>545</v>
      </c>
      <c r="K739" s="11" t="s">
        <v>2081</v>
      </c>
      <c r="L739" s="11" t="s">
        <v>392</v>
      </c>
      <c r="M739" s="11" t="s">
        <v>326</v>
      </c>
      <c r="N739" s="11" t="s">
        <v>380</v>
      </c>
    </row>
    <row r="740" spans="1:14" x14ac:dyDescent="0.2">
      <c r="A740" s="11" t="s">
        <v>2082</v>
      </c>
      <c r="B740" s="11" t="s">
        <v>2083</v>
      </c>
      <c r="C740" s="35">
        <v>44580</v>
      </c>
      <c r="D740" s="11" t="s">
        <v>588</v>
      </c>
      <c r="E740" s="11" t="s">
        <v>372</v>
      </c>
      <c r="F740" s="11" t="s">
        <v>373</v>
      </c>
      <c r="I740" s="11" t="s">
        <v>545</v>
      </c>
      <c r="K740" s="11" t="s">
        <v>395</v>
      </c>
      <c r="L740" s="11" t="s">
        <v>392</v>
      </c>
      <c r="M740" s="11" t="s">
        <v>298</v>
      </c>
      <c r="N740" s="11" t="s">
        <v>380</v>
      </c>
    </row>
    <row r="741" spans="1:14" x14ac:dyDescent="0.2">
      <c r="A741" s="11" t="s">
        <v>2084</v>
      </c>
      <c r="B741" s="11" t="s">
        <v>2085</v>
      </c>
      <c r="C741" s="35">
        <v>44582</v>
      </c>
      <c r="D741" s="11" t="s">
        <v>588</v>
      </c>
      <c r="E741" s="11" t="s">
        <v>372</v>
      </c>
      <c r="F741" s="11" t="s">
        <v>373</v>
      </c>
      <c r="I741" s="11" t="s">
        <v>545</v>
      </c>
      <c r="K741" s="11" t="s">
        <v>395</v>
      </c>
      <c r="L741" s="11" t="s">
        <v>392</v>
      </c>
      <c r="M741" s="11" t="s">
        <v>326</v>
      </c>
      <c r="N741" s="11" t="s">
        <v>380</v>
      </c>
    </row>
    <row r="742" spans="1:14" x14ac:dyDescent="0.2">
      <c r="A742" s="11" t="s">
        <v>2086</v>
      </c>
      <c r="B742" s="11" t="s">
        <v>2087</v>
      </c>
      <c r="C742" s="35">
        <v>44582</v>
      </c>
      <c r="D742" s="11" t="s">
        <v>588</v>
      </c>
      <c r="E742" s="11" t="s">
        <v>372</v>
      </c>
      <c r="F742" s="11" t="s">
        <v>373</v>
      </c>
      <c r="I742" s="11" t="s">
        <v>545</v>
      </c>
      <c r="K742" s="11" t="s">
        <v>395</v>
      </c>
      <c r="L742" s="11" t="s">
        <v>392</v>
      </c>
      <c r="M742" s="11" t="s">
        <v>326</v>
      </c>
      <c r="N742" s="11" t="s">
        <v>380</v>
      </c>
    </row>
    <row r="743" spans="1:14" x14ac:dyDescent="0.2">
      <c r="A743" s="11" t="s">
        <v>2088</v>
      </c>
      <c r="B743" s="11" t="s">
        <v>2089</v>
      </c>
      <c r="C743" s="35">
        <v>44579</v>
      </c>
      <c r="D743" s="11" t="s">
        <v>598</v>
      </c>
      <c r="E743" s="11" t="s">
        <v>372</v>
      </c>
      <c r="F743" s="11" t="s">
        <v>373</v>
      </c>
      <c r="I743" s="11" t="s">
        <v>545</v>
      </c>
      <c r="K743" s="11" t="s">
        <v>395</v>
      </c>
      <c r="L743" s="11" t="s">
        <v>392</v>
      </c>
      <c r="M743" s="11" t="s">
        <v>298</v>
      </c>
      <c r="N743" s="11" t="s">
        <v>380</v>
      </c>
    </row>
    <row r="744" spans="1:14" x14ac:dyDescent="0.2">
      <c r="A744" s="11" t="s">
        <v>2090</v>
      </c>
      <c r="B744" s="11" t="s">
        <v>2091</v>
      </c>
      <c r="C744" s="35">
        <v>44579</v>
      </c>
      <c r="D744" s="11" t="s">
        <v>598</v>
      </c>
      <c r="E744" s="11" t="s">
        <v>372</v>
      </c>
      <c r="F744" s="11" t="s">
        <v>373</v>
      </c>
      <c r="I744" s="11" t="s">
        <v>545</v>
      </c>
      <c r="K744" s="11" t="s">
        <v>395</v>
      </c>
      <c r="L744" s="11" t="s">
        <v>392</v>
      </c>
      <c r="M744" s="11" t="s">
        <v>298</v>
      </c>
      <c r="N744" s="11" t="s">
        <v>380</v>
      </c>
    </row>
    <row r="745" spans="1:14" x14ac:dyDescent="0.2">
      <c r="A745" s="11" t="s">
        <v>2092</v>
      </c>
      <c r="B745" s="11" t="s">
        <v>2093</v>
      </c>
      <c r="C745" s="35">
        <v>44581</v>
      </c>
      <c r="D745" s="11" t="s">
        <v>610</v>
      </c>
      <c r="E745" s="11" t="s">
        <v>372</v>
      </c>
      <c r="F745" s="11" t="s">
        <v>373</v>
      </c>
      <c r="I745" s="11" t="s">
        <v>545</v>
      </c>
      <c r="K745" s="11" t="s">
        <v>398</v>
      </c>
      <c r="L745" s="11" t="s">
        <v>399</v>
      </c>
      <c r="M745" s="11" t="s">
        <v>62</v>
      </c>
      <c r="N745" s="11" t="s">
        <v>400</v>
      </c>
    </row>
    <row r="746" spans="1:14" x14ac:dyDescent="0.2">
      <c r="A746" s="11" t="s">
        <v>2094</v>
      </c>
      <c r="B746" s="11" t="s">
        <v>2095</v>
      </c>
      <c r="C746" s="35">
        <v>44581</v>
      </c>
      <c r="D746" s="11" t="s">
        <v>610</v>
      </c>
      <c r="E746" s="11" t="s">
        <v>372</v>
      </c>
      <c r="F746" s="11" t="s">
        <v>373</v>
      </c>
      <c r="I746" s="11" t="s">
        <v>545</v>
      </c>
      <c r="K746" s="11" t="s">
        <v>398</v>
      </c>
      <c r="L746" s="11" t="s">
        <v>399</v>
      </c>
      <c r="M746" s="11" t="s">
        <v>62</v>
      </c>
      <c r="N746" s="11" t="s">
        <v>400</v>
      </c>
    </row>
    <row r="747" spans="1:14" x14ac:dyDescent="0.2">
      <c r="A747" s="11" t="s">
        <v>2096</v>
      </c>
      <c r="B747" s="11" t="s">
        <v>2097</v>
      </c>
      <c r="C747" s="35">
        <v>44582</v>
      </c>
      <c r="D747" s="11" t="s">
        <v>610</v>
      </c>
      <c r="E747" s="11" t="s">
        <v>372</v>
      </c>
      <c r="F747" s="11" t="s">
        <v>373</v>
      </c>
      <c r="I747" s="11" t="s">
        <v>545</v>
      </c>
      <c r="K747" s="11" t="s">
        <v>1175</v>
      </c>
      <c r="L747" s="11" t="s">
        <v>399</v>
      </c>
      <c r="M747" s="11" t="s">
        <v>62</v>
      </c>
      <c r="N747" s="11" t="s">
        <v>400</v>
      </c>
    </row>
    <row r="748" spans="1:14" x14ac:dyDescent="0.2">
      <c r="A748" s="11" t="s">
        <v>2098</v>
      </c>
      <c r="B748" s="11" t="s">
        <v>2099</v>
      </c>
      <c r="C748" s="35">
        <v>44581</v>
      </c>
      <c r="D748" s="11" t="s">
        <v>610</v>
      </c>
      <c r="E748" s="11" t="s">
        <v>372</v>
      </c>
      <c r="F748" s="11" t="s">
        <v>373</v>
      </c>
      <c r="I748" s="11" t="s">
        <v>545</v>
      </c>
      <c r="K748" s="11" t="s">
        <v>2100</v>
      </c>
      <c r="L748" s="11" t="s">
        <v>399</v>
      </c>
      <c r="M748" s="11" t="s">
        <v>97</v>
      </c>
      <c r="N748" s="11" t="s">
        <v>400</v>
      </c>
    </row>
    <row r="749" spans="1:14" x14ac:dyDescent="0.2">
      <c r="A749" s="11" t="s">
        <v>2101</v>
      </c>
      <c r="B749" s="11" t="s">
        <v>2102</v>
      </c>
      <c r="C749" s="35">
        <v>44581</v>
      </c>
      <c r="D749" s="11" t="s">
        <v>610</v>
      </c>
      <c r="E749" s="11" t="s">
        <v>372</v>
      </c>
      <c r="F749" s="11" t="s">
        <v>373</v>
      </c>
      <c r="I749" s="11" t="s">
        <v>545</v>
      </c>
      <c r="K749" s="11" t="s">
        <v>395</v>
      </c>
      <c r="L749" s="11" t="s">
        <v>392</v>
      </c>
      <c r="M749" s="11" t="s">
        <v>339</v>
      </c>
      <c r="N749" s="11" t="s">
        <v>380</v>
      </c>
    </row>
    <row r="750" spans="1:14" x14ac:dyDescent="0.2">
      <c r="A750" s="11" t="s">
        <v>2103</v>
      </c>
      <c r="B750" s="11" t="s">
        <v>2104</v>
      </c>
      <c r="C750" s="35">
        <v>44581</v>
      </c>
      <c r="D750" s="11" t="s">
        <v>610</v>
      </c>
      <c r="E750" s="11" t="s">
        <v>372</v>
      </c>
      <c r="F750" s="11" t="s">
        <v>373</v>
      </c>
      <c r="I750" s="11" t="s">
        <v>545</v>
      </c>
      <c r="K750" s="11" t="s">
        <v>395</v>
      </c>
      <c r="L750" s="11" t="s">
        <v>392</v>
      </c>
      <c r="M750" s="11" t="s">
        <v>335</v>
      </c>
      <c r="N750" s="11" t="s">
        <v>380</v>
      </c>
    </row>
    <row r="751" spans="1:14" x14ac:dyDescent="0.2">
      <c r="A751" s="11" t="s">
        <v>2105</v>
      </c>
      <c r="B751" s="11" t="s">
        <v>2106</v>
      </c>
      <c r="C751" s="35">
        <v>44581</v>
      </c>
      <c r="D751" s="11" t="s">
        <v>618</v>
      </c>
      <c r="E751" s="11" t="s">
        <v>372</v>
      </c>
      <c r="F751" s="11" t="s">
        <v>373</v>
      </c>
      <c r="I751" s="11" t="s">
        <v>545</v>
      </c>
      <c r="K751" s="11" t="s">
        <v>551</v>
      </c>
      <c r="L751" s="11" t="s">
        <v>392</v>
      </c>
      <c r="M751" s="11" t="s">
        <v>345</v>
      </c>
      <c r="N751" s="11" t="s">
        <v>380</v>
      </c>
    </row>
    <row r="752" spans="1:14" x14ac:dyDescent="0.2">
      <c r="A752" s="11" t="s">
        <v>2107</v>
      </c>
      <c r="B752" s="11" t="s">
        <v>2108</v>
      </c>
      <c r="C752" s="35">
        <v>44592</v>
      </c>
      <c r="D752" s="11" t="s">
        <v>630</v>
      </c>
      <c r="E752" s="11" t="s">
        <v>372</v>
      </c>
      <c r="F752" s="11" t="s">
        <v>373</v>
      </c>
      <c r="I752" s="11" t="s">
        <v>545</v>
      </c>
      <c r="K752" s="11" t="s">
        <v>395</v>
      </c>
      <c r="L752" s="11" t="s">
        <v>392</v>
      </c>
      <c r="M752" s="11" t="s">
        <v>326</v>
      </c>
      <c r="N752" s="11" t="s">
        <v>380</v>
      </c>
    </row>
    <row r="753" spans="1:14" x14ac:dyDescent="0.2">
      <c r="A753" s="11" t="s">
        <v>2109</v>
      </c>
      <c r="B753" s="11" t="s">
        <v>2110</v>
      </c>
      <c r="C753" s="35">
        <v>44592</v>
      </c>
      <c r="D753" s="11" t="s">
        <v>630</v>
      </c>
      <c r="E753" s="11" t="s">
        <v>372</v>
      </c>
      <c r="F753" s="11" t="s">
        <v>373</v>
      </c>
      <c r="I753" s="11" t="s">
        <v>545</v>
      </c>
      <c r="K753" s="11" t="s">
        <v>2111</v>
      </c>
      <c r="L753" s="11" t="s">
        <v>392</v>
      </c>
      <c r="M753" s="11" t="s">
        <v>298</v>
      </c>
      <c r="N753" s="11" t="s">
        <v>380</v>
      </c>
    </row>
    <row r="754" spans="1:14" x14ac:dyDescent="0.2">
      <c r="A754" s="11" t="s">
        <v>2112</v>
      </c>
      <c r="B754" s="11" t="s">
        <v>2113</v>
      </c>
      <c r="C754" s="35">
        <v>44590</v>
      </c>
      <c r="D754" s="11" t="s">
        <v>642</v>
      </c>
      <c r="E754" s="11" t="s">
        <v>372</v>
      </c>
      <c r="F754" s="11" t="s">
        <v>373</v>
      </c>
      <c r="I754" s="11" t="s">
        <v>545</v>
      </c>
      <c r="K754" s="11" t="s">
        <v>395</v>
      </c>
      <c r="L754" s="11" t="s">
        <v>392</v>
      </c>
      <c r="M754" s="11" t="s">
        <v>298</v>
      </c>
      <c r="N754" s="11" t="s">
        <v>380</v>
      </c>
    </row>
    <row r="755" spans="1:14" x14ac:dyDescent="0.2">
      <c r="A755" s="11" t="s">
        <v>2114</v>
      </c>
      <c r="B755" s="11" t="s">
        <v>2115</v>
      </c>
      <c r="C755" s="35">
        <v>44590</v>
      </c>
      <c r="D755" s="11" t="s">
        <v>642</v>
      </c>
      <c r="E755" s="11" t="s">
        <v>372</v>
      </c>
      <c r="F755" s="11" t="s">
        <v>373</v>
      </c>
      <c r="I755" s="11" t="s">
        <v>545</v>
      </c>
      <c r="K755" s="11" t="s">
        <v>551</v>
      </c>
      <c r="L755" s="11" t="s">
        <v>392</v>
      </c>
      <c r="M755" s="11" t="s">
        <v>345</v>
      </c>
      <c r="N755" s="11" t="s">
        <v>380</v>
      </c>
    </row>
    <row r="756" spans="1:14" x14ac:dyDescent="0.2">
      <c r="A756" s="11" t="s">
        <v>2116</v>
      </c>
      <c r="B756" s="11" t="s">
        <v>2117</v>
      </c>
      <c r="C756" s="35">
        <v>44525</v>
      </c>
      <c r="D756" s="11" t="s">
        <v>2118</v>
      </c>
      <c r="E756" s="11" t="s">
        <v>372</v>
      </c>
      <c r="F756" s="11" t="s">
        <v>373</v>
      </c>
      <c r="G756" s="11" t="s">
        <v>763</v>
      </c>
      <c r="I756" s="11" t="s">
        <v>2119</v>
      </c>
      <c r="J756" s="11" t="s">
        <v>2120</v>
      </c>
      <c r="K756" s="11" t="s">
        <v>2121</v>
      </c>
      <c r="L756" s="11" t="s">
        <v>378</v>
      </c>
      <c r="M756" s="11" t="s">
        <v>62</v>
      </c>
      <c r="N756" s="11" t="s">
        <v>400</v>
      </c>
    </row>
    <row r="757" spans="1:14" x14ac:dyDescent="0.2">
      <c r="A757" s="11" t="s">
        <v>2122</v>
      </c>
      <c r="B757" s="11" t="s">
        <v>2123</v>
      </c>
      <c r="C757" s="35">
        <v>44525</v>
      </c>
      <c r="D757" s="11" t="s">
        <v>2118</v>
      </c>
      <c r="E757" s="11" t="s">
        <v>372</v>
      </c>
      <c r="F757" s="11" t="s">
        <v>373</v>
      </c>
      <c r="G757" s="11" t="s">
        <v>763</v>
      </c>
      <c r="I757" s="11" t="s">
        <v>2119</v>
      </c>
      <c r="J757" s="11" t="s">
        <v>2120</v>
      </c>
      <c r="K757" s="11" t="s">
        <v>398</v>
      </c>
      <c r="L757" s="11" t="s">
        <v>399</v>
      </c>
      <c r="M757" s="11" t="s">
        <v>62</v>
      </c>
      <c r="N757" s="11" t="s">
        <v>400</v>
      </c>
    </row>
    <row r="758" spans="1:14" x14ac:dyDescent="0.2">
      <c r="A758" s="11" t="s">
        <v>2124</v>
      </c>
      <c r="B758" s="11" t="s">
        <v>2125</v>
      </c>
      <c r="C758" s="35">
        <v>44512</v>
      </c>
      <c r="D758" s="11" t="s">
        <v>2118</v>
      </c>
      <c r="E758" s="11" t="s">
        <v>372</v>
      </c>
      <c r="F758" s="11" t="s">
        <v>373</v>
      </c>
      <c r="G758" s="11" t="s">
        <v>763</v>
      </c>
      <c r="I758" s="11" t="s">
        <v>2119</v>
      </c>
      <c r="J758" s="11" t="s">
        <v>2120</v>
      </c>
      <c r="K758" s="11" t="s">
        <v>2126</v>
      </c>
      <c r="L758" s="11" t="s">
        <v>378</v>
      </c>
      <c r="M758" s="11" t="s">
        <v>62</v>
      </c>
      <c r="N758" s="11" t="s">
        <v>400</v>
      </c>
    </row>
    <row r="759" spans="1:14" x14ac:dyDescent="0.2">
      <c r="A759" s="11" t="s">
        <v>2127</v>
      </c>
      <c r="B759" s="11" t="s">
        <v>2128</v>
      </c>
      <c r="C759" s="35">
        <v>44115</v>
      </c>
      <c r="D759" s="11" t="s">
        <v>2129</v>
      </c>
      <c r="E759" s="11" t="s">
        <v>372</v>
      </c>
      <c r="F759" s="11" t="s">
        <v>373</v>
      </c>
      <c r="G759" s="11" t="s">
        <v>374</v>
      </c>
      <c r="I759" s="11" t="s">
        <v>1624</v>
      </c>
      <c r="J759" s="11" t="s">
        <v>2130</v>
      </c>
      <c r="K759" s="11" t="s">
        <v>2131</v>
      </c>
      <c r="L759" s="11" t="s">
        <v>378</v>
      </c>
      <c r="M759" s="11" t="s">
        <v>268</v>
      </c>
      <c r="N759" s="11" t="s">
        <v>420</v>
      </c>
    </row>
    <row r="760" spans="1:14" x14ac:dyDescent="0.2">
      <c r="A760" s="11" t="s">
        <v>2132</v>
      </c>
      <c r="B760" s="11" t="s">
        <v>2133</v>
      </c>
      <c r="C760" s="35">
        <v>44110</v>
      </c>
      <c r="D760" s="11" t="s">
        <v>2134</v>
      </c>
      <c r="E760" s="11" t="s">
        <v>372</v>
      </c>
      <c r="F760" s="11" t="s">
        <v>373</v>
      </c>
      <c r="G760" s="11" t="s">
        <v>374</v>
      </c>
      <c r="I760" s="11" t="s">
        <v>1624</v>
      </c>
      <c r="J760" s="11" t="s">
        <v>2130</v>
      </c>
      <c r="K760" s="11" t="s">
        <v>2135</v>
      </c>
      <c r="L760" s="11" t="s">
        <v>399</v>
      </c>
      <c r="M760" s="11" t="s">
        <v>251</v>
      </c>
      <c r="N760" s="11" t="s">
        <v>420</v>
      </c>
    </row>
    <row r="761" spans="1:14" x14ac:dyDescent="0.2">
      <c r="A761" s="11" t="s">
        <v>2136</v>
      </c>
      <c r="B761" s="11" t="s">
        <v>2137</v>
      </c>
      <c r="C761" s="35">
        <v>44288</v>
      </c>
      <c r="D761" s="11" t="s">
        <v>2118</v>
      </c>
      <c r="E761" s="11" t="s">
        <v>372</v>
      </c>
      <c r="F761" s="11" t="s">
        <v>373</v>
      </c>
      <c r="G761" s="11" t="s">
        <v>763</v>
      </c>
      <c r="I761" s="11" t="s">
        <v>2119</v>
      </c>
      <c r="J761" s="11" t="s">
        <v>2120</v>
      </c>
      <c r="M761" s="11" t="s">
        <v>250</v>
      </c>
      <c r="N761" s="11" t="s">
        <v>420</v>
      </c>
    </row>
    <row r="762" spans="1:14" x14ac:dyDescent="0.2">
      <c r="A762" s="11" t="s">
        <v>2138</v>
      </c>
      <c r="B762" s="11" t="s">
        <v>2139</v>
      </c>
      <c r="C762" s="35">
        <v>44345</v>
      </c>
      <c r="D762" s="11" t="s">
        <v>2118</v>
      </c>
      <c r="E762" s="11" t="s">
        <v>372</v>
      </c>
      <c r="F762" s="11" t="s">
        <v>373</v>
      </c>
      <c r="G762" s="11" t="s">
        <v>2140</v>
      </c>
      <c r="I762" s="11" t="s">
        <v>2119</v>
      </c>
      <c r="J762" s="11" t="s">
        <v>2120</v>
      </c>
      <c r="K762" s="11" t="s">
        <v>2141</v>
      </c>
      <c r="L762" s="11" t="s">
        <v>378</v>
      </c>
      <c r="M762" s="11" t="s">
        <v>62</v>
      </c>
      <c r="N762" s="11" t="s">
        <v>443</v>
      </c>
    </row>
    <row r="763" spans="1:14" x14ac:dyDescent="0.2">
      <c r="A763" s="11" t="s">
        <v>2142</v>
      </c>
      <c r="B763" s="11" t="s">
        <v>2143</v>
      </c>
      <c r="C763" s="35">
        <v>44235</v>
      </c>
      <c r="D763" s="11" t="s">
        <v>2118</v>
      </c>
      <c r="E763" s="11" t="s">
        <v>372</v>
      </c>
      <c r="F763" s="11" t="s">
        <v>373</v>
      </c>
      <c r="G763" s="11" t="s">
        <v>2140</v>
      </c>
      <c r="I763" s="11" t="s">
        <v>2119</v>
      </c>
      <c r="J763" s="11" t="s">
        <v>2120</v>
      </c>
      <c r="K763" s="11" t="s">
        <v>2144</v>
      </c>
      <c r="L763" s="11" t="s">
        <v>378</v>
      </c>
      <c r="M763" s="11" t="s">
        <v>291</v>
      </c>
      <c r="N763" s="11" t="s">
        <v>420</v>
      </c>
    </row>
    <row r="764" spans="1:14" x14ac:dyDescent="0.2">
      <c r="A764" s="11" t="s">
        <v>2145</v>
      </c>
      <c r="B764" s="11" t="s">
        <v>2146</v>
      </c>
      <c r="C764" s="35">
        <v>44378</v>
      </c>
      <c r="D764" s="11" t="s">
        <v>2147</v>
      </c>
      <c r="E764" s="11" t="s">
        <v>372</v>
      </c>
      <c r="F764" s="11" t="s">
        <v>373</v>
      </c>
      <c r="G764" s="11" t="s">
        <v>374</v>
      </c>
      <c r="I764" s="11" t="s">
        <v>2148</v>
      </c>
      <c r="J764" s="11" t="s">
        <v>2130</v>
      </c>
      <c r="K764" s="11" t="s">
        <v>2149</v>
      </c>
      <c r="L764" s="11" t="s">
        <v>378</v>
      </c>
      <c r="M764" s="11" t="s">
        <v>70</v>
      </c>
      <c r="N764" s="11" t="s">
        <v>400</v>
      </c>
    </row>
    <row r="765" spans="1:14" x14ac:dyDescent="0.2">
      <c r="A765" s="11" t="s">
        <v>2150</v>
      </c>
      <c r="B765" s="11" t="s">
        <v>2151</v>
      </c>
      <c r="C765" s="35">
        <v>44378</v>
      </c>
      <c r="D765" s="11" t="s">
        <v>2147</v>
      </c>
      <c r="E765" s="11" t="s">
        <v>372</v>
      </c>
      <c r="F765" s="11" t="s">
        <v>373</v>
      </c>
      <c r="G765" s="11" t="s">
        <v>374</v>
      </c>
      <c r="I765" s="11" t="s">
        <v>2148</v>
      </c>
      <c r="J765" s="11" t="s">
        <v>2130</v>
      </c>
      <c r="K765" s="11" t="s">
        <v>2152</v>
      </c>
      <c r="L765" s="11" t="s">
        <v>392</v>
      </c>
      <c r="M765" s="11" t="s">
        <v>62</v>
      </c>
      <c r="N765" s="11" t="s">
        <v>400</v>
      </c>
    </row>
    <row r="766" spans="1:14" x14ac:dyDescent="0.2">
      <c r="A766" s="11" t="s">
        <v>2153</v>
      </c>
      <c r="B766" s="11" t="s">
        <v>2154</v>
      </c>
      <c r="C766" s="35">
        <v>44378</v>
      </c>
      <c r="D766" s="11" t="s">
        <v>2147</v>
      </c>
      <c r="E766" s="11" t="s">
        <v>372</v>
      </c>
      <c r="F766" s="11" t="s">
        <v>373</v>
      </c>
      <c r="G766" s="11" t="s">
        <v>374</v>
      </c>
      <c r="I766" s="11" t="s">
        <v>2148</v>
      </c>
      <c r="J766" s="11" t="s">
        <v>2130</v>
      </c>
      <c r="K766" s="11" t="s">
        <v>889</v>
      </c>
      <c r="L766" s="11" t="s">
        <v>399</v>
      </c>
      <c r="M766" s="11" t="s">
        <v>62</v>
      </c>
      <c r="N766" s="11" t="s">
        <v>400</v>
      </c>
    </row>
    <row r="767" spans="1:14" x14ac:dyDescent="0.2">
      <c r="A767" s="11" t="s">
        <v>2155</v>
      </c>
      <c r="B767" s="11" t="s">
        <v>2156</v>
      </c>
      <c r="C767" s="35">
        <v>44378</v>
      </c>
      <c r="D767" s="11" t="s">
        <v>2147</v>
      </c>
      <c r="E767" s="11" t="s">
        <v>372</v>
      </c>
      <c r="F767" s="11" t="s">
        <v>373</v>
      </c>
      <c r="G767" s="11" t="s">
        <v>374</v>
      </c>
      <c r="I767" s="11" t="s">
        <v>2148</v>
      </c>
      <c r="J767" s="11" t="s">
        <v>2130</v>
      </c>
      <c r="K767" s="11" t="s">
        <v>2157</v>
      </c>
      <c r="L767" s="11" t="s">
        <v>392</v>
      </c>
      <c r="M767" s="11" t="s">
        <v>62</v>
      </c>
      <c r="N767" s="11" t="s">
        <v>400</v>
      </c>
    </row>
    <row r="768" spans="1:14" x14ac:dyDescent="0.2">
      <c r="A768" s="11" t="s">
        <v>2158</v>
      </c>
      <c r="B768" s="11" t="s">
        <v>2159</v>
      </c>
      <c r="C768" s="35">
        <v>44378</v>
      </c>
      <c r="D768" s="11" t="s">
        <v>2147</v>
      </c>
      <c r="E768" s="11" t="s">
        <v>372</v>
      </c>
      <c r="F768" s="11" t="s">
        <v>373</v>
      </c>
      <c r="G768" s="11" t="s">
        <v>374</v>
      </c>
      <c r="I768" s="11" t="s">
        <v>2148</v>
      </c>
      <c r="J768" s="11" t="s">
        <v>2130</v>
      </c>
      <c r="K768" s="11" t="s">
        <v>2160</v>
      </c>
      <c r="L768" s="11" t="s">
        <v>392</v>
      </c>
      <c r="M768" s="11" t="s">
        <v>62</v>
      </c>
      <c r="N768" s="11" t="s">
        <v>400</v>
      </c>
    </row>
    <row r="769" spans="1:14" x14ac:dyDescent="0.2">
      <c r="A769" s="11" t="s">
        <v>2161</v>
      </c>
      <c r="B769" s="11" t="s">
        <v>2162</v>
      </c>
      <c r="C769" s="35">
        <v>44378</v>
      </c>
      <c r="D769" s="11" t="s">
        <v>2147</v>
      </c>
      <c r="E769" s="11" t="s">
        <v>372</v>
      </c>
      <c r="F769" s="11" t="s">
        <v>373</v>
      </c>
      <c r="G769" s="11" t="s">
        <v>374</v>
      </c>
      <c r="I769" s="11" t="s">
        <v>2148</v>
      </c>
      <c r="J769" s="11" t="s">
        <v>2130</v>
      </c>
      <c r="K769" s="11" t="s">
        <v>2163</v>
      </c>
      <c r="L769" s="11" t="s">
        <v>392</v>
      </c>
      <c r="M769" s="11" t="s">
        <v>62</v>
      </c>
      <c r="N769" s="11" t="s">
        <v>400</v>
      </c>
    </row>
    <row r="770" spans="1:14" x14ac:dyDescent="0.2">
      <c r="A770" s="11" t="s">
        <v>2164</v>
      </c>
      <c r="B770" s="11" t="s">
        <v>2165</v>
      </c>
      <c r="C770" s="35">
        <v>44378</v>
      </c>
      <c r="D770" s="11" t="s">
        <v>2147</v>
      </c>
      <c r="E770" s="11" t="s">
        <v>372</v>
      </c>
      <c r="F770" s="11" t="s">
        <v>373</v>
      </c>
      <c r="G770" s="11" t="s">
        <v>374</v>
      </c>
      <c r="I770" s="11" t="s">
        <v>2148</v>
      </c>
      <c r="J770" s="11" t="s">
        <v>2130</v>
      </c>
      <c r="K770" s="11" t="s">
        <v>889</v>
      </c>
      <c r="L770" s="11" t="s">
        <v>399</v>
      </c>
      <c r="M770" s="11" t="s">
        <v>62</v>
      </c>
      <c r="N770" s="11" t="s">
        <v>400</v>
      </c>
    </row>
    <row r="771" spans="1:14" x14ac:dyDescent="0.2">
      <c r="A771" s="11" t="s">
        <v>2166</v>
      </c>
      <c r="B771" s="11" t="s">
        <v>2167</v>
      </c>
      <c r="C771" s="35">
        <v>44378</v>
      </c>
      <c r="D771" s="11" t="s">
        <v>2147</v>
      </c>
      <c r="E771" s="11" t="s">
        <v>372</v>
      </c>
      <c r="F771" s="11" t="s">
        <v>373</v>
      </c>
      <c r="G771" s="11" t="s">
        <v>374</v>
      </c>
      <c r="I771" s="11" t="s">
        <v>2148</v>
      </c>
      <c r="J771" s="11" t="s">
        <v>2130</v>
      </c>
      <c r="K771" s="11" t="s">
        <v>2168</v>
      </c>
      <c r="L771" s="11" t="s">
        <v>378</v>
      </c>
      <c r="M771" s="11" t="s">
        <v>62</v>
      </c>
      <c r="N771" s="11" t="s">
        <v>400</v>
      </c>
    </row>
    <row r="772" spans="1:14" x14ac:dyDescent="0.2">
      <c r="A772" s="11" t="s">
        <v>2169</v>
      </c>
      <c r="B772" s="11" t="s">
        <v>2170</v>
      </c>
      <c r="C772" s="35">
        <v>44378</v>
      </c>
      <c r="D772" s="11" t="s">
        <v>2147</v>
      </c>
      <c r="E772" s="11" t="s">
        <v>372</v>
      </c>
      <c r="F772" s="11" t="s">
        <v>373</v>
      </c>
      <c r="G772" s="11" t="s">
        <v>374</v>
      </c>
      <c r="I772" s="11" t="s">
        <v>2148</v>
      </c>
      <c r="J772" s="11" t="s">
        <v>2130</v>
      </c>
      <c r="K772" s="11" t="s">
        <v>2171</v>
      </c>
      <c r="L772" s="11" t="s">
        <v>392</v>
      </c>
      <c r="M772" s="11" t="s">
        <v>62</v>
      </c>
      <c r="N772" s="11" t="s">
        <v>400</v>
      </c>
    </row>
    <row r="773" spans="1:14" x14ac:dyDescent="0.2">
      <c r="A773" s="11" t="s">
        <v>2172</v>
      </c>
      <c r="B773" s="11" t="s">
        <v>2173</v>
      </c>
      <c r="C773" s="35">
        <v>44378</v>
      </c>
      <c r="D773" s="11" t="s">
        <v>2147</v>
      </c>
      <c r="E773" s="11" t="s">
        <v>372</v>
      </c>
      <c r="F773" s="11" t="s">
        <v>373</v>
      </c>
      <c r="G773" s="11" t="s">
        <v>374</v>
      </c>
      <c r="I773" s="11" t="s">
        <v>2148</v>
      </c>
      <c r="J773" s="11" t="s">
        <v>2130</v>
      </c>
      <c r="K773" s="11" t="s">
        <v>2174</v>
      </c>
      <c r="L773" s="11" t="s">
        <v>378</v>
      </c>
      <c r="M773" s="11" t="s">
        <v>62</v>
      </c>
      <c r="N773" s="11" t="s">
        <v>400</v>
      </c>
    </row>
    <row r="774" spans="1:14" x14ac:dyDescent="0.2">
      <c r="A774" s="11" t="s">
        <v>2175</v>
      </c>
      <c r="B774" s="11" t="s">
        <v>2176</v>
      </c>
      <c r="C774" s="35">
        <v>44378</v>
      </c>
      <c r="D774" s="11" t="s">
        <v>2147</v>
      </c>
      <c r="E774" s="11" t="s">
        <v>372</v>
      </c>
      <c r="F774" s="11" t="s">
        <v>373</v>
      </c>
      <c r="G774" s="11" t="s">
        <v>374</v>
      </c>
      <c r="I774" s="11" t="s">
        <v>2148</v>
      </c>
      <c r="J774" s="11" t="s">
        <v>2130</v>
      </c>
      <c r="K774" s="11" t="s">
        <v>2177</v>
      </c>
      <c r="L774" s="11" t="s">
        <v>392</v>
      </c>
      <c r="M774" s="11" t="s">
        <v>62</v>
      </c>
      <c r="N774" s="11" t="s">
        <v>400</v>
      </c>
    </row>
    <row r="775" spans="1:14" x14ac:dyDescent="0.2">
      <c r="A775" s="11" t="s">
        <v>2178</v>
      </c>
      <c r="B775" s="11" t="s">
        <v>2179</v>
      </c>
      <c r="C775" s="35">
        <v>44378</v>
      </c>
      <c r="D775" s="11" t="s">
        <v>2147</v>
      </c>
      <c r="E775" s="11" t="s">
        <v>372</v>
      </c>
      <c r="F775" s="11" t="s">
        <v>373</v>
      </c>
      <c r="G775" s="11" t="s">
        <v>374</v>
      </c>
      <c r="I775" s="11" t="s">
        <v>2148</v>
      </c>
      <c r="J775" s="11" t="s">
        <v>2130</v>
      </c>
      <c r="K775" s="11" t="s">
        <v>2180</v>
      </c>
      <c r="L775" s="11" t="s">
        <v>392</v>
      </c>
      <c r="M775" s="11" t="s">
        <v>62</v>
      </c>
      <c r="N775" s="11" t="s">
        <v>400</v>
      </c>
    </row>
    <row r="776" spans="1:14" x14ac:dyDescent="0.2">
      <c r="A776" s="11" t="s">
        <v>2181</v>
      </c>
      <c r="B776" s="11" t="s">
        <v>2182</v>
      </c>
      <c r="C776" s="35">
        <v>44378</v>
      </c>
      <c r="D776" s="11" t="s">
        <v>2147</v>
      </c>
      <c r="E776" s="11" t="s">
        <v>372</v>
      </c>
      <c r="F776" s="11" t="s">
        <v>373</v>
      </c>
      <c r="G776" s="11" t="s">
        <v>374</v>
      </c>
      <c r="I776" s="11" t="s">
        <v>2148</v>
      </c>
      <c r="J776" s="11" t="s">
        <v>2130</v>
      </c>
      <c r="K776" s="11" t="s">
        <v>2183</v>
      </c>
      <c r="L776" s="11" t="s">
        <v>392</v>
      </c>
      <c r="M776" s="11" t="s">
        <v>62</v>
      </c>
      <c r="N776" s="11" t="s">
        <v>400</v>
      </c>
    </row>
    <row r="777" spans="1:14" x14ac:dyDescent="0.2">
      <c r="A777" s="11" t="s">
        <v>2184</v>
      </c>
      <c r="B777" s="11" t="s">
        <v>2185</v>
      </c>
      <c r="C777" s="35">
        <v>44378</v>
      </c>
      <c r="D777" s="11" t="s">
        <v>2147</v>
      </c>
      <c r="E777" s="11" t="s">
        <v>372</v>
      </c>
      <c r="F777" s="11" t="s">
        <v>373</v>
      </c>
      <c r="G777" s="11" t="s">
        <v>374</v>
      </c>
      <c r="I777" s="11" t="s">
        <v>2148</v>
      </c>
      <c r="J777" s="11" t="s">
        <v>2130</v>
      </c>
      <c r="K777" s="11" t="s">
        <v>889</v>
      </c>
      <c r="L777" s="11" t="s">
        <v>399</v>
      </c>
      <c r="M777" s="11" t="s">
        <v>70</v>
      </c>
      <c r="N777" s="11" t="s">
        <v>400</v>
      </c>
    </row>
    <row r="778" spans="1:14" x14ac:dyDescent="0.2">
      <c r="A778" s="11" t="s">
        <v>2186</v>
      </c>
      <c r="B778" s="11" t="s">
        <v>2187</v>
      </c>
      <c r="C778" s="35">
        <v>44378</v>
      </c>
      <c r="D778" s="11" t="s">
        <v>2147</v>
      </c>
      <c r="E778" s="11" t="s">
        <v>372</v>
      </c>
      <c r="F778" s="11" t="s">
        <v>373</v>
      </c>
      <c r="G778" s="11" t="s">
        <v>374</v>
      </c>
      <c r="I778" s="11" t="s">
        <v>2148</v>
      </c>
      <c r="J778" s="11" t="s">
        <v>2130</v>
      </c>
      <c r="K778" s="11" t="s">
        <v>889</v>
      </c>
      <c r="L778" s="11" t="s">
        <v>399</v>
      </c>
      <c r="M778" s="11" t="s">
        <v>62</v>
      </c>
      <c r="N778" s="11" t="s">
        <v>400</v>
      </c>
    </row>
    <row r="779" spans="1:14" x14ac:dyDescent="0.2">
      <c r="A779" s="11" t="s">
        <v>2188</v>
      </c>
      <c r="B779" s="11" t="s">
        <v>2189</v>
      </c>
      <c r="C779" s="35">
        <v>44378</v>
      </c>
      <c r="D779" s="11" t="s">
        <v>2147</v>
      </c>
      <c r="E779" s="11" t="s">
        <v>372</v>
      </c>
      <c r="F779" s="11" t="s">
        <v>373</v>
      </c>
      <c r="G779" s="11" t="s">
        <v>374</v>
      </c>
      <c r="I779" s="11" t="s">
        <v>2148</v>
      </c>
      <c r="J779" s="11" t="s">
        <v>2130</v>
      </c>
      <c r="K779" s="11" t="s">
        <v>889</v>
      </c>
      <c r="L779" s="11" t="s">
        <v>399</v>
      </c>
      <c r="M779" s="11" t="s">
        <v>62</v>
      </c>
      <c r="N779" s="11" t="s">
        <v>400</v>
      </c>
    </row>
    <row r="780" spans="1:14" x14ac:dyDescent="0.2">
      <c r="A780" s="11" t="s">
        <v>2190</v>
      </c>
      <c r="B780" s="11" t="s">
        <v>2191</v>
      </c>
      <c r="C780" s="35">
        <v>44378</v>
      </c>
      <c r="D780" s="11" t="s">
        <v>2147</v>
      </c>
      <c r="E780" s="11" t="s">
        <v>372</v>
      </c>
      <c r="F780" s="11" t="s">
        <v>373</v>
      </c>
      <c r="G780" s="11" t="s">
        <v>374</v>
      </c>
      <c r="I780" s="11" t="s">
        <v>2148</v>
      </c>
      <c r="J780" s="11" t="s">
        <v>2130</v>
      </c>
      <c r="K780" s="11" t="s">
        <v>2192</v>
      </c>
      <c r="L780" s="11" t="s">
        <v>399</v>
      </c>
      <c r="M780" s="11" t="s">
        <v>297</v>
      </c>
      <c r="N780" s="11" t="s">
        <v>420</v>
      </c>
    </row>
    <row r="781" spans="1:14" x14ac:dyDescent="0.2">
      <c r="A781" s="11" t="s">
        <v>2193</v>
      </c>
      <c r="B781" s="11" t="s">
        <v>2194</v>
      </c>
      <c r="C781" s="35">
        <v>44378</v>
      </c>
      <c r="D781" s="11" t="s">
        <v>2147</v>
      </c>
      <c r="E781" s="11" t="s">
        <v>372</v>
      </c>
      <c r="F781" s="11" t="s">
        <v>373</v>
      </c>
      <c r="G781" s="11" t="s">
        <v>374</v>
      </c>
      <c r="I781" s="11" t="s">
        <v>2148</v>
      </c>
      <c r="J781" s="11" t="s">
        <v>2130</v>
      </c>
      <c r="K781" s="11" t="s">
        <v>889</v>
      </c>
      <c r="L781" s="11" t="s">
        <v>399</v>
      </c>
      <c r="M781" s="11" t="s">
        <v>62</v>
      </c>
      <c r="N781" s="11" t="s">
        <v>400</v>
      </c>
    </row>
    <row r="782" spans="1:14" x14ac:dyDescent="0.2">
      <c r="A782" s="11" t="s">
        <v>2195</v>
      </c>
      <c r="B782" s="11" t="s">
        <v>2196</v>
      </c>
      <c r="C782" s="35">
        <v>44378</v>
      </c>
      <c r="D782" s="11" t="s">
        <v>2147</v>
      </c>
      <c r="E782" s="11" t="s">
        <v>372</v>
      </c>
      <c r="F782" s="11" t="s">
        <v>373</v>
      </c>
      <c r="G782" s="11" t="s">
        <v>374</v>
      </c>
      <c r="I782" s="11" t="s">
        <v>2148</v>
      </c>
      <c r="J782" s="11" t="s">
        <v>2130</v>
      </c>
      <c r="K782" s="11" t="s">
        <v>2197</v>
      </c>
      <c r="L782" s="11" t="s">
        <v>392</v>
      </c>
      <c r="M782" s="11" t="s">
        <v>70</v>
      </c>
      <c r="N782" s="11" t="s">
        <v>400</v>
      </c>
    </row>
    <row r="783" spans="1:14" x14ac:dyDescent="0.2">
      <c r="A783" s="11" t="s">
        <v>2198</v>
      </c>
      <c r="B783" s="11" t="s">
        <v>2199</v>
      </c>
      <c r="C783" s="35">
        <v>44378</v>
      </c>
      <c r="D783" s="11" t="s">
        <v>2147</v>
      </c>
      <c r="E783" s="11" t="s">
        <v>372</v>
      </c>
      <c r="F783" s="11" t="s">
        <v>373</v>
      </c>
      <c r="G783" s="11" t="s">
        <v>374</v>
      </c>
      <c r="I783" s="11" t="s">
        <v>2148</v>
      </c>
      <c r="J783" s="11" t="s">
        <v>2130</v>
      </c>
      <c r="K783" s="11" t="s">
        <v>889</v>
      </c>
      <c r="L783" s="11" t="s">
        <v>399</v>
      </c>
      <c r="M783" s="11" t="s">
        <v>62</v>
      </c>
      <c r="N783" s="11" t="s">
        <v>400</v>
      </c>
    </row>
    <row r="784" spans="1:14" x14ac:dyDescent="0.2">
      <c r="A784" s="11" t="s">
        <v>2200</v>
      </c>
      <c r="B784" s="11" t="s">
        <v>2201</v>
      </c>
      <c r="C784" s="35">
        <v>44378</v>
      </c>
      <c r="D784" s="11" t="s">
        <v>2147</v>
      </c>
      <c r="E784" s="11" t="s">
        <v>372</v>
      </c>
      <c r="F784" s="11" t="s">
        <v>373</v>
      </c>
      <c r="G784" s="11" t="s">
        <v>374</v>
      </c>
      <c r="I784" s="11" t="s">
        <v>2148</v>
      </c>
      <c r="J784" s="11" t="s">
        <v>2130</v>
      </c>
      <c r="K784" s="11" t="s">
        <v>2202</v>
      </c>
      <c r="L784" s="11" t="s">
        <v>399</v>
      </c>
      <c r="M784" s="11" t="s">
        <v>62</v>
      </c>
      <c r="N784" s="11" t="s">
        <v>400</v>
      </c>
    </row>
    <row r="785" spans="1:14" x14ac:dyDescent="0.2">
      <c r="A785" s="11" t="s">
        <v>2203</v>
      </c>
      <c r="B785" s="11" t="s">
        <v>2204</v>
      </c>
      <c r="C785" s="35">
        <v>44265</v>
      </c>
      <c r="D785" s="11" t="s">
        <v>2118</v>
      </c>
      <c r="E785" s="11" t="s">
        <v>372</v>
      </c>
      <c r="F785" s="11" t="s">
        <v>373</v>
      </c>
      <c r="G785" s="11" t="s">
        <v>763</v>
      </c>
      <c r="I785" s="11" t="s">
        <v>2119</v>
      </c>
      <c r="J785" s="11" t="s">
        <v>2120</v>
      </c>
      <c r="K785" s="11" t="s">
        <v>2205</v>
      </c>
      <c r="L785" s="11" t="s">
        <v>392</v>
      </c>
      <c r="M785" s="11" t="s">
        <v>176</v>
      </c>
      <c r="N785" s="11" t="s">
        <v>420</v>
      </c>
    </row>
    <row r="786" spans="1:14" x14ac:dyDescent="0.2">
      <c r="A786" s="11" t="s">
        <v>2206</v>
      </c>
      <c r="B786" s="11" t="s">
        <v>2207</v>
      </c>
      <c r="C786" s="35">
        <v>44382</v>
      </c>
      <c r="D786" s="11" t="s">
        <v>2118</v>
      </c>
      <c r="E786" s="11" t="s">
        <v>372</v>
      </c>
      <c r="F786" s="11" t="s">
        <v>373</v>
      </c>
      <c r="G786" s="11" t="s">
        <v>763</v>
      </c>
      <c r="I786" s="11" t="s">
        <v>2119</v>
      </c>
      <c r="J786" s="11" t="s">
        <v>2120</v>
      </c>
      <c r="K786" s="11" t="s">
        <v>398</v>
      </c>
      <c r="L786" s="11" t="s">
        <v>399</v>
      </c>
      <c r="M786" s="11" t="s">
        <v>62</v>
      </c>
      <c r="N786" s="11" t="s">
        <v>400</v>
      </c>
    </row>
    <row r="787" spans="1:14" x14ac:dyDescent="0.2">
      <c r="A787" s="11" t="s">
        <v>2208</v>
      </c>
      <c r="B787" s="11" t="s">
        <v>2209</v>
      </c>
      <c r="C787" s="35">
        <v>44382</v>
      </c>
      <c r="D787" s="11" t="s">
        <v>2118</v>
      </c>
      <c r="E787" s="11" t="s">
        <v>372</v>
      </c>
      <c r="F787" s="11" t="s">
        <v>373</v>
      </c>
      <c r="G787" s="11" t="s">
        <v>763</v>
      </c>
      <c r="I787" s="11" t="s">
        <v>2119</v>
      </c>
      <c r="J787" s="11" t="s">
        <v>2120</v>
      </c>
      <c r="K787" s="11" t="s">
        <v>398</v>
      </c>
      <c r="L787" s="11" t="s">
        <v>399</v>
      </c>
      <c r="M787" s="11" t="s">
        <v>62</v>
      </c>
      <c r="N787" s="11" t="s">
        <v>400</v>
      </c>
    </row>
    <row r="788" spans="1:14" x14ac:dyDescent="0.2">
      <c r="A788" s="11" t="s">
        <v>2210</v>
      </c>
      <c r="B788" s="11" t="s">
        <v>2211</v>
      </c>
      <c r="C788" s="35">
        <v>44382</v>
      </c>
      <c r="D788" s="11" t="s">
        <v>2118</v>
      </c>
      <c r="E788" s="11" t="s">
        <v>372</v>
      </c>
      <c r="F788" s="11" t="s">
        <v>373</v>
      </c>
      <c r="G788" s="11" t="s">
        <v>763</v>
      </c>
      <c r="I788" s="11" t="s">
        <v>2119</v>
      </c>
      <c r="J788" s="11" t="s">
        <v>2120</v>
      </c>
      <c r="K788" s="11" t="s">
        <v>398</v>
      </c>
      <c r="L788" s="11" t="s">
        <v>399</v>
      </c>
      <c r="M788" s="11" t="s">
        <v>62</v>
      </c>
      <c r="N788" s="11" t="s">
        <v>400</v>
      </c>
    </row>
    <row r="789" spans="1:14" x14ac:dyDescent="0.2">
      <c r="A789" s="11" t="s">
        <v>2212</v>
      </c>
      <c r="B789" s="11" t="s">
        <v>2213</v>
      </c>
      <c r="C789" s="35">
        <v>44382</v>
      </c>
      <c r="D789" s="11" t="s">
        <v>2118</v>
      </c>
      <c r="E789" s="11" t="s">
        <v>372</v>
      </c>
      <c r="F789" s="11" t="s">
        <v>373</v>
      </c>
      <c r="G789" s="11" t="s">
        <v>763</v>
      </c>
      <c r="I789" s="11" t="s">
        <v>2119</v>
      </c>
      <c r="J789" s="11" t="s">
        <v>2120</v>
      </c>
      <c r="K789" s="11" t="s">
        <v>398</v>
      </c>
      <c r="L789" s="11" t="s">
        <v>399</v>
      </c>
      <c r="M789" s="11" t="s">
        <v>62</v>
      </c>
      <c r="N789" s="11" t="s">
        <v>400</v>
      </c>
    </row>
    <row r="790" spans="1:14" x14ac:dyDescent="0.2">
      <c r="A790" s="11" t="s">
        <v>2214</v>
      </c>
      <c r="B790" s="11" t="s">
        <v>2215</v>
      </c>
      <c r="C790" s="35">
        <v>43913</v>
      </c>
      <c r="D790" s="11" t="s">
        <v>2118</v>
      </c>
      <c r="E790" s="11" t="s">
        <v>372</v>
      </c>
      <c r="F790" s="11" t="s">
        <v>2216</v>
      </c>
      <c r="G790" s="11" t="s">
        <v>763</v>
      </c>
      <c r="I790" s="11" t="s">
        <v>1624</v>
      </c>
      <c r="J790" s="11" t="s">
        <v>2217</v>
      </c>
      <c r="M790" s="11" t="s">
        <v>250</v>
      </c>
      <c r="N790" s="11" t="s">
        <v>443</v>
      </c>
    </row>
    <row r="791" spans="1:14" x14ac:dyDescent="0.2">
      <c r="A791" s="11" t="s">
        <v>2218</v>
      </c>
      <c r="B791" s="11" t="s">
        <v>2219</v>
      </c>
      <c r="C791" s="35">
        <v>44370</v>
      </c>
      <c r="D791" s="11" t="s">
        <v>2118</v>
      </c>
      <c r="E791" s="11" t="s">
        <v>372</v>
      </c>
      <c r="F791" s="11" t="s">
        <v>373</v>
      </c>
      <c r="G791" s="11" t="s">
        <v>763</v>
      </c>
      <c r="I791" s="11" t="s">
        <v>2119</v>
      </c>
      <c r="J791" s="11" t="s">
        <v>2120</v>
      </c>
      <c r="K791" s="11" t="s">
        <v>2220</v>
      </c>
      <c r="L791" s="11" t="s">
        <v>378</v>
      </c>
      <c r="M791" s="11" t="s">
        <v>2221</v>
      </c>
      <c r="N791" s="11" t="s">
        <v>400</v>
      </c>
    </row>
    <row r="792" spans="1:14" x14ac:dyDescent="0.2">
      <c r="A792" s="11" t="s">
        <v>2222</v>
      </c>
      <c r="B792" s="11" t="s">
        <v>2223</v>
      </c>
      <c r="C792" s="35">
        <v>44369</v>
      </c>
      <c r="D792" s="11" t="s">
        <v>2118</v>
      </c>
      <c r="E792" s="11" t="s">
        <v>372</v>
      </c>
      <c r="F792" s="11" t="s">
        <v>373</v>
      </c>
      <c r="G792" s="11" t="s">
        <v>763</v>
      </c>
      <c r="I792" s="11" t="s">
        <v>2119</v>
      </c>
      <c r="J792" s="11" t="s">
        <v>2120</v>
      </c>
      <c r="K792" s="11" t="s">
        <v>2224</v>
      </c>
      <c r="L792" s="11" t="s">
        <v>378</v>
      </c>
      <c r="M792" s="11" t="s">
        <v>62</v>
      </c>
      <c r="N792" s="11" t="s">
        <v>400</v>
      </c>
    </row>
    <row r="793" spans="1:14" x14ac:dyDescent="0.2">
      <c r="A793" s="11" t="s">
        <v>2225</v>
      </c>
      <c r="B793" s="11" t="s">
        <v>2226</v>
      </c>
      <c r="C793" s="35">
        <v>44369</v>
      </c>
      <c r="D793" s="11" t="s">
        <v>2118</v>
      </c>
      <c r="E793" s="11" t="s">
        <v>372</v>
      </c>
      <c r="F793" s="11" t="s">
        <v>373</v>
      </c>
      <c r="G793" s="11" t="s">
        <v>763</v>
      </c>
      <c r="I793" s="11" t="s">
        <v>2119</v>
      </c>
      <c r="J793" s="11" t="s">
        <v>2120</v>
      </c>
      <c r="K793" s="11" t="s">
        <v>2227</v>
      </c>
      <c r="L793" s="11" t="s">
        <v>378</v>
      </c>
      <c r="M793" s="11" t="s">
        <v>62</v>
      </c>
      <c r="N793" s="11" t="s">
        <v>443</v>
      </c>
    </row>
    <row r="794" spans="1:14" x14ac:dyDescent="0.2">
      <c r="A794" s="11" t="s">
        <v>2228</v>
      </c>
      <c r="B794" s="11" t="s">
        <v>2229</v>
      </c>
      <c r="C794" s="35">
        <v>44369</v>
      </c>
      <c r="D794" s="11" t="s">
        <v>2118</v>
      </c>
      <c r="E794" s="11" t="s">
        <v>372</v>
      </c>
      <c r="F794" s="11" t="s">
        <v>373</v>
      </c>
      <c r="G794" s="11" t="s">
        <v>763</v>
      </c>
      <c r="I794" s="11" t="s">
        <v>2119</v>
      </c>
      <c r="J794" s="11" t="s">
        <v>2120</v>
      </c>
      <c r="K794" s="11" t="s">
        <v>2230</v>
      </c>
      <c r="L794" s="11" t="s">
        <v>378</v>
      </c>
      <c r="M794" s="11" t="s">
        <v>62</v>
      </c>
      <c r="N794" s="11" t="s">
        <v>400</v>
      </c>
    </row>
    <row r="795" spans="1:14" x14ac:dyDescent="0.2">
      <c r="A795" s="11" t="s">
        <v>2231</v>
      </c>
      <c r="B795" s="11" t="s">
        <v>2232</v>
      </c>
      <c r="C795" s="35">
        <v>44369</v>
      </c>
      <c r="D795" s="11" t="s">
        <v>2118</v>
      </c>
      <c r="E795" s="11" t="s">
        <v>372</v>
      </c>
      <c r="F795" s="11" t="s">
        <v>373</v>
      </c>
      <c r="G795" s="11" t="s">
        <v>763</v>
      </c>
      <c r="I795" s="11" t="s">
        <v>2119</v>
      </c>
      <c r="J795" s="11" t="s">
        <v>2120</v>
      </c>
      <c r="K795" s="11" t="s">
        <v>2233</v>
      </c>
      <c r="L795" s="11" t="s">
        <v>378</v>
      </c>
      <c r="M795" s="11" t="s">
        <v>62</v>
      </c>
      <c r="N795" s="11" t="s">
        <v>443</v>
      </c>
    </row>
    <row r="796" spans="1:14" x14ac:dyDescent="0.2">
      <c r="A796" s="11" t="s">
        <v>2234</v>
      </c>
      <c r="B796" s="11" t="s">
        <v>2235</v>
      </c>
      <c r="C796" s="35">
        <v>44371</v>
      </c>
      <c r="D796" s="11" t="s">
        <v>2118</v>
      </c>
      <c r="E796" s="11" t="s">
        <v>372</v>
      </c>
      <c r="F796" s="11" t="s">
        <v>373</v>
      </c>
      <c r="G796" s="11" t="s">
        <v>763</v>
      </c>
      <c r="I796" s="11" t="s">
        <v>2119</v>
      </c>
      <c r="J796" s="11" t="s">
        <v>2120</v>
      </c>
      <c r="K796" s="11" t="s">
        <v>2236</v>
      </c>
      <c r="L796" s="11" t="s">
        <v>378</v>
      </c>
      <c r="M796" s="11" t="s">
        <v>62</v>
      </c>
      <c r="N796" s="11" t="s">
        <v>400</v>
      </c>
    </row>
    <row r="797" spans="1:14" x14ac:dyDescent="0.2">
      <c r="A797" s="11" t="s">
        <v>2237</v>
      </c>
      <c r="B797" s="11" t="s">
        <v>2238</v>
      </c>
      <c r="C797" s="35">
        <v>44487</v>
      </c>
      <c r="D797" s="11" t="s">
        <v>2118</v>
      </c>
      <c r="E797" s="11" t="s">
        <v>372</v>
      </c>
      <c r="F797" s="11" t="s">
        <v>373</v>
      </c>
      <c r="G797" s="11" t="s">
        <v>2140</v>
      </c>
      <c r="I797" s="11" t="s">
        <v>2119</v>
      </c>
      <c r="J797" s="11" t="s">
        <v>2120</v>
      </c>
      <c r="K797" s="11" t="s">
        <v>398</v>
      </c>
      <c r="L797" s="11" t="s">
        <v>399</v>
      </c>
      <c r="M797" s="11" t="s">
        <v>62</v>
      </c>
      <c r="N797" s="11" t="s">
        <v>400</v>
      </c>
    </row>
    <row r="798" spans="1:14" x14ac:dyDescent="0.2">
      <c r="A798" s="11" t="s">
        <v>2239</v>
      </c>
      <c r="B798" s="11" t="s">
        <v>2240</v>
      </c>
      <c r="C798" s="35">
        <v>44487</v>
      </c>
      <c r="D798" s="11" t="s">
        <v>2118</v>
      </c>
      <c r="E798" s="11" t="s">
        <v>372</v>
      </c>
      <c r="F798" s="11" t="s">
        <v>373</v>
      </c>
      <c r="G798" s="11" t="s">
        <v>2140</v>
      </c>
      <c r="I798" s="11" t="s">
        <v>2119</v>
      </c>
      <c r="J798" s="11" t="s">
        <v>2120</v>
      </c>
      <c r="K798" s="11" t="s">
        <v>2241</v>
      </c>
      <c r="L798" s="11" t="s">
        <v>392</v>
      </c>
      <c r="M798" s="11" t="s">
        <v>62</v>
      </c>
      <c r="N798" s="11" t="s">
        <v>400</v>
      </c>
    </row>
    <row r="799" spans="1:14" x14ac:dyDescent="0.2">
      <c r="A799" s="11" t="s">
        <v>2242</v>
      </c>
      <c r="B799" s="11" t="s">
        <v>2243</v>
      </c>
      <c r="C799" s="35">
        <v>44487</v>
      </c>
      <c r="D799" s="11" t="s">
        <v>2118</v>
      </c>
      <c r="E799" s="11" t="s">
        <v>372</v>
      </c>
      <c r="F799" s="11" t="s">
        <v>373</v>
      </c>
      <c r="G799" s="11" t="s">
        <v>2140</v>
      </c>
      <c r="I799" s="11" t="s">
        <v>2119</v>
      </c>
      <c r="J799" s="11" t="s">
        <v>2120</v>
      </c>
      <c r="K799" s="11" t="s">
        <v>398</v>
      </c>
      <c r="L799" s="11" t="s">
        <v>399</v>
      </c>
      <c r="M799" s="11" t="s">
        <v>62</v>
      </c>
      <c r="N799" s="11" t="s">
        <v>400</v>
      </c>
    </row>
    <row r="800" spans="1:14" x14ac:dyDescent="0.2">
      <c r="A800" s="11" t="s">
        <v>2244</v>
      </c>
      <c r="B800" s="11" t="s">
        <v>2245</v>
      </c>
      <c r="C800" s="35">
        <v>44487</v>
      </c>
      <c r="D800" s="11" t="s">
        <v>2118</v>
      </c>
      <c r="E800" s="11" t="s">
        <v>372</v>
      </c>
      <c r="F800" s="11" t="s">
        <v>373</v>
      </c>
      <c r="G800" s="11" t="s">
        <v>2140</v>
      </c>
      <c r="I800" s="11" t="s">
        <v>2119</v>
      </c>
      <c r="J800" s="11" t="s">
        <v>2120</v>
      </c>
      <c r="K800" s="11" t="s">
        <v>398</v>
      </c>
      <c r="L800" s="11" t="s">
        <v>399</v>
      </c>
      <c r="M800" s="11" t="s">
        <v>62</v>
      </c>
      <c r="N800" s="11" t="s">
        <v>400</v>
      </c>
    </row>
    <row r="801" spans="1:14" x14ac:dyDescent="0.2">
      <c r="A801" s="11" t="s">
        <v>2246</v>
      </c>
      <c r="B801" s="11" t="s">
        <v>2247</v>
      </c>
      <c r="C801" s="35">
        <v>44487</v>
      </c>
      <c r="D801" s="11" t="s">
        <v>2118</v>
      </c>
      <c r="E801" s="11" t="s">
        <v>372</v>
      </c>
      <c r="F801" s="11" t="s">
        <v>373</v>
      </c>
      <c r="G801" s="11" t="s">
        <v>2140</v>
      </c>
      <c r="I801" s="11" t="s">
        <v>2119</v>
      </c>
      <c r="J801" s="11" t="s">
        <v>2120</v>
      </c>
      <c r="K801" s="11" t="s">
        <v>398</v>
      </c>
      <c r="L801" s="11" t="s">
        <v>399</v>
      </c>
      <c r="M801" s="11" t="s">
        <v>62</v>
      </c>
      <c r="N801" s="11" t="s">
        <v>400</v>
      </c>
    </row>
    <row r="802" spans="1:14" x14ac:dyDescent="0.2">
      <c r="A802" s="11" t="s">
        <v>2248</v>
      </c>
      <c r="B802" s="11" t="s">
        <v>2249</v>
      </c>
      <c r="C802" s="35">
        <v>44489</v>
      </c>
      <c r="D802" s="11" t="s">
        <v>2118</v>
      </c>
      <c r="E802" s="11" t="s">
        <v>372</v>
      </c>
      <c r="F802" s="11" t="s">
        <v>373</v>
      </c>
      <c r="G802" s="11" t="s">
        <v>763</v>
      </c>
      <c r="I802" s="11" t="s">
        <v>2119</v>
      </c>
      <c r="J802" s="11" t="s">
        <v>2120</v>
      </c>
      <c r="K802" s="11" t="s">
        <v>398</v>
      </c>
      <c r="L802" s="11" t="s">
        <v>399</v>
      </c>
      <c r="M802" s="11" t="s">
        <v>62</v>
      </c>
      <c r="N802" s="11" t="s">
        <v>400</v>
      </c>
    </row>
    <row r="803" spans="1:14" x14ac:dyDescent="0.2">
      <c r="A803" s="11" t="s">
        <v>2250</v>
      </c>
      <c r="B803" s="11" t="s">
        <v>2251</v>
      </c>
      <c r="C803" s="35">
        <v>44489</v>
      </c>
      <c r="D803" s="11" t="s">
        <v>2118</v>
      </c>
      <c r="E803" s="11" t="s">
        <v>372</v>
      </c>
      <c r="F803" s="11" t="s">
        <v>373</v>
      </c>
      <c r="G803" s="11" t="s">
        <v>763</v>
      </c>
      <c r="I803" s="11" t="s">
        <v>2119</v>
      </c>
      <c r="J803" s="11" t="s">
        <v>2120</v>
      </c>
      <c r="K803" s="11" t="s">
        <v>398</v>
      </c>
      <c r="L803" s="11" t="s">
        <v>399</v>
      </c>
      <c r="M803" s="11" t="s">
        <v>62</v>
      </c>
      <c r="N803" s="11" t="s">
        <v>400</v>
      </c>
    </row>
    <row r="804" spans="1:14" x14ac:dyDescent="0.2">
      <c r="A804" s="11" t="s">
        <v>2252</v>
      </c>
      <c r="B804" s="11" t="s">
        <v>2253</v>
      </c>
      <c r="C804" s="35">
        <v>44489</v>
      </c>
      <c r="D804" s="11" t="s">
        <v>2118</v>
      </c>
      <c r="E804" s="11" t="s">
        <v>372</v>
      </c>
      <c r="F804" s="11" t="s">
        <v>373</v>
      </c>
      <c r="G804" s="11" t="s">
        <v>763</v>
      </c>
      <c r="I804" s="11" t="s">
        <v>2119</v>
      </c>
      <c r="J804" s="11" t="s">
        <v>2120</v>
      </c>
      <c r="K804" s="11" t="s">
        <v>2254</v>
      </c>
      <c r="L804" s="11" t="s">
        <v>399</v>
      </c>
      <c r="M804" s="11" t="s">
        <v>62</v>
      </c>
      <c r="N804" s="11" t="s">
        <v>400</v>
      </c>
    </row>
    <row r="805" spans="1:14" x14ac:dyDescent="0.2">
      <c r="A805" s="11" t="s">
        <v>2255</v>
      </c>
      <c r="B805" s="11" t="s">
        <v>2256</v>
      </c>
      <c r="C805" s="35">
        <v>44489</v>
      </c>
      <c r="D805" s="11" t="s">
        <v>2118</v>
      </c>
      <c r="E805" s="11" t="s">
        <v>372</v>
      </c>
      <c r="F805" s="11" t="s">
        <v>373</v>
      </c>
      <c r="G805" s="11" t="s">
        <v>763</v>
      </c>
      <c r="I805" s="11" t="s">
        <v>2119</v>
      </c>
      <c r="J805" s="11" t="s">
        <v>2120</v>
      </c>
      <c r="K805" s="11" t="s">
        <v>2257</v>
      </c>
      <c r="L805" s="11" t="s">
        <v>399</v>
      </c>
      <c r="M805" s="11" t="s">
        <v>62</v>
      </c>
      <c r="N805" s="11" t="s">
        <v>400</v>
      </c>
    </row>
    <row r="806" spans="1:14" x14ac:dyDescent="0.2">
      <c r="A806" s="11" t="s">
        <v>2258</v>
      </c>
      <c r="B806" s="11" t="s">
        <v>2259</v>
      </c>
      <c r="C806" s="35">
        <v>44489</v>
      </c>
      <c r="D806" s="11" t="s">
        <v>2118</v>
      </c>
      <c r="E806" s="11" t="s">
        <v>372</v>
      </c>
      <c r="F806" s="11" t="s">
        <v>373</v>
      </c>
      <c r="G806" s="11" t="s">
        <v>763</v>
      </c>
      <c r="I806" s="11" t="s">
        <v>2119</v>
      </c>
      <c r="J806" s="11" t="s">
        <v>2120</v>
      </c>
      <c r="K806" s="11" t="s">
        <v>398</v>
      </c>
      <c r="L806" s="11" t="s">
        <v>399</v>
      </c>
      <c r="M806" s="11" t="s">
        <v>62</v>
      </c>
      <c r="N806" s="11" t="s">
        <v>400</v>
      </c>
    </row>
    <row r="807" spans="1:14" x14ac:dyDescent="0.2">
      <c r="A807" s="11" t="s">
        <v>2260</v>
      </c>
      <c r="B807" s="11" t="s">
        <v>2261</v>
      </c>
      <c r="C807" s="35">
        <v>44489</v>
      </c>
      <c r="D807" s="11" t="s">
        <v>2118</v>
      </c>
      <c r="E807" s="11" t="s">
        <v>372</v>
      </c>
      <c r="F807" s="11" t="s">
        <v>373</v>
      </c>
      <c r="G807" s="11" t="s">
        <v>763</v>
      </c>
      <c r="I807" s="11" t="s">
        <v>2119</v>
      </c>
      <c r="J807" s="11" t="s">
        <v>2120</v>
      </c>
      <c r="K807" s="11" t="s">
        <v>398</v>
      </c>
      <c r="L807" s="11" t="s">
        <v>399</v>
      </c>
      <c r="M807" s="11" t="s">
        <v>62</v>
      </c>
      <c r="N807" s="11" t="s">
        <v>400</v>
      </c>
    </row>
    <row r="808" spans="1:14" x14ac:dyDescent="0.2">
      <c r="A808" s="11" t="s">
        <v>2262</v>
      </c>
      <c r="B808" s="11" t="s">
        <v>2263</v>
      </c>
      <c r="C808" s="35">
        <v>44489</v>
      </c>
      <c r="D808" s="11" t="s">
        <v>2118</v>
      </c>
      <c r="E808" s="11" t="s">
        <v>372</v>
      </c>
      <c r="F808" s="11" t="s">
        <v>373</v>
      </c>
      <c r="G808" s="11" t="s">
        <v>763</v>
      </c>
      <c r="I808" s="11" t="s">
        <v>2119</v>
      </c>
      <c r="J808" s="11" t="s">
        <v>2120</v>
      </c>
      <c r="K808" s="11" t="s">
        <v>398</v>
      </c>
      <c r="L808" s="11" t="s">
        <v>399</v>
      </c>
      <c r="M808" s="11" t="s">
        <v>62</v>
      </c>
      <c r="N808" s="11" t="s">
        <v>400</v>
      </c>
    </row>
    <row r="809" spans="1:14" x14ac:dyDescent="0.2">
      <c r="A809" s="11" t="s">
        <v>2264</v>
      </c>
      <c r="B809" s="11" t="s">
        <v>2265</v>
      </c>
      <c r="C809" s="35">
        <v>44492</v>
      </c>
      <c r="D809" s="11" t="s">
        <v>2118</v>
      </c>
      <c r="E809" s="11" t="s">
        <v>372</v>
      </c>
      <c r="F809" s="11" t="s">
        <v>373</v>
      </c>
      <c r="G809" s="11" t="s">
        <v>763</v>
      </c>
      <c r="I809" s="11" t="s">
        <v>2119</v>
      </c>
      <c r="J809" s="11" t="s">
        <v>2120</v>
      </c>
      <c r="K809" s="11" t="s">
        <v>2266</v>
      </c>
      <c r="L809" s="11" t="s">
        <v>392</v>
      </c>
      <c r="M809" s="11" t="s">
        <v>62</v>
      </c>
      <c r="N809" s="11" t="s">
        <v>400</v>
      </c>
    </row>
    <row r="810" spans="1:14" x14ac:dyDescent="0.2">
      <c r="A810" s="11" t="s">
        <v>2267</v>
      </c>
      <c r="B810" s="11" t="s">
        <v>2268</v>
      </c>
      <c r="C810" s="35">
        <v>44492</v>
      </c>
      <c r="D810" s="11" t="s">
        <v>2118</v>
      </c>
      <c r="E810" s="11" t="s">
        <v>372</v>
      </c>
      <c r="F810" s="11" t="s">
        <v>373</v>
      </c>
      <c r="G810" s="11" t="s">
        <v>763</v>
      </c>
      <c r="I810" s="11" t="s">
        <v>2119</v>
      </c>
      <c r="J810" s="11" t="s">
        <v>2120</v>
      </c>
      <c r="K810" s="11" t="s">
        <v>2269</v>
      </c>
      <c r="L810" s="11" t="s">
        <v>378</v>
      </c>
      <c r="M810" s="11" t="s">
        <v>62</v>
      </c>
      <c r="N810" s="11" t="s">
        <v>400</v>
      </c>
    </row>
    <row r="811" spans="1:14" x14ac:dyDescent="0.2">
      <c r="A811" s="11" t="s">
        <v>2270</v>
      </c>
      <c r="B811" s="11" t="s">
        <v>2271</v>
      </c>
      <c r="C811" s="35">
        <v>44492</v>
      </c>
      <c r="D811" s="11" t="s">
        <v>2118</v>
      </c>
      <c r="E811" s="11" t="s">
        <v>372</v>
      </c>
      <c r="F811" s="11" t="s">
        <v>373</v>
      </c>
      <c r="G811" s="11" t="s">
        <v>763</v>
      </c>
      <c r="I811" s="11" t="s">
        <v>2119</v>
      </c>
      <c r="J811" s="11" t="s">
        <v>2120</v>
      </c>
      <c r="K811" s="11" t="s">
        <v>398</v>
      </c>
      <c r="L811" s="11" t="s">
        <v>399</v>
      </c>
      <c r="M811" s="11" t="s">
        <v>62</v>
      </c>
      <c r="N811" s="11" t="s">
        <v>400</v>
      </c>
    </row>
    <row r="812" spans="1:14" x14ac:dyDescent="0.2">
      <c r="A812" s="11" t="s">
        <v>2272</v>
      </c>
      <c r="B812" s="11" t="s">
        <v>2273</v>
      </c>
      <c r="C812" s="35">
        <v>44498</v>
      </c>
      <c r="D812" s="11" t="s">
        <v>2118</v>
      </c>
      <c r="E812" s="11" t="s">
        <v>372</v>
      </c>
      <c r="F812" s="11" t="s">
        <v>373</v>
      </c>
      <c r="G812" s="11" t="s">
        <v>763</v>
      </c>
      <c r="I812" s="11" t="s">
        <v>2119</v>
      </c>
      <c r="J812" s="11" t="s">
        <v>2120</v>
      </c>
      <c r="K812" s="11" t="s">
        <v>398</v>
      </c>
      <c r="L812" s="11" t="s">
        <v>399</v>
      </c>
      <c r="M812" s="11" t="s">
        <v>62</v>
      </c>
      <c r="N812" s="11" t="s">
        <v>400</v>
      </c>
    </row>
    <row r="813" spans="1:14" x14ac:dyDescent="0.2">
      <c r="A813" s="11" t="s">
        <v>2274</v>
      </c>
      <c r="B813" s="11" t="s">
        <v>2275</v>
      </c>
      <c r="C813" s="35">
        <v>44499</v>
      </c>
      <c r="D813" s="11" t="s">
        <v>2118</v>
      </c>
      <c r="E813" s="11" t="s">
        <v>372</v>
      </c>
      <c r="F813" s="11" t="s">
        <v>373</v>
      </c>
      <c r="G813" s="11" t="s">
        <v>763</v>
      </c>
      <c r="I813" s="11" t="s">
        <v>2119</v>
      </c>
      <c r="J813" s="11" t="s">
        <v>2120</v>
      </c>
      <c r="K813" s="11" t="s">
        <v>2276</v>
      </c>
      <c r="L813" s="11" t="s">
        <v>378</v>
      </c>
      <c r="M813" s="11" t="s">
        <v>62</v>
      </c>
      <c r="N813" s="11" t="s">
        <v>400</v>
      </c>
    </row>
    <row r="814" spans="1:14" x14ac:dyDescent="0.2">
      <c r="A814" s="11" t="s">
        <v>2277</v>
      </c>
      <c r="B814" s="11" t="s">
        <v>2278</v>
      </c>
      <c r="C814" s="35">
        <v>44500</v>
      </c>
      <c r="D814" s="11" t="s">
        <v>2118</v>
      </c>
      <c r="E814" s="11" t="s">
        <v>372</v>
      </c>
      <c r="F814" s="11" t="s">
        <v>373</v>
      </c>
      <c r="G814" s="11" t="s">
        <v>763</v>
      </c>
      <c r="I814" s="11" t="s">
        <v>2119</v>
      </c>
      <c r="J814" s="11" t="s">
        <v>2120</v>
      </c>
      <c r="K814" s="11" t="s">
        <v>398</v>
      </c>
      <c r="L814" s="11" t="s">
        <v>399</v>
      </c>
      <c r="M814" s="11" t="s">
        <v>62</v>
      </c>
      <c r="N814" s="11" t="s">
        <v>400</v>
      </c>
    </row>
    <row r="815" spans="1:14" x14ac:dyDescent="0.2">
      <c r="A815" s="11" t="s">
        <v>2279</v>
      </c>
      <c r="B815" s="11" t="s">
        <v>2280</v>
      </c>
      <c r="C815" s="35">
        <v>44500</v>
      </c>
      <c r="D815" s="11" t="s">
        <v>2118</v>
      </c>
      <c r="E815" s="11" t="s">
        <v>372</v>
      </c>
      <c r="F815" s="11" t="s">
        <v>373</v>
      </c>
      <c r="G815" s="11" t="s">
        <v>763</v>
      </c>
      <c r="I815" s="11" t="s">
        <v>2119</v>
      </c>
      <c r="J815" s="11" t="s">
        <v>2120</v>
      </c>
      <c r="K815" s="11" t="s">
        <v>2281</v>
      </c>
      <c r="L815" s="11" t="s">
        <v>392</v>
      </c>
      <c r="M815" s="11" t="s">
        <v>62</v>
      </c>
      <c r="N815" s="11" t="s">
        <v>400</v>
      </c>
    </row>
    <row r="816" spans="1:14" x14ac:dyDescent="0.2">
      <c r="A816" s="11" t="s">
        <v>2282</v>
      </c>
      <c r="B816" s="11" t="s">
        <v>2283</v>
      </c>
      <c r="C816" s="35">
        <v>44500</v>
      </c>
      <c r="D816" s="11" t="s">
        <v>2118</v>
      </c>
      <c r="E816" s="11" t="s">
        <v>372</v>
      </c>
      <c r="F816" s="11" t="s">
        <v>373</v>
      </c>
      <c r="G816" s="11" t="s">
        <v>763</v>
      </c>
      <c r="I816" s="11" t="s">
        <v>2119</v>
      </c>
      <c r="J816" s="11" t="s">
        <v>2120</v>
      </c>
      <c r="K816" s="11" t="s">
        <v>2284</v>
      </c>
      <c r="L816" s="11" t="s">
        <v>392</v>
      </c>
      <c r="M816" s="11" t="s">
        <v>62</v>
      </c>
      <c r="N816" s="11" t="s">
        <v>400</v>
      </c>
    </row>
    <row r="817" spans="1:14" x14ac:dyDescent="0.2">
      <c r="A817" s="11" t="s">
        <v>2285</v>
      </c>
      <c r="B817" s="11" t="s">
        <v>2286</v>
      </c>
      <c r="C817" s="35">
        <v>44500</v>
      </c>
      <c r="D817" s="11" t="s">
        <v>2118</v>
      </c>
      <c r="E817" s="11" t="s">
        <v>372</v>
      </c>
      <c r="F817" s="11" t="s">
        <v>373</v>
      </c>
      <c r="G817" s="11" t="s">
        <v>763</v>
      </c>
      <c r="I817" s="11" t="s">
        <v>2119</v>
      </c>
      <c r="J817" s="11" t="s">
        <v>2120</v>
      </c>
      <c r="K817" s="11" t="s">
        <v>2287</v>
      </c>
      <c r="L817" s="11" t="s">
        <v>378</v>
      </c>
      <c r="M817" s="11" t="s">
        <v>62</v>
      </c>
      <c r="N817" s="11" t="s">
        <v>400</v>
      </c>
    </row>
    <row r="818" spans="1:14" x14ac:dyDescent="0.2">
      <c r="A818" s="11" t="s">
        <v>2288</v>
      </c>
      <c r="B818" s="11" t="s">
        <v>2289</v>
      </c>
      <c r="C818" s="35">
        <v>44500</v>
      </c>
      <c r="D818" s="11" t="s">
        <v>2118</v>
      </c>
      <c r="E818" s="11" t="s">
        <v>372</v>
      </c>
      <c r="F818" s="11" t="s">
        <v>373</v>
      </c>
      <c r="G818" s="11" t="s">
        <v>763</v>
      </c>
      <c r="I818" s="11" t="s">
        <v>2119</v>
      </c>
      <c r="J818" s="11" t="s">
        <v>2120</v>
      </c>
      <c r="K818" s="11" t="s">
        <v>398</v>
      </c>
      <c r="L818" s="11" t="s">
        <v>399</v>
      </c>
      <c r="M818" s="11" t="s">
        <v>62</v>
      </c>
      <c r="N818" s="11" t="s">
        <v>400</v>
      </c>
    </row>
    <row r="819" spans="1:14" x14ac:dyDescent="0.2">
      <c r="A819" s="11" t="s">
        <v>2290</v>
      </c>
      <c r="B819" s="11" t="s">
        <v>2291</v>
      </c>
      <c r="C819" s="35">
        <v>44499</v>
      </c>
      <c r="D819" s="11" t="s">
        <v>2118</v>
      </c>
      <c r="E819" s="11" t="s">
        <v>372</v>
      </c>
      <c r="F819" s="11" t="s">
        <v>373</v>
      </c>
      <c r="G819" s="11" t="s">
        <v>763</v>
      </c>
      <c r="I819" s="11" t="s">
        <v>2119</v>
      </c>
      <c r="J819" s="11" t="s">
        <v>2120</v>
      </c>
      <c r="K819" s="11" t="s">
        <v>2292</v>
      </c>
      <c r="L819" s="11" t="s">
        <v>392</v>
      </c>
      <c r="M819" s="11" t="s">
        <v>62</v>
      </c>
      <c r="N819" s="11" t="s">
        <v>400</v>
      </c>
    </row>
    <row r="820" spans="1:14" x14ac:dyDescent="0.2">
      <c r="A820" s="11" t="s">
        <v>2293</v>
      </c>
      <c r="B820" s="11" t="s">
        <v>2294</v>
      </c>
      <c r="C820" s="35">
        <v>44499</v>
      </c>
      <c r="D820" s="11" t="s">
        <v>2118</v>
      </c>
      <c r="E820" s="11" t="s">
        <v>372</v>
      </c>
      <c r="F820" s="11" t="s">
        <v>373</v>
      </c>
      <c r="G820" s="11" t="s">
        <v>763</v>
      </c>
      <c r="I820" s="11" t="s">
        <v>2119</v>
      </c>
      <c r="J820" s="11" t="s">
        <v>2120</v>
      </c>
      <c r="K820" s="11" t="s">
        <v>398</v>
      </c>
      <c r="L820" s="11" t="s">
        <v>399</v>
      </c>
      <c r="M820" s="11" t="s">
        <v>62</v>
      </c>
      <c r="N820" s="11" t="s">
        <v>400</v>
      </c>
    </row>
    <row r="821" spans="1:14" x14ac:dyDescent="0.2">
      <c r="A821" s="11" t="s">
        <v>2295</v>
      </c>
      <c r="B821" s="11" t="s">
        <v>2296</v>
      </c>
      <c r="C821" s="35">
        <v>44095</v>
      </c>
      <c r="D821" s="11" t="s">
        <v>2297</v>
      </c>
      <c r="E821" s="11" t="s">
        <v>372</v>
      </c>
      <c r="F821" s="11" t="s">
        <v>373</v>
      </c>
      <c r="G821" s="11" t="s">
        <v>374</v>
      </c>
      <c r="I821" s="11" t="s">
        <v>1624</v>
      </c>
      <c r="J821" s="11" t="s">
        <v>2130</v>
      </c>
      <c r="M821" s="11" t="s">
        <v>251</v>
      </c>
      <c r="N821" s="11" t="s">
        <v>420</v>
      </c>
    </row>
    <row r="822" spans="1:14" x14ac:dyDescent="0.2">
      <c r="A822" s="11" t="s">
        <v>2298</v>
      </c>
      <c r="B822" s="11" t="s">
        <v>2299</v>
      </c>
      <c r="C822" s="35">
        <v>44095</v>
      </c>
      <c r="D822" s="11" t="s">
        <v>2300</v>
      </c>
      <c r="E822" s="11" t="s">
        <v>372</v>
      </c>
      <c r="F822" s="11" t="s">
        <v>373</v>
      </c>
      <c r="G822" s="11" t="s">
        <v>374</v>
      </c>
      <c r="I822" s="11" t="s">
        <v>1624</v>
      </c>
      <c r="J822" s="11" t="s">
        <v>2130</v>
      </c>
      <c r="K822" s="11" t="s">
        <v>2301</v>
      </c>
      <c r="L822" s="11" t="s">
        <v>392</v>
      </c>
      <c r="M822" s="11" t="s">
        <v>251</v>
      </c>
      <c r="N822" s="11" t="s">
        <v>420</v>
      </c>
    </row>
    <row r="823" spans="1:14" x14ac:dyDescent="0.2">
      <c r="A823" s="11" t="s">
        <v>2302</v>
      </c>
      <c r="B823" s="11" t="s">
        <v>2303</v>
      </c>
      <c r="C823" s="35">
        <v>44111</v>
      </c>
      <c r="D823" s="11" t="s">
        <v>2297</v>
      </c>
      <c r="E823" s="11" t="s">
        <v>372</v>
      </c>
      <c r="F823" s="11" t="s">
        <v>373</v>
      </c>
      <c r="G823" s="11" t="s">
        <v>374</v>
      </c>
      <c r="I823" s="11" t="s">
        <v>1624</v>
      </c>
      <c r="J823" s="11" t="s">
        <v>2130</v>
      </c>
      <c r="M823" s="11" t="s">
        <v>266</v>
      </c>
      <c r="N823" s="11" t="s">
        <v>420</v>
      </c>
    </row>
    <row r="824" spans="1:14" x14ac:dyDescent="0.2">
      <c r="A824" s="11" t="s">
        <v>2304</v>
      </c>
      <c r="B824" s="11" t="s">
        <v>2305</v>
      </c>
      <c r="C824" s="35">
        <v>44117</v>
      </c>
      <c r="D824" s="11" t="s">
        <v>2134</v>
      </c>
      <c r="E824" s="11" t="s">
        <v>372</v>
      </c>
      <c r="F824" s="11" t="s">
        <v>373</v>
      </c>
      <c r="G824" s="11" t="s">
        <v>374</v>
      </c>
      <c r="I824" s="11" t="s">
        <v>1624</v>
      </c>
      <c r="J824" s="11" t="s">
        <v>2130</v>
      </c>
      <c r="K824" s="11" t="s">
        <v>2306</v>
      </c>
      <c r="L824" s="11" t="s">
        <v>392</v>
      </c>
      <c r="M824" s="11" t="s">
        <v>251</v>
      </c>
      <c r="N824" s="11" t="s">
        <v>420</v>
      </c>
    </row>
    <row r="825" spans="1:14" x14ac:dyDescent="0.2">
      <c r="A825" s="11" t="s">
        <v>2307</v>
      </c>
      <c r="B825" s="11" t="s">
        <v>2308</v>
      </c>
      <c r="C825" s="35">
        <v>44118</v>
      </c>
      <c r="D825" s="11" t="s">
        <v>2309</v>
      </c>
      <c r="E825" s="11" t="s">
        <v>372</v>
      </c>
      <c r="F825" s="11" t="s">
        <v>373</v>
      </c>
      <c r="G825" s="11" t="s">
        <v>374</v>
      </c>
      <c r="I825" s="11" t="s">
        <v>1624</v>
      </c>
      <c r="J825" s="11" t="s">
        <v>2130</v>
      </c>
      <c r="K825" s="11" t="s">
        <v>2310</v>
      </c>
      <c r="L825" s="11" t="s">
        <v>392</v>
      </c>
      <c r="M825" s="11" t="s">
        <v>270</v>
      </c>
      <c r="N825" s="11" t="s">
        <v>420</v>
      </c>
    </row>
    <row r="826" spans="1:14" x14ac:dyDescent="0.2">
      <c r="A826" s="11" t="s">
        <v>2311</v>
      </c>
      <c r="B826" s="11" t="s">
        <v>2312</v>
      </c>
      <c r="C826" s="35">
        <v>44497</v>
      </c>
      <c r="D826" s="11" t="s">
        <v>2118</v>
      </c>
      <c r="E826" s="11" t="s">
        <v>372</v>
      </c>
      <c r="F826" s="11" t="s">
        <v>373</v>
      </c>
      <c r="G826" s="11" t="s">
        <v>763</v>
      </c>
      <c r="I826" s="11" t="s">
        <v>2119</v>
      </c>
      <c r="J826" s="11" t="s">
        <v>2120</v>
      </c>
      <c r="K826" s="11" t="s">
        <v>398</v>
      </c>
      <c r="L826" s="11" t="s">
        <v>399</v>
      </c>
      <c r="M826" s="11" t="s">
        <v>62</v>
      </c>
      <c r="N826" s="11" t="s">
        <v>400</v>
      </c>
    </row>
    <row r="827" spans="1:14" x14ac:dyDescent="0.2">
      <c r="A827" s="11" t="s">
        <v>2313</v>
      </c>
      <c r="B827" s="11" t="s">
        <v>2314</v>
      </c>
      <c r="C827" s="35">
        <v>44496</v>
      </c>
      <c r="D827" s="11" t="s">
        <v>2118</v>
      </c>
      <c r="E827" s="11" t="s">
        <v>372</v>
      </c>
      <c r="F827" s="11" t="s">
        <v>373</v>
      </c>
      <c r="G827" s="11" t="s">
        <v>763</v>
      </c>
      <c r="I827" s="11" t="s">
        <v>2119</v>
      </c>
      <c r="J827" s="11" t="s">
        <v>2120</v>
      </c>
      <c r="K827" s="11" t="s">
        <v>398</v>
      </c>
      <c r="L827" s="11" t="s">
        <v>399</v>
      </c>
      <c r="M827" s="11" t="s">
        <v>62</v>
      </c>
      <c r="N827" s="11" t="s">
        <v>400</v>
      </c>
    </row>
    <row r="828" spans="1:14" x14ac:dyDescent="0.2">
      <c r="A828" s="11" t="s">
        <v>2315</v>
      </c>
      <c r="B828" s="11" t="s">
        <v>2316</v>
      </c>
      <c r="C828" s="35">
        <v>44496</v>
      </c>
      <c r="D828" s="11" t="s">
        <v>2118</v>
      </c>
      <c r="E828" s="11" t="s">
        <v>372</v>
      </c>
      <c r="F828" s="11" t="s">
        <v>373</v>
      </c>
      <c r="G828" s="11" t="s">
        <v>763</v>
      </c>
      <c r="I828" s="11" t="s">
        <v>2119</v>
      </c>
      <c r="J828" s="11" t="s">
        <v>2120</v>
      </c>
      <c r="K828" s="11" t="s">
        <v>398</v>
      </c>
      <c r="L828" s="11" t="s">
        <v>399</v>
      </c>
      <c r="M828" s="11" t="s">
        <v>62</v>
      </c>
      <c r="N828" s="11" t="s">
        <v>400</v>
      </c>
    </row>
    <row r="829" spans="1:14" x14ac:dyDescent="0.2">
      <c r="A829" s="11" t="s">
        <v>2317</v>
      </c>
      <c r="B829" s="11" t="s">
        <v>2318</v>
      </c>
      <c r="C829" s="35">
        <v>44507</v>
      </c>
      <c r="D829" s="11" t="s">
        <v>2118</v>
      </c>
      <c r="E829" s="11" t="s">
        <v>372</v>
      </c>
      <c r="F829" s="11" t="s">
        <v>373</v>
      </c>
      <c r="G829" s="11" t="s">
        <v>763</v>
      </c>
      <c r="I829" s="11" t="s">
        <v>2119</v>
      </c>
      <c r="J829" s="11" t="s">
        <v>2120</v>
      </c>
      <c r="K829" s="11" t="s">
        <v>2319</v>
      </c>
      <c r="L829" s="11" t="s">
        <v>392</v>
      </c>
      <c r="M829" s="11" t="s">
        <v>62</v>
      </c>
      <c r="N829" s="11" t="s">
        <v>400</v>
      </c>
    </row>
    <row r="830" spans="1:14" x14ac:dyDescent="0.2">
      <c r="A830" s="11" t="s">
        <v>2320</v>
      </c>
      <c r="B830" s="11" t="s">
        <v>2321</v>
      </c>
      <c r="C830" s="35">
        <v>44506</v>
      </c>
      <c r="D830" s="11" t="s">
        <v>2118</v>
      </c>
      <c r="E830" s="11" t="s">
        <v>372</v>
      </c>
      <c r="F830" s="11" t="s">
        <v>373</v>
      </c>
      <c r="G830" s="11" t="s">
        <v>763</v>
      </c>
      <c r="I830" s="11" t="s">
        <v>2119</v>
      </c>
      <c r="J830" s="11" t="s">
        <v>2120</v>
      </c>
      <c r="K830" s="11" t="s">
        <v>2322</v>
      </c>
      <c r="L830" s="11" t="s">
        <v>392</v>
      </c>
      <c r="M830" s="11" t="s">
        <v>2323</v>
      </c>
      <c r="N830" s="11" t="s">
        <v>400</v>
      </c>
    </row>
    <row r="831" spans="1:14" x14ac:dyDescent="0.2">
      <c r="A831" s="11" t="s">
        <v>2324</v>
      </c>
      <c r="B831" s="11" t="s">
        <v>2325</v>
      </c>
      <c r="C831" s="35">
        <v>44496</v>
      </c>
      <c r="D831" s="11" t="s">
        <v>2118</v>
      </c>
      <c r="E831" s="11" t="s">
        <v>372</v>
      </c>
      <c r="F831" s="11" t="s">
        <v>373</v>
      </c>
      <c r="G831" s="11" t="s">
        <v>763</v>
      </c>
      <c r="I831" s="11" t="s">
        <v>2119</v>
      </c>
      <c r="J831" s="11" t="s">
        <v>2120</v>
      </c>
      <c r="K831" s="11" t="s">
        <v>398</v>
      </c>
      <c r="L831" s="11" t="s">
        <v>399</v>
      </c>
      <c r="M831" s="11" t="s">
        <v>62</v>
      </c>
      <c r="N831" s="11" t="s">
        <v>400</v>
      </c>
    </row>
    <row r="832" spans="1:14" x14ac:dyDescent="0.2">
      <c r="A832" s="11" t="s">
        <v>2326</v>
      </c>
      <c r="B832" s="11" t="s">
        <v>2327</v>
      </c>
      <c r="C832" s="35">
        <v>44496</v>
      </c>
      <c r="D832" s="11" t="s">
        <v>2118</v>
      </c>
      <c r="E832" s="11" t="s">
        <v>372</v>
      </c>
      <c r="F832" s="11" t="s">
        <v>373</v>
      </c>
      <c r="G832" s="11" t="s">
        <v>763</v>
      </c>
      <c r="I832" s="11" t="s">
        <v>2119</v>
      </c>
      <c r="J832" s="11" t="s">
        <v>2120</v>
      </c>
      <c r="K832" s="11" t="s">
        <v>398</v>
      </c>
      <c r="L832" s="11" t="s">
        <v>399</v>
      </c>
      <c r="M832" s="11" t="s">
        <v>62</v>
      </c>
      <c r="N832" s="11" t="s">
        <v>400</v>
      </c>
    </row>
    <row r="833" spans="1:14" x14ac:dyDescent="0.2">
      <c r="A833" s="11" t="s">
        <v>2328</v>
      </c>
      <c r="B833" s="11" t="s">
        <v>2329</v>
      </c>
      <c r="C833" s="35">
        <v>44506</v>
      </c>
      <c r="D833" s="11" t="s">
        <v>2118</v>
      </c>
      <c r="E833" s="11" t="s">
        <v>372</v>
      </c>
      <c r="F833" s="11" t="s">
        <v>373</v>
      </c>
      <c r="G833" s="11" t="s">
        <v>763</v>
      </c>
      <c r="I833" s="11" t="s">
        <v>2119</v>
      </c>
      <c r="J833" s="11" t="s">
        <v>2120</v>
      </c>
      <c r="K833" s="11" t="s">
        <v>2330</v>
      </c>
      <c r="L833" s="11" t="s">
        <v>378</v>
      </c>
      <c r="M833" s="11" t="s">
        <v>62</v>
      </c>
      <c r="N833" s="11" t="s">
        <v>400</v>
      </c>
    </row>
    <row r="834" spans="1:14" x14ac:dyDescent="0.2">
      <c r="A834" s="11" t="s">
        <v>2331</v>
      </c>
      <c r="B834" s="11" t="s">
        <v>2332</v>
      </c>
      <c r="C834" s="35">
        <v>44506</v>
      </c>
      <c r="D834" s="11" t="s">
        <v>2118</v>
      </c>
      <c r="E834" s="11" t="s">
        <v>372</v>
      </c>
      <c r="F834" s="11" t="s">
        <v>373</v>
      </c>
      <c r="G834" s="11" t="s">
        <v>763</v>
      </c>
      <c r="I834" s="11" t="s">
        <v>2119</v>
      </c>
      <c r="J834" s="11" t="s">
        <v>2120</v>
      </c>
      <c r="K834" s="11" t="s">
        <v>2333</v>
      </c>
      <c r="L834" s="11" t="s">
        <v>392</v>
      </c>
      <c r="M834" s="11" t="s">
        <v>62</v>
      </c>
      <c r="N834" s="11" t="s">
        <v>400</v>
      </c>
    </row>
    <row r="835" spans="1:14" x14ac:dyDescent="0.2">
      <c r="A835" s="11" t="s">
        <v>2334</v>
      </c>
      <c r="B835" s="11" t="s">
        <v>2335</v>
      </c>
      <c r="C835" s="35">
        <v>44505</v>
      </c>
      <c r="D835" s="11" t="s">
        <v>2118</v>
      </c>
      <c r="E835" s="11" t="s">
        <v>372</v>
      </c>
      <c r="F835" s="11" t="s">
        <v>373</v>
      </c>
      <c r="G835" s="11" t="s">
        <v>763</v>
      </c>
      <c r="I835" s="11" t="s">
        <v>2119</v>
      </c>
      <c r="J835" s="11" t="s">
        <v>2120</v>
      </c>
      <c r="K835" s="11" t="s">
        <v>2336</v>
      </c>
      <c r="L835" s="11" t="s">
        <v>392</v>
      </c>
      <c r="M835" s="11" t="s">
        <v>62</v>
      </c>
      <c r="N835" s="11" t="s">
        <v>400</v>
      </c>
    </row>
    <row r="836" spans="1:14" x14ac:dyDescent="0.2">
      <c r="A836" s="11" t="s">
        <v>2337</v>
      </c>
      <c r="B836" s="11" t="s">
        <v>2338</v>
      </c>
      <c r="C836" s="35">
        <v>44515</v>
      </c>
      <c r="D836" s="11" t="s">
        <v>2118</v>
      </c>
      <c r="E836" s="11" t="s">
        <v>372</v>
      </c>
      <c r="F836" s="11" t="s">
        <v>373</v>
      </c>
      <c r="G836" s="11" t="s">
        <v>763</v>
      </c>
      <c r="I836" s="11" t="s">
        <v>2119</v>
      </c>
      <c r="J836" s="11" t="s">
        <v>2120</v>
      </c>
      <c r="K836" s="11" t="s">
        <v>2339</v>
      </c>
      <c r="L836" s="11" t="s">
        <v>392</v>
      </c>
      <c r="M836" s="11" t="s">
        <v>70</v>
      </c>
      <c r="N836" s="11" t="s">
        <v>400</v>
      </c>
    </row>
    <row r="837" spans="1:14" x14ac:dyDescent="0.2">
      <c r="A837" s="11" t="s">
        <v>2340</v>
      </c>
      <c r="B837" s="11" t="s">
        <v>2341</v>
      </c>
      <c r="C837" s="35">
        <v>44515</v>
      </c>
      <c r="D837" s="11" t="s">
        <v>2118</v>
      </c>
      <c r="E837" s="11" t="s">
        <v>372</v>
      </c>
      <c r="F837" s="11" t="s">
        <v>373</v>
      </c>
      <c r="G837" s="11" t="s">
        <v>763</v>
      </c>
      <c r="I837" s="11" t="s">
        <v>2119</v>
      </c>
      <c r="J837" s="11" t="s">
        <v>2120</v>
      </c>
      <c r="K837" s="11" t="s">
        <v>2254</v>
      </c>
      <c r="L837" s="11" t="s">
        <v>399</v>
      </c>
      <c r="M837" s="11" t="s">
        <v>62</v>
      </c>
      <c r="N837" s="11" t="s">
        <v>400</v>
      </c>
    </row>
    <row r="838" spans="1:14" x14ac:dyDescent="0.2">
      <c r="A838" s="11" t="s">
        <v>2342</v>
      </c>
      <c r="B838" s="11" t="s">
        <v>2343</v>
      </c>
      <c r="C838" s="35">
        <v>44515</v>
      </c>
      <c r="D838" s="11" t="s">
        <v>2118</v>
      </c>
      <c r="E838" s="11" t="s">
        <v>372</v>
      </c>
      <c r="F838" s="11" t="s">
        <v>373</v>
      </c>
      <c r="G838" s="11" t="s">
        <v>763</v>
      </c>
      <c r="I838" s="11" t="s">
        <v>2119</v>
      </c>
      <c r="J838" s="11" t="s">
        <v>2120</v>
      </c>
      <c r="K838" s="11" t="s">
        <v>398</v>
      </c>
      <c r="L838" s="11" t="s">
        <v>399</v>
      </c>
      <c r="M838" s="11" t="s">
        <v>62</v>
      </c>
      <c r="N838" s="11" t="s">
        <v>400</v>
      </c>
    </row>
    <row r="839" spans="1:14" x14ac:dyDescent="0.2">
      <c r="A839" s="11" t="s">
        <v>2344</v>
      </c>
      <c r="B839" s="11" t="s">
        <v>2345</v>
      </c>
      <c r="C839" s="35">
        <v>44515</v>
      </c>
      <c r="D839" s="11" t="s">
        <v>2118</v>
      </c>
      <c r="E839" s="11" t="s">
        <v>372</v>
      </c>
      <c r="F839" s="11" t="s">
        <v>373</v>
      </c>
      <c r="G839" s="11" t="s">
        <v>763</v>
      </c>
      <c r="I839" s="11" t="s">
        <v>2119</v>
      </c>
      <c r="J839" s="11" t="s">
        <v>2120</v>
      </c>
      <c r="K839" s="11" t="s">
        <v>398</v>
      </c>
      <c r="L839" s="11" t="s">
        <v>399</v>
      </c>
      <c r="M839" s="11" t="s">
        <v>62</v>
      </c>
      <c r="N839" s="11" t="s">
        <v>400</v>
      </c>
    </row>
    <row r="840" spans="1:14" x14ac:dyDescent="0.2">
      <c r="A840" s="11" t="s">
        <v>2346</v>
      </c>
      <c r="B840" s="11" t="s">
        <v>2347</v>
      </c>
      <c r="C840" s="35">
        <v>44507</v>
      </c>
      <c r="D840" s="11" t="s">
        <v>2118</v>
      </c>
      <c r="E840" s="11" t="s">
        <v>372</v>
      </c>
      <c r="F840" s="11" t="s">
        <v>373</v>
      </c>
      <c r="G840" s="11" t="s">
        <v>763</v>
      </c>
      <c r="I840" s="11" t="s">
        <v>2119</v>
      </c>
      <c r="J840" s="11" t="s">
        <v>2120</v>
      </c>
      <c r="K840" s="11" t="s">
        <v>398</v>
      </c>
      <c r="L840" s="11" t="s">
        <v>399</v>
      </c>
      <c r="M840" s="11" t="s">
        <v>62</v>
      </c>
      <c r="N840" s="11" t="s">
        <v>400</v>
      </c>
    </row>
    <row r="841" spans="1:14" x14ac:dyDescent="0.2">
      <c r="A841" s="11" t="s">
        <v>2348</v>
      </c>
      <c r="B841" s="11" t="s">
        <v>2349</v>
      </c>
      <c r="C841" s="35">
        <v>44494</v>
      </c>
      <c r="D841" s="11" t="s">
        <v>2118</v>
      </c>
      <c r="E841" s="11" t="s">
        <v>372</v>
      </c>
      <c r="F841" s="11" t="s">
        <v>373</v>
      </c>
      <c r="G841" s="11" t="s">
        <v>763</v>
      </c>
      <c r="I841" s="11" t="s">
        <v>2119</v>
      </c>
      <c r="J841" s="11" t="s">
        <v>2120</v>
      </c>
      <c r="K841" s="11" t="s">
        <v>2350</v>
      </c>
      <c r="L841" s="11" t="s">
        <v>378</v>
      </c>
      <c r="M841" s="11" t="s">
        <v>62</v>
      </c>
      <c r="N841" s="11" t="s">
        <v>400</v>
      </c>
    </row>
    <row r="842" spans="1:14" x14ac:dyDescent="0.2">
      <c r="A842" s="11" t="s">
        <v>2351</v>
      </c>
      <c r="B842" s="11" t="s">
        <v>2352</v>
      </c>
      <c r="C842" s="35">
        <v>44494</v>
      </c>
      <c r="D842" s="11" t="s">
        <v>2118</v>
      </c>
      <c r="E842" s="11" t="s">
        <v>372</v>
      </c>
      <c r="F842" s="11" t="s">
        <v>373</v>
      </c>
      <c r="G842" s="11" t="s">
        <v>763</v>
      </c>
      <c r="I842" s="11" t="s">
        <v>2119</v>
      </c>
      <c r="J842" s="11" t="s">
        <v>2120</v>
      </c>
      <c r="K842" s="11" t="s">
        <v>398</v>
      </c>
      <c r="L842" s="11" t="s">
        <v>399</v>
      </c>
      <c r="M842" s="11" t="s">
        <v>62</v>
      </c>
      <c r="N842" s="11" t="s">
        <v>400</v>
      </c>
    </row>
    <row r="843" spans="1:14" x14ac:dyDescent="0.2">
      <c r="A843" s="11" t="s">
        <v>2353</v>
      </c>
      <c r="B843" s="11" t="s">
        <v>2354</v>
      </c>
      <c r="C843" s="35">
        <v>44499</v>
      </c>
      <c r="D843" s="11" t="s">
        <v>2118</v>
      </c>
      <c r="E843" s="11" t="s">
        <v>372</v>
      </c>
      <c r="F843" s="11" t="s">
        <v>373</v>
      </c>
      <c r="G843" s="11" t="s">
        <v>763</v>
      </c>
      <c r="I843" s="11" t="s">
        <v>2119</v>
      </c>
      <c r="J843" s="11" t="s">
        <v>2120</v>
      </c>
      <c r="K843" s="11" t="s">
        <v>398</v>
      </c>
      <c r="L843" s="11" t="s">
        <v>399</v>
      </c>
      <c r="M843" s="11" t="s">
        <v>62</v>
      </c>
      <c r="N843" s="11" t="s">
        <v>400</v>
      </c>
    </row>
    <row r="844" spans="1:14" x14ac:dyDescent="0.2">
      <c r="A844" s="11" t="s">
        <v>2355</v>
      </c>
      <c r="B844" s="11" t="s">
        <v>2356</v>
      </c>
      <c r="C844" s="35">
        <v>44494</v>
      </c>
      <c r="D844" s="11" t="s">
        <v>2118</v>
      </c>
      <c r="E844" s="11" t="s">
        <v>372</v>
      </c>
      <c r="F844" s="11" t="s">
        <v>373</v>
      </c>
      <c r="G844" s="11" t="s">
        <v>763</v>
      </c>
      <c r="I844" s="11" t="s">
        <v>2119</v>
      </c>
      <c r="J844" s="11" t="s">
        <v>2120</v>
      </c>
      <c r="K844" s="11" t="s">
        <v>398</v>
      </c>
      <c r="L844" s="11" t="s">
        <v>399</v>
      </c>
      <c r="M844" s="11" t="s">
        <v>62</v>
      </c>
      <c r="N844" s="11" t="s">
        <v>400</v>
      </c>
    </row>
    <row r="845" spans="1:14" x14ac:dyDescent="0.2">
      <c r="A845" s="11" t="s">
        <v>2357</v>
      </c>
      <c r="B845" s="11" t="s">
        <v>2358</v>
      </c>
      <c r="C845" s="35">
        <v>44499</v>
      </c>
      <c r="D845" s="11" t="s">
        <v>2118</v>
      </c>
      <c r="E845" s="11" t="s">
        <v>372</v>
      </c>
      <c r="F845" s="11" t="s">
        <v>373</v>
      </c>
      <c r="G845" s="11" t="s">
        <v>763</v>
      </c>
      <c r="I845" s="11" t="s">
        <v>2119</v>
      </c>
      <c r="J845" s="11" t="s">
        <v>2120</v>
      </c>
      <c r="K845" s="11" t="s">
        <v>2292</v>
      </c>
      <c r="L845" s="11" t="s">
        <v>392</v>
      </c>
      <c r="M845" s="11" t="s">
        <v>62</v>
      </c>
      <c r="N845" s="11" t="s">
        <v>400</v>
      </c>
    </row>
    <row r="846" spans="1:14" x14ac:dyDescent="0.2">
      <c r="A846" s="11" t="s">
        <v>2359</v>
      </c>
      <c r="B846" s="11" t="s">
        <v>2360</v>
      </c>
      <c r="C846" s="35">
        <v>44520</v>
      </c>
      <c r="D846" s="11" t="s">
        <v>2361</v>
      </c>
      <c r="E846" s="11" t="s">
        <v>372</v>
      </c>
      <c r="F846" s="11" t="s">
        <v>373</v>
      </c>
      <c r="G846" s="11" t="s">
        <v>374</v>
      </c>
      <c r="I846" s="11" t="s">
        <v>1624</v>
      </c>
      <c r="J846" s="11" t="s">
        <v>2130</v>
      </c>
      <c r="K846" s="11" t="s">
        <v>2362</v>
      </c>
      <c r="L846" s="11" t="s">
        <v>378</v>
      </c>
      <c r="M846" s="11" t="s">
        <v>62</v>
      </c>
      <c r="N846" s="11" t="s">
        <v>400</v>
      </c>
    </row>
    <row r="847" spans="1:14" x14ac:dyDescent="0.2">
      <c r="A847" s="11" t="s">
        <v>2363</v>
      </c>
      <c r="B847" s="11" t="s">
        <v>2364</v>
      </c>
      <c r="C847" s="35">
        <v>44520</v>
      </c>
      <c r="D847" s="11" t="s">
        <v>2361</v>
      </c>
      <c r="E847" s="11" t="s">
        <v>372</v>
      </c>
      <c r="F847" s="11" t="s">
        <v>373</v>
      </c>
      <c r="G847" s="11" t="s">
        <v>374</v>
      </c>
      <c r="I847" s="11" t="s">
        <v>1624</v>
      </c>
      <c r="J847" s="11" t="s">
        <v>2130</v>
      </c>
      <c r="K847" s="11" t="s">
        <v>2365</v>
      </c>
      <c r="L847" s="11" t="s">
        <v>392</v>
      </c>
      <c r="M847" s="11" t="s">
        <v>62</v>
      </c>
      <c r="N847" s="11" t="s">
        <v>400</v>
      </c>
    </row>
    <row r="848" spans="1:14" x14ac:dyDescent="0.2">
      <c r="A848" s="11" t="s">
        <v>2366</v>
      </c>
      <c r="B848" s="11" t="s">
        <v>2367</v>
      </c>
      <c r="C848" s="35">
        <v>44520</v>
      </c>
      <c r="D848" s="11" t="s">
        <v>2361</v>
      </c>
      <c r="E848" s="11" t="s">
        <v>372</v>
      </c>
      <c r="F848" s="11" t="s">
        <v>373</v>
      </c>
      <c r="G848" s="11" t="s">
        <v>374</v>
      </c>
      <c r="I848" s="11" t="s">
        <v>1624</v>
      </c>
      <c r="J848" s="11" t="s">
        <v>2130</v>
      </c>
      <c r="K848" s="11" t="s">
        <v>2368</v>
      </c>
      <c r="L848" s="11" t="s">
        <v>392</v>
      </c>
      <c r="M848" s="11" t="s">
        <v>62</v>
      </c>
      <c r="N848" s="11" t="s">
        <v>400</v>
      </c>
    </row>
    <row r="849" spans="1:14" x14ac:dyDescent="0.2">
      <c r="A849" s="11" t="s">
        <v>2369</v>
      </c>
      <c r="B849" s="11" t="s">
        <v>2370</v>
      </c>
      <c r="C849" s="35">
        <v>44519</v>
      </c>
      <c r="D849" s="11" t="s">
        <v>2361</v>
      </c>
      <c r="E849" s="11" t="s">
        <v>372</v>
      </c>
      <c r="F849" s="11" t="s">
        <v>373</v>
      </c>
      <c r="G849" s="11" t="s">
        <v>374</v>
      </c>
      <c r="I849" s="11" t="s">
        <v>1624</v>
      </c>
      <c r="J849" s="11" t="s">
        <v>2130</v>
      </c>
      <c r="K849" s="11" t="s">
        <v>2371</v>
      </c>
      <c r="L849" s="11" t="s">
        <v>378</v>
      </c>
      <c r="M849" s="11" t="s">
        <v>62</v>
      </c>
      <c r="N849" s="11" t="s">
        <v>400</v>
      </c>
    </row>
    <row r="850" spans="1:14" x14ac:dyDescent="0.2">
      <c r="A850" s="11" t="s">
        <v>2372</v>
      </c>
      <c r="B850" s="11" t="s">
        <v>2373</v>
      </c>
      <c r="C850" s="35">
        <v>44519</v>
      </c>
      <c r="D850" s="11" t="s">
        <v>2361</v>
      </c>
      <c r="E850" s="11" t="s">
        <v>372</v>
      </c>
      <c r="F850" s="11" t="s">
        <v>373</v>
      </c>
      <c r="G850" s="11" t="s">
        <v>374</v>
      </c>
      <c r="I850" s="11" t="s">
        <v>1624</v>
      </c>
      <c r="J850" s="11" t="s">
        <v>2130</v>
      </c>
      <c r="K850" s="11" t="s">
        <v>2374</v>
      </c>
      <c r="L850" s="11" t="s">
        <v>378</v>
      </c>
      <c r="M850" s="11" t="s">
        <v>62</v>
      </c>
      <c r="N850" s="11" t="s">
        <v>400</v>
      </c>
    </row>
    <row r="851" spans="1:14" x14ac:dyDescent="0.2">
      <c r="A851" s="11" t="s">
        <v>2375</v>
      </c>
      <c r="B851" s="11" t="s">
        <v>2376</v>
      </c>
      <c r="C851" s="35">
        <v>44522</v>
      </c>
      <c r="D851" s="11" t="s">
        <v>2361</v>
      </c>
      <c r="E851" s="11" t="s">
        <v>372</v>
      </c>
      <c r="F851" s="11" t="s">
        <v>373</v>
      </c>
      <c r="G851" s="11" t="s">
        <v>374</v>
      </c>
      <c r="I851" s="11" t="s">
        <v>1624</v>
      </c>
      <c r="J851" s="11" t="s">
        <v>2130</v>
      </c>
      <c r="K851" s="11" t="s">
        <v>2377</v>
      </c>
      <c r="L851" s="11" t="s">
        <v>378</v>
      </c>
      <c r="M851" s="11" t="s">
        <v>62</v>
      </c>
      <c r="N851" s="11" t="s">
        <v>400</v>
      </c>
    </row>
    <row r="852" spans="1:14" x14ac:dyDescent="0.2">
      <c r="A852" s="11" t="s">
        <v>2378</v>
      </c>
      <c r="B852" s="11" t="s">
        <v>2379</v>
      </c>
      <c r="C852" s="35">
        <v>44526</v>
      </c>
      <c r="D852" s="11" t="s">
        <v>2361</v>
      </c>
      <c r="E852" s="11" t="s">
        <v>372</v>
      </c>
      <c r="F852" s="11" t="s">
        <v>373</v>
      </c>
      <c r="G852" s="11" t="s">
        <v>374</v>
      </c>
      <c r="I852" s="11" t="s">
        <v>1624</v>
      </c>
      <c r="J852" s="11" t="s">
        <v>2130</v>
      </c>
      <c r="K852" s="11" t="s">
        <v>2380</v>
      </c>
      <c r="L852" s="11" t="s">
        <v>378</v>
      </c>
      <c r="M852" s="11" t="s">
        <v>62</v>
      </c>
      <c r="N852" s="11" t="s">
        <v>400</v>
      </c>
    </row>
    <row r="853" spans="1:14" x14ac:dyDescent="0.2">
      <c r="A853" s="11" t="s">
        <v>2381</v>
      </c>
      <c r="B853" s="11" t="s">
        <v>2382</v>
      </c>
      <c r="C853" s="35">
        <v>44371</v>
      </c>
      <c r="D853" s="11" t="s">
        <v>2118</v>
      </c>
      <c r="E853" s="11" t="s">
        <v>372</v>
      </c>
      <c r="F853" s="11" t="s">
        <v>373</v>
      </c>
      <c r="G853" s="11" t="s">
        <v>763</v>
      </c>
      <c r="I853" s="11" t="s">
        <v>2119</v>
      </c>
      <c r="J853" s="11" t="s">
        <v>2120</v>
      </c>
      <c r="K853" s="11" t="s">
        <v>2383</v>
      </c>
      <c r="L853" s="11" t="s">
        <v>378</v>
      </c>
      <c r="M853" s="11" t="s">
        <v>62</v>
      </c>
      <c r="N853" s="11" t="s">
        <v>400</v>
      </c>
    </row>
    <row r="854" spans="1:14" x14ac:dyDescent="0.2">
      <c r="A854" s="11" t="s">
        <v>2384</v>
      </c>
      <c r="B854" s="11" t="s">
        <v>2385</v>
      </c>
      <c r="C854" s="35">
        <v>44492</v>
      </c>
      <c r="D854" s="11" t="s">
        <v>2118</v>
      </c>
      <c r="E854" s="11" t="s">
        <v>372</v>
      </c>
      <c r="F854" s="11" t="s">
        <v>373</v>
      </c>
      <c r="G854" s="11" t="s">
        <v>763</v>
      </c>
      <c r="I854" s="11" t="s">
        <v>2119</v>
      </c>
      <c r="J854" s="11" t="s">
        <v>2120</v>
      </c>
      <c r="K854" s="11" t="s">
        <v>2386</v>
      </c>
      <c r="L854" s="11" t="s">
        <v>399</v>
      </c>
      <c r="M854" s="11" t="s">
        <v>62</v>
      </c>
      <c r="N854" s="11" t="s">
        <v>400</v>
      </c>
    </row>
    <row r="855" spans="1:14" x14ac:dyDescent="0.2">
      <c r="A855" s="11" t="s">
        <v>2387</v>
      </c>
      <c r="B855" s="11" t="s">
        <v>2388</v>
      </c>
      <c r="C855" s="35">
        <v>44497</v>
      </c>
      <c r="D855" s="11" t="s">
        <v>2118</v>
      </c>
      <c r="E855" s="11" t="s">
        <v>372</v>
      </c>
      <c r="F855" s="11" t="s">
        <v>373</v>
      </c>
      <c r="G855" s="11" t="s">
        <v>763</v>
      </c>
      <c r="I855" s="11" t="s">
        <v>2119</v>
      </c>
      <c r="J855" s="11" t="s">
        <v>2120</v>
      </c>
      <c r="K855" s="11" t="s">
        <v>2389</v>
      </c>
      <c r="L855" s="11" t="s">
        <v>399</v>
      </c>
      <c r="M855" s="11" t="s">
        <v>62</v>
      </c>
      <c r="N855" s="11" t="s">
        <v>400</v>
      </c>
    </row>
    <row r="856" spans="1:14" x14ac:dyDescent="0.2">
      <c r="A856" s="11" t="s">
        <v>2390</v>
      </c>
      <c r="B856" s="11" t="s">
        <v>2391</v>
      </c>
      <c r="C856" s="35">
        <v>44506</v>
      </c>
      <c r="D856" s="11" t="s">
        <v>2118</v>
      </c>
      <c r="E856" s="11" t="s">
        <v>372</v>
      </c>
      <c r="F856" s="11" t="s">
        <v>373</v>
      </c>
      <c r="G856" s="11" t="s">
        <v>763</v>
      </c>
      <c r="I856" s="11" t="s">
        <v>2119</v>
      </c>
      <c r="J856" s="11" t="s">
        <v>2120</v>
      </c>
      <c r="K856" s="11" t="s">
        <v>2392</v>
      </c>
      <c r="L856" s="11" t="s">
        <v>392</v>
      </c>
      <c r="M856" s="11" t="s">
        <v>62</v>
      </c>
      <c r="N856" s="11" t="s">
        <v>400</v>
      </c>
    </row>
    <row r="857" spans="1:14" x14ac:dyDescent="0.2">
      <c r="A857" s="11" t="s">
        <v>2393</v>
      </c>
      <c r="B857" s="11" t="s">
        <v>2394</v>
      </c>
      <c r="C857" s="35">
        <v>44540</v>
      </c>
      <c r="D857" s="11" t="s">
        <v>2395</v>
      </c>
      <c r="E857" s="11" t="s">
        <v>372</v>
      </c>
      <c r="F857" s="11" t="s">
        <v>373</v>
      </c>
      <c r="G857" s="11" t="s">
        <v>374</v>
      </c>
      <c r="I857" s="11" t="s">
        <v>1624</v>
      </c>
      <c r="J857" s="11" t="s">
        <v>2130</v>
      </c>
      <c r="K857" s="11" t="s">
        <v>2396</v>
      </c>
      <c r="L857" s="11" t="s">
        <v>392</v>
      </c>
      <c r="M857" s="11" t="s">
        <v>108</v>
      </c>
      <c r="N857" s="11" t="s">
        <v>400</v>
      </c>
    </row>
    <row r="858" spans="1:14" x14ac:dyDescent="0.2">
      <c r="A858" s="11" t="s">
        <v>2397</v>
      </c>
      <c r="B858" s="11" t="s">
        <v>2398</v>
      </c>
      <c r="C858" s="35">
        <v>44542</v>
      </c>
      <c r="D858" s="11" t="s">
        <v>2395</v>
      </c>
      <c r="E858" s="11" t="s">
        <v>372</v>
      </c>
      <c r="F858" s="11" t="s">
        <v>373</v>
      </c>
      <c r="G858" s="11" t="s">
        <v>374</v>
      </c>
      <c r="I858" s="11" t="s">
        <v>1624</v>
      </c>
      <c r="J858" s="11" t="s">
        <v>2130</v>
      </c>
      <c r="K858" s="11" t="s">
        <v>2399</v>
      </c>
      <c r="L858" s="11" t="s">
        <v>392</v>
      </c>
      <c r="M858" s="11" t="s">
        <v>62</v>
      </c>
      <c r="N858" s="11" t="s">
        <v>400</v>
      </c>
    </row>
    <row r="859" spans="1:14" x14ac:dyDescent="0.2">
      <c r="A859" s="11" t="s">
        <v>2400</v>
      </c>
      <c r="B859" s="11" t="s">
        <v>2401</v>
      </c>
      <c r="C859" s="35">
        <v>44541</v>
      </c>
      <c r="D859" s="11" t="s">
        <v>2395</v>
      </c>
      <c r="E859" s="11" t="s">
        <v>372</v>
      </c>
      <c r="F859" s="11" t="s">
        <v>373</v>
      </c>
      <c r="G859" s="11" t="s">
        <v>374</v>
      </c>
      <c r="I859" s="11" t="s">
        <v>1624</v>
      </c>
      <c r="J859" s="11" t="s">
        <v>2130</v>
      </c>
      <c r="K859" s="11" t="s">
        <v>2402</v>
      </c>
      <c r="L859" s="11" t="s">
        <v>392</v>
      </c>
      <c r="M859" s="11" t="s">
        <v>62</v>
      </c>
      <c r="N859" s="11" t="s">
        <v>400</v>
      </c>
    </row>
    <row r="860" spans="1:14" x14ac:dyDescent="0.2">
      <c r="A860" s="11" t="s">
        <v>2403</v>
      </c>
      <c r="B860" s="11" t="s">
        <v>2404</v>
      </c>
      <c r="C860" s="35">
        <v>44541</v>
      </c>
      <c r="D860" s="11" t="s">
        <v>2395</v>
      </c>
      <c r="E860" s="11" t="s">
        <v>372</v>
      </c>
      <c r="F860" s="11" t="s">
        <v>373</v>
      </c>
      <c r="G860" s="11" t="s">
        <v>374</v>
      </c>
      <c r="I860" s="11" t="s">
        <v>1624</v>
      </c>
      <c r="J860" s="11" t="s">
        <v>2130</v>
      </c>
      <c r="K860" s="11" t="s">
        <v>2405</v>
      </c>
      <c r="L860" s="11" t="s">
        <v>392</v>
      </c>
      <c r="M860" s="11" t="s">
        <v>62</v>
      </c>
      <c r="N860" s="11" t="s">
        <v>400</v>
      </c>
    </row>
    <row r="861" spans="1:14" x14ac:dyDescent="0.2">
      <c r="A861" s="11" t="s">
        <v>2406</v>
      </c>
      <c r="B861" s="11" t="s">
        <v>2407</v>
      </c>
      <c r="C861" s="35">
        <v>44541</v>
      </c>
      <c r="D861" s="11" t="s">
        <v>2395</v>
      </c>
      <c r="E861" s="11" t="s">
        <v>372</v>
      </c>
      <c r="F861" s="11" t="s">
        <v>373</v>
      </c>
      <c r="G861" s="11" t="s">
        <v>374</v>
      </c>
      <c r="I861" s="11" t="s">
        <v>1624</v>
      </c>
      <c r="J861" s="11" t="s">
        <v>2130</v>
      </c>
      <c r="K861" s="11" t="s">
        <v>2408</v>
      </c>
      <c r="L861" s="11" t="s">
        <v>378</v>
      </c>
      <c r="M861" s="11" t="s">
        <v>62</v>
      </c>
      <c r="N861" s="11" t="s">
        <v>400</v>
      </c>
    </row>
    <row r="862" spans="1:14" x14ac:dyDescent="0.2">
      <c r="A862" s="11" t="s">
        <v>2409</v>
      </c>
      <c r="B862" s="11" t="s">
        <v>2410</v>
      </c>
      <c r="C862" s="35">
        <v>44541</v>
      </c>
      <c r="D862" s="11" t="s">
        <v>2395</v>
      </c>
      <c r="E862" s="11" t="s">
        <v>372</v>
      </c>
      <c r="F862" s="11" t="s">
        <v>373</v>
      </c>
      <c r="G862" s="11" t="s">
        <v>374</v>
      </c>
      <c r="I862" s="11" t="s">
        <v>1624</v>
      </c>
      <c r="J862" s="11" t="s">
        <v>2130</v>
      </c>
      <c r="K862" s="11" t="s">
        <v>2411</v>
      </c>
      <c r="L862" s="11" t="s">
        <v>392</v>
      </c>
      <c r="M862" s="11" t="s">
        <v>62</v>
      </c>
      <c r="N862" s="11" t="s">
        <v>400</v>
      </c>
    </row>
    <row r="863" spans="1:14" x14ac:dyDescent="0.2">
      <c r="A863" s="11" t="s">
        <v>2412</v>
      </c>
      <c r="B863" s="11" t="s">
        <v>2413</v>
      </c>
      <c r="C863" s="35">
        <v>44541</v>
      </c>
      <c r="D863" s="11" t="s">
        <v>2395</v>
      </c>
      <c r="E863" s="11" t="s">
        <v>372</v>
      </c>
      <c r="F863" s="11" t="s">
        <v>373</v>
      </c>
      <c r="G863" s="11" t="s">
        <v>374</v>
      </c>
      <c r="I863" s="11" t="s">
        <v>1624</v>
      </c>
      <c r="J863" s="11" t="s">
        <v>2130</v>
      </c>
      <c r="K863" s="11" t="s">
        <v>2414</v>
      </c>
      <c r="L863" s="11" t="s">
        <v>392</v>
      </c>
      <c r="M863" s="11" t="s">
        <v>62</v>
      </c>
      <c r="N863" s="11" t="s">
        <v>400</v>
      </c>
    </row>
    <row r="864" spans="1:14" x14ac:dyDescent="0.2">
      <c r="A864" s="11" t="s">
        <v>2415</v>
      </c>
      <c r="B864" s="11" t="s">
        <v>2416</v>
      </c>
      <c r="C864" s="35">
        <v>44541</v>
      </c>
      <c r="D864" s="11" t="s">
        <v>2395</v>
      </c>
      <c r="E864" s="11" t="s">
        <v>372</v>
      </c>
      <c r="F864" s="11" t="s">
        <v>373</v>
      </c>
      <c r="G864" s="11" t="s">
        <v>374</v>
      </c>
      <c r="I864" s="11" t="s">
        <v>1624</v>
      </c>
      <c r="J864" s="11" t="s">
        <v>2130</v>
      </c>
      <c r="K864" s="11" t="s">
        <v>2417</v>
      </c>
      <c r="L864" s="11" t="s">
        <v>392</v>
      </c>
      <c r="M864" s="11" t="s">
        <v>70</v>
      </c>
      <c r="N864" s="11" t="s">
        <v>400</v>
      </c>
    </row>
    <row r="865" spans="1:14" x14ac:dyDescent="0.2">
      <c r="A865" s="11" t="s">
        <v>2418</v>
      </c>
      <c r="B865" s="11" t="s">
        <v>2419</v>
      </c>
      <c r="C865" s="35">
        <v>44543</v>
      </c>
      <c r="D865" s="11" t="s">
        <v>2395</v>
      </c>
      <c r="E865" s="11" t="s">
        <v>372</v>
      </c>
      <c r="F865" s="11" t="s">
        <v>373</v>
      </c>
      <c r="G865" s="11" t="s">
        <v>374</v>
      </c>
      <c r="I865" s="11" t="s">
        <v>1624</v>
      </c>
      <c r="J865" s="11" t="s">
        <v>2130</v>
      </c>
      <c r="K865" s="11" t="s">
        <v>2420</v>
      </c>
      <c r="L865" s="11" t="s">
        <v>392</v>
      </c>
      <c r="M865" s="11" t="s">
        <v>62</v>
      </c>
      <c r="N865" s="11" t="s">
        <v>400</v>
      </c>
    </row>
    <row r="866" spans="1:14" x14ac:dyDescent="0.2">
      <c r="A866" s="11" t="s">
        <v>2421</v>
      </c>
      <c r="B866" s="11" t="s">
        <v>2422</v>
      </c>
      <c r="C866" s="35">
        <v>44542</v>
      </c>
      <c r="D866" s="11" t="s">
        <v>2395</v>
      </c>
      <c r="E866" s="11" t="s">
        <v>372</v>
      </c>
      <c r="F866" s="11" t="s">
        <v>373</v>
      </c>
      <c r="G866" s="11" t="s">
        <v>374</v>
      </c>
      <c r="I866" s="11" t="s">
        <v>1624</v>
      </c>
      <c r="J866" s="11" t="s">
        <v>2130</v>
      </c>
      <c r="K866" s="11" t="s">
        <v>2423</v>
      </c>
      <c r="L866" s="11" t="s">
        <v>392</v>
      </c>
      <c r="M866" s="11" t="s">
        <v>62</v>
      </c>
      <c r="N866" s="11" t="s">
        <v>400</v>
      </c>
    </row>
    <row r="867" spans="1:14" x14ac:dyDescent="0.2">
      <c r="A867" s="11" t="s">
        <v>2424</v>
      </c>
      <c r="B867" s="11" t="s">
        <v>2425</v>
      </c>
      <c r="C867" s="35">
        <v>44542</v>
      </c>
      <c r="D867" s="11" t="s">
        <v>2395</v>
      </c>
      <c r="E867" s="11" t="s">
        <v>372</v>
      </c>
      <c r="F867" s="11" t="s">
        <v>373</v>
      </c>
      <c r="G867" s="11" t="s">
        <v>374</v>
      </c>
      <c r="I867" s="11" t="s">
        <v>1624</v>
      </c>
      <c r="J867" s="11" t="s">
        <v>2130</v>
      </c>
      <c r="K867" s="11" t="s">
        <v>2426</v>
      </c>
      <c r="L867" s="11" t="s">
        <v>378</v>
      </c>
      <c r="M867" s="11" t="s">
        <v>70</v>
      </c>
      <c r="N867" s="11" t="s">
        <v>400</v>
      </c>
    </row>
    <row r="868" spans="1:14" x14ac:dyDescent="0.2">
      <c r="A868" s="11" t="s">
        <v>2427</v>
      </c>
      <c r="B868" s="11" t="s">
        <v>2428</v>
      </c>
      <c r="C868" s="35">
        <v>44543</v>
      </c>
      <c r="D868" s="11" t="s">
        <v>2395</v>
      </c>
      <c r="E868" s="11" t="s">
        <v>372</v>
      </c>
      <c r="F868" s="11" t="s">
        <v>373</v>
      </c>
      <c r="G868" s="11" t="s">
        <v>374</v>
      </c>
      <c r="I868" s="11" t="s">
        <v>1624</v>
      </c>
      <c r="J868" s="11" t="s">
        <v>2130</v>
      </c>
      <c r="K868" s="11" t="s">
        <v>2429</v>
      </c>
      <c r="L868" s="11" t="s">
        <v>392</v>
      </c>
      <c r="M868" s="11" t="s">
        <v>62</v>
      </c>
      <c r="N868" s="11" t="s">
        <v>400</v>
      </c>
    </row>
    <row r="869" spans="1:14" x14ac:dyDescent="0.2">
      <c r="A869" s="11" t="s">
        <v>2430</v>
      </c>
      <c r="B869" s="11" t="s">
        <v>2431</v>
      </c>
      <c r="C869" s="35">
        <v>44543</v>
      </c>
      <c r="D869" s="11" t="s">
        <v>2395</v>
      </c>
      <c r="E869" s="11" t="s">
        <v>372</v>
      </c>
      <c r="F869" s="11" t="s">
        <v>373</v>
      </c>
      <c r="G869" s="11" t="s">
        <v>374</v>
      </c>
      <c r="I869" s="11" t="s">
        <v>1624</v>
      </c>
      <c r="J869" s="11" t="s">
        <v>2130</v>
      </c>
      <c r="K869" s="11" t="s">
        <v>2432</v>
      </c>
      <c r="L869" s="11" t="s">
        <v>392</v>
      </c>
      <c r="M869" s="11" t="s">
        <v>62</v>
      </c>
      <c r="N869" s="11" t="s">
        <v>400</v>
      </c>
    </row>
    <row r="870" spans="1:14" x14ac:dyDescent="0.2">
      <c r="A870" s="11" t="s">
        <v>2433</v>
      </c>
      <c r="B870" s="11" t="s">
        <v>2434</v>
      </c>
      <c r="C870" s="35">
        <v>44543</v>
      </c>
      <c r="D870" s="11" t="s">
        <v>2395</v>
      </c>
      <c r="E870" s="11" t="s">
        <v>372</v>
      </c>
      <c r="F870" s="11" t="s">
        <v>373</v>
      </c>
      <c r="G870" s="11" t="s">
        <v>374</v>
      </c>
      <c r="I870" s="11" t="s">
        <v>1624</v>
      </c>
      <c r="J870" s="11" t="s">
        <v>2130</v>
      </c>
      <c r="K870" s="11" t="s">
        <v>2435</v>
      </c>
      <c r="L870" s="11" t="s">
        <v>378</v>
      </c>
      <c r="M870" s="11" t="s">
        <v>62</v>
      </c>
      <c r="N870" s="11" t="s">
        <v>400</v>
      </c>
    </row>
    <row r="871" spans="1:14" x14ac:dyDescent="0.2">
      <c r="A871" s="11" t="s">
        <v>2436</v>
      </c>
      <c r="B871" s="11" t="s">
        <v>2437</v>
      </c>
      <c r="C871" s="35">
        <v>44544</v>
      </c>
      <c r="D871" s="11" t="s">
        <v>2395</v>
      </c>
      <c r="E871" s="11" t="s">
        <v>372</v>
      </c>
      <c r="F871" s="11" t="s">
        <v>373</v>
      </c>
      <c r="G871" s="11" t="s">
        <v>374</v>
      </c>
      <c r="I871" s="11" t="s">
        <v>1624</v>
      </c>
      <c r="J871" s="11" t="s">
        <v>2130</v>
      </c>
      <c r="K871" s="11" t="s">
        <v>2438</v>
      </c>
      <c r="L871" s="11" t="s">
        <v>392</v>
      </c>
      <c r="M871" s="11" t="s">
        <v>62</v>
      </c>
      <c r="N871" s="11" t="s">
        <v>400</v>
      </c>
    </row>
    <row r="872" spans="1:14" x14ac:dyDescent="0.2">
      <c r="A872" s="11" t="s">
        <v>2439</v>
      </c>
      <c r="B872" s="11" t="s">
        <v>2440</v>
      </c>
      <c r="C872" s="35">
        <v>44545</v>
      </c>
      <c r="D872" s="11" t="s">
        <v>2395</v>
      </c>
      <c r="E872" s="11" t="s">
        <v>372</v>
      </c>
      <c r="F872" s="11" t="s">
        <v>373</v>
      </c>
      <c r="G872" s="11" t="s">
        <v>374</v>
      </c>
      <c r="I872" s="11" t="s">
        <v>1624</v>
      </c>
      <c r="J872" s="11" t="s">
        <v>2130</v>
      </c>
      <c r="K872" s="11" t="s">
        <v>2441</v>
      </c>
      <c r="L872" s="11" t="s">
        <v>392</v>
      </c>
      <c r="M872" s="11" t="s">
        <v>62</v>
      </c>
      <c r="N872" s="11" t="s">
        <v>400</v>
      </c>
    </row>
    <row r="873" spans="1:14" x14ac:dyDescent="0.2">
      <c r="A873" s="11" t="s">
        <v>2442</v>
      </c>
      <c r="B873" s="11" t="s">
        <v>2443</v>
      </c>
      <c r="C873" s="35">
        <v>44545</v>
      </c>
      <c r="D873" s="11" t="s">
        <v>2395</v>
      </c>
      <c r="E873" s="11" t="s">
        <v>372</v>
      </c>
      <c r="F873" s="11" t="s">
        <v>373</v>
      </c>
      <c r="G873" s="11" t="s">
        <v>374</v>
      </c>
      <c r="I873" s="11" t="s">
        <v>1624</v>
      </c>
      <c r="J873" s="11" t="s">
        <v>2130</v>
      </c>
      <c r="K873" s="11" t="s">
        <v>2444</v>
      </c>
      <c r="L873" s="11" t="s">
        <v>392</v>
      </c>
      <c r="M873" s="11" t="s">
        <v>62</v>
      </c>
      <c r="N873" s="11" t="s">
        <v>400</v>
      </c>
    </row>
    <row r="874" spans="1:14" x14ac:dyDescent="0.2">
      <c r="A874" s="11" t="s">
        <v>2445</v>
      </c>
      <c r="B874" s="11" t="s">
        <v>2446</v>
      </c>
      <c r="C874" s="35">
        <v>44545</v>
      </c>
      <c r="D874" s="11" t="s">
        <v>2395</v>
      </c>
      <c r="E874" s="11" t="s">
        <v>372</v>
      </c>
      <c r="F874" s="11" t="s">
        <v>373</v>
      </c>
      <c r="G874" s="11" t="s">
        <v>374</v>
      </c>
      <c r="I874" s="11" t="s">
        <v>1624</v>
      </c>
      <c r="J874" s="11" t="s">
        <v>2130</v>
      </c>
      <c r="K874" s="11" t="s">
        <v>2447</v>
      </c>
      <c r="L874" s="11" t="s">
        <v>392</v>
      </c>
      <c r="M874" s="11" t="s">
        <v>62</v>
      </c>
      <c r="N874" s="11" t="s">
        <v>400</v>
      </c>
    </row>
    <row r="875" spans="1:14" x14ac:dyDescent="0.2">
      <c r="A875" s="11" t="s">
        <v>2448</v>
      </c>
      <c r="B875" s="11" t="s">
        <v>2449</v>
      </c>
      <c r="C875" s="35">
        <v>44546</v>
      </c>
      <c r="D875" s="11" t="s">
        <v>2395</v>
      </c>
      <c r="E875" s="11" t="s">
        <v>372</v>
      </c>
      <c r="F875" s="11" t="s">
        <v>373</v>
      </c>
      <c r="G875" s="11" t="s">
        <v>374</v>
      </c>
      <c r="I875" s="11" t="s">
        <v>1624</v>
      </c>
      <c r="J875" s="11" t="s">
        <v>2130</v>
      </c>
      <c r="K875" s="11" t="s">
        <v>2450</v>
      </c>
      <c r="L875" s="11" t="s">
        <v>392</v>
      </c>
      <c r="M875" s="11" t="s">
        <v>62</v>
      </c>
      <c r="N875" s="11" t="s">
        <v>4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34A93D-FDDD-4800-9B72-9295E2B68529}">
  <dimension ref="A1:J89"/>
  <sheetViews>
    <sheetView workbookViewId="0">
      <selection activeCell="L46" sqref="L46"/>
    </sheetView>
  </sheetViews>
  <sheetFormatPr defaultColWidth="8.85546875" defaultRowHeight="12.75" x14ac:dyDescent="0.2"/>
  <cols>
    <col min="1" max="1" width="19" style="11" customWidth="1"/>
    <col min="2" max="2" width="18.28515625" style="11" customWidth="1"/>
    <col min="3" max="3" width="49.5703125" style="11" customWidth="1"/>
    <col min="4" max="4" width="6.5703125" style="11" customWidth="1"/>
    <col min="5" max="5" width="12.140625" style="11" customWidth="1"/>
    <col min="6" max="6" width="12" style="11" customWidth="1"/>
    <col min="7" max="7" width="6.85546875" style="11" customWidth="1"/>
    <col min="8" max="8" width="6.7109375" style="11" customWidth="1"/>
    <col min="9" max="16384" width="8.85546875" style="11"/>
  </cols>
  <sheetData>
    <row r="1" spans="1:10" s="6" customFormat="1" ht="15" x14ac:dyDescent="0.25">
      <c r="A1" s="1" t="s">
        <v>2456</v>
      </c>
      <c r="B1" s="5"/>
      <c r="C1" s="5"/>
    </row>
    <row r="2" spans="1:10" s="6" customFormat="1" ht="35.65" customHeight="1" x14ac:dyDescent="0.25">
      <c r="A2" s="7" t="s">
        <v>240</v>
      </c>
      <c r="B2" s="7" t="s">
        <v>241</v>
      </c>
      <c r="C2" s="7" t="s">
        <v>242</v>
      </c>
      <c r="D2" s="7" t="s">
        <v>243</v>
      </c>
      <c r="E2" s="7" t="s">
        <v>244</v>
      </c>
      <c r="F2" s="7" t="s">
        <v>245</v>
      </c>
      <c r="G2" s="7" t="s">
        <v>246</v>
      </c>
      <c r="H2" s="7" t="s">
        <v>61</v>
      </c>
      <c r="I2" s="7" t="s">
        <v>247</v>
      </c>
      <c r="J2" s="7" t="s">
        <v>248</v>
      </c>
    </row>
    <row r="3" spans="1:10" ht="25.5" x14ac:dyDescent="0.2">
      <c r="A3" s="75" t="s">
        <v>249</v>
      </c>
      <c r="B3" s="8" t="s">
        <v>250</v>
      </c>
      <c r="C3" s="9" t="s">
        <v>351</v>
      </c>
      <c r="D3" s="10">
        <v>31</v>
      </c>
      <c r="E3" s="78">
        <f>SUM(D3,D6,D7,D8,D10)</f>
        <v>39</v>
      </c>
      <c r="F3" s="78">
        <f>SUM(D4,D5,D9,D11)</f>
        <v>28</v>
      </c>
      <c r="G3" s="78">
        <v>0</v>
      </c>
      <c r="H3" s="78">
        <v>0</v>
      </c>
      <c r="I3" s="78">
        <v>0</v>
      </c>
      <c r="J3" s="72">
        <f>SUM(E3:I11)</f>
        <v>67</v>
      </c>
    </row>
    <row r="4" spans="1:10" x14ac:dyDescent="0.2">
      <c r="A4" s="75"/>
      <c r="B4" s="12" t="s">
        <v>251</v>
      </c>
      <c r="C4" s="12" t="s">
        <v>252</v>
      </c>
      <c r="D4" s="13">
        <v>20</v>
      </c>
      <c r="E4" s="78"/>
      <c r="F4" s="78"/>
      <c r="G4" s="78"/>
      <c r="H4" s="78"/>
      <c r="I4" s="78"/>
      <c r="J4" s="72"/>
    </row>
    <row r="5" spans="1:10" x14ac:dyDescent="0.2">
      <c r="A5" s="75"/>
      <c r="B5" s="12" t="s">
        <v>253</v>
      </c>
      <c r="C5" s="14" t="s">
        <v>254</v>
      </c>
      <c r="D5" s="13">
        <v>5</v>
      </c>
      <c r="E5" s="78"/>
      <c r="F5" s="78"/>
      <c r="G5" s="78"/>
      <c r="H5" s="78"/>
      <c r="I5" s="78"/>
      <c r="J5" s="72"/>
    </row>
    <row r="6" spans="1:10" x14ac:dyDescent="0.2">
      <c r="A6" s="75"/>
      <c r="B6" s="12" t="s">
        <v>255</v>
      </c>
      <c r="C6" s="15" t="s">
        <v>352</v>
      </c>
      <c r="D6" s="13">
        <v>1</v>
      </c>
      <c r="E6" s="78"/>
      <c r="F6" s="78"/>
      <c r="G6" s="78"/>
      <c r="H6" s="78"/>
      <c r="I6" s="78"/>
      <c r="J6" s="72"/>
    </row>
    <row r="7" spans="1:10" x14ac:dyDescent="0.2">
      <c r="A7" s="75"/>
      <c r="B7" s="12" t="s">
        <v>256</v>
      </c>
      <c r="C7" s="14" t="s">
        <v>252</v>
      </c>
      <c r="D7" s="13">
        <v>2</v>
      </c>
      <c r="E7" s="78"/>
      <c r="F7" s="78"/>
      <c r="G7" s="78"/>
      <c r="H7" s="78"/>
      <c r="I7" s="78"/>
      <c r="J7" s="72"/>
    </row>
    <row r="8" spans="1:10" x14ac:dyDescent="0.2">
      <c r="A8" s="75"/>
      <c r="B8" s="12" t="s">
        <v>257</v>
      </c>
      <c r="C8" s="14" t="s">
        <v>258</v>
      </c>
      <c r="D8" s="13">
        <v>4</v>
      </c>
      <c r="E8" s="78"/>
      <c r="F8" s="78"/>
      <c r="G8" s="78"/>
      <c r="H8" s="78"/>
      <c r="I8" s="78"/>
      <c r="J8" s="72"/>
    </row>
    <row r="9" spans="1:10" x14ac:dyDescent="0.2">
      <c r="A9" s="75"/>
      <c r="B9" s="12" t="s">
        <v>259</v>
      </c>
      <c r="C9" s="14" t="s">
        <v>260</v>
      </c>
      <c r="D9" s="13">
        <v>1</v>
      </c>
      <c r="E9" s="78"/>
      <c r="F9" s="78"/>
      <c r="G9" s="78"/>
      <c r="H9" s="78"/>
      <c r="I9" s="78"/>
      <c r="J9" s="72"/>
    </row>
    <row r="10" spans="1:10" x14ac:dyDescent="0.2">
      <c r="A10" s="75"/>
      <c r="B10" s="12" t="s">
        <v>261</v>
      </c>
      <c r="C10" s="14" t="s">
        <v>262</v>
      </c>
      <c r="D10" s="13">
        <v>1</v>
      </c>
      <c r="E10" s="78"/>
      <c r="F10" s="78"/>
      <c r="G10" s="78"/>
      <c r="H10" s="78"/>
      <c r="I10" s="78"/>
      <c r="J10" s="72"/>
    </row>
    <row r="11" spans="1:10" ht="13.5" thickBot="1" x14ac:dyDescent="0.25">
      <c r="A11" s="76"/>
      <c r="B11" s="16" t="s">
        <v>263</v>
      </c>
      <c r="C11" s="17" t="s">
        <v>264</v>
      </c>
      <c r="D11" s="18">
        <v>2</v>
      </c>
      <c r="E11" s="79"/>
      <c r="F11" s="79"/>
      <c r="G11" s="79"/>
      <c r="H11" s="79"/>
      <c r="I11" s="79"/>
      <c r="J11" s="73"/>
    </row>
    <row r="12" spans="1:10" x14ac:dyDescent="0.2">
      <c r="A12" s="74" t="s">
        <v>265</v>
      </c>
      <c r="B12" s="19" t="s">
        <v>251</v>
      </c>
      <c r="C12" s="20" t="s">
        <v>252</v>
      </c>
      <c r="D12" s="21">
        <v>19</v>
      </c>
      <c r="E12" s="77">
        <f>SUM(D18,D19,D21,D22,D24,D26,D28)</f>
        <v>35</v>
      </c>
      <c r="F12" s="77">
        <f>SUM(D12,D13,D14,D15,D16,D17,D20,D23,D25,D27,D29,D30,D31,D32)</f>
        <v>71</v>
      </c>
      <c r="G12" s="77">
        <v>0</v>
      </c>
      <c r="H12" s="77">
        <v>0</v>
      </c>
      <c r="I12" s="77">
        <v>0</v>
      </c>
      <c r="J12" s="80">
        <f>SUM(E12:I12)</f>
        <v>106</v>
      </c>
    </row>
    <row r="13" spans="1:10" x14ac:dyDescent="0.2">
      <c r="A13" s="75"/>
      <c r="B13" s="12" t="s">
        <v>266</v>
      </c>
      <c r="C13" s="12" t="s">
        <v>267</v>
      </c>
      <c r="D13" s="13">
        <v>1</v>
      </c>
      <c r="E13" s="78"/>
      <c r="F13" s="78"/>
      <c r="G13" s="78"/>
      <c r="H13" s="78"/>
      <c r="I13" s="78"/>
      <c r="J13" s="72"/>
    </row>
    <row r="14" spans="1:10" x14ac:dyDescent="0.2">
      <c r="A14" s="75"/>
      <c r="B14" s="12" t="s">
        <v>268</v>
      </c>
      <c r="C14" s="12" t="s">
        <v>269</v>
      </c>
      <c r="D14" s="13">
        <v>1</v>
      </c>
      <c r="E14" s="78"/>
      <c r="F14" s="78"/>
      <c r="G14" s="78"/>
      <c r="H14" s="78"/>
      <c r="I14" s="78"/>
      <c r="J14" s="72"/>
    </row>
    <row r="15" spans="1:10" x14ac:dyDescent="0.2">
      <c r="A15" s="75"/>
      <c r="B15" s="12" t="s">
        <v>270</v>
      </c>
      <c r="C15" s="12" t="s">
        <v>271</v>
      </c>
      <c r="D15" s="13">
        <v>1</v>
      </c>
      <c r="E15" s="78"/>
      <c r="F15" s="78"/>
      <c r="G15" s="78"/>
      <c r="H15" s="78"/>
      <c r="I15" s="78"/>
      <c r="J15" s="72"/>
    </row>
    <row r="16" spans="1:10" x14ac:dyDescent="0.2">
      <c r="A16" s="75"/>
      <c r="B16" s="12" t="s">
        <v>272</v>
      </c>
      <c r="C16" s="12" t="s">
        <v>273</v>
      </c>
      <c r="D16" s="13">
        <v>10</v>
      </c>
      <c r="E16" s="78"/>
      <c r="F16" s="78"/>
      <c r="G16" s="78"/>
      <c r="H16" s="78"/>
      <c r="I16" s="78"/>
      <c r="J16" s="72"/>
    </row>
    <row r="17" spans="1:10" x14ac:dyDescent="0.2">
      <c r="A17" s="75"/>
      <c r="B17" s="12" t="s">
        <v>253</v>
      </c>
      <c r="C17" s="12" t="s">
        <v>254</v>
      </c>
      <c r="D17" s="13">
        <v>12</v>
      </c>
      <c r="E17" s="78"/>
      <c r="F17" s="78"/>
      <c r="G17" s="78"/>
      <c r="H17" s="78"/>
      <c r="I17" s="78"/>
      <c r="J17" s="72"/>
    </row>
    <row r="18" spans="1:10" x14ac:dyDescent="0.2">
      <c r="A18" s="75"/>
      <c r="B18" s="12" t="s">
        <v>274</v>
      </c>
      <c r="C18" s="12" t="s">
        <v>275</v>
      </c>
      <c r="D18" s="13">
        <v>11</v>
      </c>
      <c r="E18" s="78"/>
      <c r="F18" s="78"/>
      <c r="G18" s="78"/>
      <c r="H18" s="78"/>
      <c r="I18" s="78"/>
      <c r="J18" s="72"/>
    </row>
    <row r="19" spans="1:10" x14ac:dyDescent="0.2">
      <c r="A19" s="75"/>
      <c r="B19" s="12" t="s">
        <v>276</v>
      </c>
      <c r="C19" s="12" t="s">
        <v>262</v>
      </c>
      <c r="D19" s="13">
        <v>1</v>
      </c>
      <c r="E19" s="78"/>
      <c r="F19" s="78"/>
      <c r="G19" s="78"/>
      <c r="H19" s="78"/>
      <c r="I19" s="78"/>
      <c r="J19" s="72"/>
    </row>
    <row r="20" spans="1:10" x14ac:dyDescent="0.2">
      <c r="A20" s="75"/>
      <c r="B20" s="12" t="s">
        <v>277</v>
      </c>
      <c r="C20" s="12" t="s">
        <v>252</v>
      </c>
      <c r="D20" s="13">
        <v>14</v>
      </c>
      <c r="E20" s="78"/>
      <c r="F20" s="78"/>
      <c r="G20" s="78"/>
      <c r="H20" s="78"/>
      <c r="I20" s="78"/>
      <c r="J20" s="72"/>
    </row>
    <row r="21" spans="1:10" ht="25.5" x14ac:dyDescent="0.2">
      <c r="A21" s="75"/>
      <c r="B21" s="8" t="s">
        <v>250</v>
      </c>
      <c r="C21" s="9" t="s">
        <v>351</v>
      </c>
      <c r="D21" s="10">
        <v>18</v>
      </c>
      <c r="E21" s="78"/>
      <c r="F21" s="78"/>
      <c r="G21" s="78"/>
      <c r="H21" s="78"/>
      <c r="I21" s="78"/>
      <c r="J21" s="72"/>
    </row>
    <row r="22" spans="1:10" x14ac:dyDescent="0.2">
      <c r="A22" s="75"/>
      <c r="B22" s="12" t="s">
        <v>278</v>
      </c>
      <c r="C22" s="12" t="s">
        <v>279</v>
      </c>
      <c r="D22" s="13">
        <v>1</v>
      </c>
      <c r="E22" s="78"/>
      <c r="F22" s="78"/>
      <c r="G22" s="78"/>
      <c r="H22" s="78"/>
      <c r="I22" s="78"/>
      <c r="J22" s="72"/>
    </row>
    <row r="23" spans="1:10" x14ac:dyDescent="0.2">
      <c r="A23" s="75"/>
      <c r="B23" s="12" t="s">
        <v>263</v>
      </c>
      <c r="C23" s="12" t="s">
        <v>264</v>
      </c>
      <c r="D23" s="13">
        <v>1</v>
      </c>
      <c r="E23" s="78"/>
      <c r="F23" s="78"/>
      <c r="G23" s="78"/>
      <c r="H23" s="78"/>
      <c r="I23" s="78"/>
      <c r="J23" s="72"/>
    </row>
    <row r="24" spans="1:10" x14ac:dyDescent="0.2">
      <c r="A24" s="75"/>
      <c r="B24" s="12" t="s">
        <v>280</v>
      </c>
      <c r="C24" s="12" t="s">
        <v>252</v>
      </c>
      <c r="D24" s="13">
        <v>2</v>
      </c>
      <c r="E24" s="78"/>
      <c r="F24" s="78"/>
      <c r="G24" s="78"/>
      <c r="H24" s="78"/>
      <c r="I24" s="78"/>
      <c r="J24" s="72"/>
    </row>
    <row r="25" spans="1:10" x14ac:dyDescent="0.2">
      <c r="A25" s="75"/>
      <c r="B25" s="12" t="s">
        <v>281</v>
      </c>
      <c r="C25" s="12" t="s">
        <v>282</v>
      </c>
      <c r="D25" s="13">
        <v>1</v>
      </c>
      <c r="E25" s="78"/>
      <c r="F25" s="78"/>
      <c r="G25" s="78"/>
      <c r="H25" s="78"/>
      <c r="I25" s="78"/>
      <c r="J25" s="72"/>
    </row>
    <row r="26" spans="1:10" x14ac:dyDescent="0.2">
      <c r="A26" s="75"/>
      <c r="B26" s="12" t="s">
        <v>283</v>
      </c>
      <c r="C26" s="12" t="s">
        <v>284</v>
      </c>
      <c r="D26" s="13">
        <v>1</v>
      </c>
      <c r="E26" s="78"/>
      <c r="F26" s="78"/>
      <c r="G26" s="78"/>
      <c r="H26" s="78"/>
      <c r="I26" s="78"/>
      <c r="J26" s="72"/>
    </row>
    <row r="27" spans="1:10" x14ac:dyDescent="0.2">
      <c r="A27" s="75"/>
      <c r="B27" s="12" t="s">
        <v>259</v>
      </c>
      <c r="C27" s="12" t="s">
        <v>260</v>
      </c>
      <c r="D27" s="13">
        <v>4</v>
      </c>
      <c r="E27" s="78"/>
      <c r="F27" s="78"/>
      <c r="G27" s="78"/>
      <c r="H27" s="78"/>
      <c r="I27" s="78"/>
      <c r="J27" s="72"/>
    </row>
    <row r="28" spans="1:10" x14ac:dyDescent="0.2">
      <c r="A28" s="75"/>
      <c r="B28" s="12" t="s">
        <v>256</v>
      </c>
      <c r="C28" s="12" t="s">
        <v>252</v>
      </c>
      <c r="D28" s="13">
        <v>1</v>
      </c>
      <c r="E28" s="78"/>
      <c r="F28" s="78"/>
      <c r="G28" s="78"/>
      <c r="H28" s="78"/>
      <c r="I28" s="78"/>
      <c r="J28" s="72"/>
    </row>
    <row r="29" spans="1:10" x14ac:dyDescent="0.2">
      <c r="A29" s="75"/>
      <c r="B29" s="12" t="s">
        <v>285</v>
      </c>
      <c r="C29" s="12" t="s">
        <v>353</v>
      </c>
      <c r="D29" s="13">
        <v>2</v>
      </c>
      <c r="E29" s="78"/>
      <c r="F29" s="78"/>
      <c r="G29" s="78"/>
      <c r="H29" s="78"/>
      <c r="I29" s="78"/>
      <c r="J29" s="72"/>
    </row>
    <row r="30" spans="1:10" x14ac:dyDescent="0.2">
      <c r="A30" s="75"/>
      <c r="B30" s="12" t="s">
        <v>286</v>
      </c>
      <c r="C30" s="12" t="s">
        <v>269</v>
      </c>
      <c r="D30" s="13">
        <v>2</v>
      </c>
      <c r="E30" s="78"/>
      <c r="F30" s="78"/>
      <c r="G30" s="78"/>
      <c r="H30" s="78"/>
      <c r="I30" s="78"/>
      <c r="J30" s="72"/>
    </row>
    <row r="31" spans="1:10" x14ac:dyDescent="0.2">
      <c r="A31" s="75"/>
      <c r="B31" s="12" t="s">
        <v>287</v>
      </c>
      <c r="C31" s="12" t="s">
        <v>288</v>
      </c>
      <c r="D31" s="13">
        <v>2</v>
      </c>
      <c r="E31" s="78"/>
      <c r="F31" s="78"/>
      <c r="G31" s="78"/>
      <c r="H31" s="78"/>
      <c r="I31" s="78"/>
      <c r="J31" s="72"/>
    </row>
    <row r="32" spans="1:10" ht="13.5" thickBot="1" x14ac:dyDescent="0.25">
      <c r="A32" s="76"/>
      <c r="B32" s="22" t="s">
        <v>289</v>
      </c>
      <c r="C32" s="22" t="s">
        <v>290</v>
      </c>
      <c r="D32" s="23">
        <v>1</v>
      </c>
      <c r="E32" s="79"/>
      <c r="F32" s="79"/>
      <c r="G32" s="79"/>
      <c r="H32" s="79"/>
      <c r="I32" s="79"/>
      <c r="J32" s="73"/>
    </row>
    <row r="33" spans="1:10" x14ac:dyDescent="0.2">
      <c r="A33" s="74" t="s">
        <v>2457</v>
      </c>
      <c r="B33" s="19" t="s">
        <v>291</v>
      </c>
      <c r="C33" s="19" t="s">
        <v>292</v>
      </c>
      <c r="D33" s="21">
        <v>1</v>
      </c>
      <c r="E33" s="77">
        <v>0</v>
      </c>
      <c r="F33" s="77">
        <f>SUM(D33,D35,D36,D37,D38)</f>
        <v>6</v>
      </c>
      <c r="G33" s="77">
        <f>SUM(D34)</f>
        <v>89</v>
      </c>
      <c r="H33" s="77">
        <f>SUM(D39)</f>
        <v>1</v>
      </c>
      <c r="I33" s="77">
        <v>0</v>
      </c>
      <c r="J33" s="80">
        <f>SUM(E33:I33)</f>
        <v>96</v>
      </c>
    </row>
    <row r="34" spans="1:10" x14ac:dyDescent="0.2">
      <c r="A34" s="75"/>
      <c r="B34" s="12" t="s">
        <v>176</v>
      </c>
      <c r="C34" s="12" t="s">
        <v>293</v>
      </c>
      <c r="D34" s="13">
        <v>89</v>
      </c>
      <c r="E34" s="78"/>
      <c r="F34" s="78"/>
      <c r="G34" s="78"/>
      <c r="H34" s="78"/>
      <c r="I34" s="78"/>
      <c r="J34" s="72"/>
    </row>
    <row r="35" spans="1:10" x14ac:dyDescent="0.2">
      <c r="A35" s="75"/>
      <c r="B35" s="12" t="s">
        <v>294</v>
      </c>
      <c r="C35" s="12" t="s">
        <v>295</v>
      </c>
      <c r="D35" s="13">
        <v>1</v>
      </c>
      <c r="E35" s="78"/>
      <c r="F35" s="78"/>
      <c r="G35" s="78"/>
      <c r="H35" s="78"/>
      <c r="I35" s="78"/>
      <c r="J35" s="72"/>
    </row>
    <row r="36" spans="1:10" x14ac:dyDescent="0.2">
      <c r="A36" s="75"/>
      <c r="B36" s="12" t="s">
        <v>272</v>
      </c>
      <c r="C36" s="12" t="s">
        <v>273</v>
      </c>
      <c r="D36" s="13">
        <v>2</v>
      </c>
      <c r="E36" s="78"/>
      <c r="F36" s="78"/>
      <c r="G36" s="78"/>
      <c r="H36" s="78"/>
      <c r="I36" s="78"/>
      <c r="J36" s="72"/>
    </row>
    <row r="37" spans="1:10" x14ac:dyDescent="0.2">
      <c r="A37" s="75"/>
      <c r="B37" s="12" t="s">
        <v>296</v>
      </c>
      <c r="C37" s="12" t="s">
        <v>354</v>
      </c>
      <c r="D37" s="13">
        <v>1</v>
      </c>
      <c r="E37" s="78"/>
      <c r="F37" s="78"/>
      <c r="G37" s="78"/>
      <c r="H37" s="78"/>
      <c r="I37" s="78"/>
      <c r="J37" s="72"/>
    </row>
    <row r="38" spans="1:10" x14ac:dyDescent="0.2">
      <c r="A38" s="75"/>
      <c r="B38" s="12" t="s">
        <v>297</v>
      </c>
      <c r="C38" s="12" t="s">
        <v>355</v>
      </c>
      <c r="D38" s="13">
        <v>1</v>
      </c>
      <c r="E38" s="78"/>
      <c r="F38" s="78"/>
      <c r="G38" s="78"/>
      <c r="H38" s="78"/>
      <c r="I38" s="78"/>
      <c r="J38" s="72"/>
    </row>
    <row r="39" spans="1:10" ht="13.5" thickBot="1" x14ac:dyDescent="0.25">
      <c r="A39" s="76"/>
      <c r="B39" s="22" t="s">
        <v>62</v>
      </c>
      <c r="C39" s="22" t="s">
        <v>252</v>
      </c>
      <c r="D39" s="23">
        <v>1</v>
      </c>
      <c r="E39" s="79"/>
      <c r="F39" s="79"/>
      <c r="G39" s="79"/>
      <c r="H39" s="79"/>
      <c r="I39" s="79"/>
      <c r="J39" s="73"/>
    </row>
    <row r="40" spans="1:10" x14ac:dyDescent="0.2">
      <c r="A40" s="74" t="s">
        <v>2458</v>
      </c>
      <c r="B40" s="19" t="s">
        <v>298</v>
      </c>
      <c r="C40" s="12" t="s">
        <v>328</v>
      </c>
      <c r="D40" s="21">
        <v>1</v>
      </c>
      <c r="E40" s="77">
        <v>0</v>
      </c>
      <c r="F40" s="77">
        <f>SUM(D43,D44,D45)</f>
        <v>5</v>
      </c>
      <c r="G40" s="77">
        <f>SUM(D42)</f>
        <v>29</v>
      </c>
      <c r="H40" s="77">
        <f>SUM(D41,D46:D70)</f>
        <v>452</v>
      </c>
      <c r="I40" s="77">
        <f>SUM(D40)</f>
        <v>1</v>
      </c>
      <c r="J40" s="80">
        <f>SUM(E40:I40)</f>
        <v>487</v>
      </c>
    </row>
    <row r="41" spans="1:10" ht="25.5" x14ac:dyDescent="0.2">
      <c r="A41" s="75"/>
      <c r="B41" s="8" t="s">
        <v>70</v>
      </c>
      <c r="C41" s="24" t="s">
        <v>325</v>
      </c>
      <c r="D41" s="10">
        <v>40</v>
      </c>
      <c r="E41" s="78"/>
      <c r="F41" s="78"/>
      <c r="G41" s="78"/>
      <c r="H41" s="78"/>
      <c r="I41" s="78"/>
      <c r="J41" s="72"/>
    </row>
    <row r="42" spans="1:10" x14ac:dyDescent="0.2">
      <c r="A42" s="75"/>
      <c r="B42" s="12" t="s">
        <v>176</v>
      </c>
      <c r="C42" s="12" t="s">
        <v>293</v>
      </c>
      <c r="D42" s="13">
        <v>29</v>
      </c>
      <c r="E42" s="78"/>
      <c r="F42" s="78"/>
      <c r="G42" s="78"/>
      <c r="H42" s="78"/>
      <c r="I42" s="78"/>
      <c r="J42" s="72"/>
    </row>
    <row r="43" spans="1:10" x14ac:dyDescent="0.2">
      <c r="A43" s="75"/>
      <c r="B43" s="12" t="s">
        <v>297</v>
      </c>
      <c r="C43" s="12" t="s">
        <v>355</v>
      </c>
      <c r="D43" s="13">
        <v>1</v>
      </c>
      <c r="E43" s="78"/>
      <c r="F43" s="78"/>
      <c r="G43" s="78"/>
      <c r="H43" s="78"/>
      <c r="I43" s="78"/>
      <c r="J43" s="72"/>
    </row>
    <row r="44" spans="1:10" x14ac:dyDescent="0.2">
      <c r="A44" s="75"/>
      <c r="B44" s="12" t="s">
        <v>277</v>
      </c>
      <c r="C44" s="12" t="s">
        <v>252</v>
      </c>
      <c r="D44" s="13">
        <v>2</v>
      </c>
      <c r="E44" s="78"/>
      <c r="F44" s="78"/>
      <c r="G44" s="78"/>
      <c r="H44" s="78"/>
      <c r="I44" s="78"/>
      <c r="J44" s="72"/>
    </row>
    <row r="45" spans="1:10" x14ac:dyDescent="0.2">
      <c r="A45" s="75"/>
      <c r="B45" s="12" t="s">
        <v>251</v>
      </c>
      <c r="C45" s="12" t="s">
        <v>252</v>
      </c>
      <c r="D45" s="13">
        <v>2</v>
      </c>
      <c r="E45" s="78"/>
      <c r="F45" s="78"/>
      <c r="G45" s="78"/>
      <c r="H45" s="78"/>
      <c r="I45" s="78"/>
      <c r="J45" s="72"/>
    </row>
    <row r="46" spans="1:10" x14ac:dyDescent="0.2">
      <c r="A46" s="75"/>
      <c r="B46" s="12" t="s">
        <v>299</v>
      </c>
      <c r="C46" s="12" t="s">
        <v>300</v>
      </c>
      <c r="D46" s="13">
        <v>1</v>
      </c>
      <c r="E46" s="78"/>
      <c r="F46" s="78"/>
      <c r="G46" s="78"/>
      <c r="H46" s="78"/>
      <c r="I46" s="78"/>
      <c r="J46" s="72"/>
    </row>
    <row r="47" spans="1:10" x14ac:dyDescent="0.2">
      <c r="A47" s="75"/>
      <c r="B47" s="12" t="s">
        <v>301</v>
      </c>
      <c r="C47" s="12" t="s">
        <v>252</v>
      </c>
      <c r="D47" s="13">
        <v>4</v>
      </c>
      <c r="E47" s="78"/>
      <c r="F47" s="78"/>
      <c r="G47" s="78"/>
      <c r="H47" s="78"/>
      <c r="I47" s="78"/>
      <c r="J47" s="72"/>
    </row>
    <row r="48" spans="1:10" x14ac:dyDescent="0.2">
      <c r="A48" s="75"/>
      <c r="B48" s="12" t="s">
        <v>302</v>
      </c>
      <c r="C48" s="12" t="s">
        <v>252</v>
      </c>
      <c r="D48" s="13">
        <v>28</v>
      </c>
      <c r="E48" s="78"/>
      <c r="F48" s="78"/>
      <c r="G48" s="78"/>
      <c r="H48" s="78"/>
      <c r="I48" s="78"/>
      <c r="J48" s="72"/>
    </row>
    <row r="49" spans="1:10" x14ac:dyDescent="0.2">
      <c r="A49" s="75"/>
      <c r="B49" s="12" t="s">
        <v>303</v>
      </c>
      <c r="C49" s="12" t="s">
        <v>252</v>
      </c>
      <c r="D49" s="13">
        <v>1</v>
      </c>
      <c r="E49" s="78"/>
      <c r="F49" s="78"/>
      <c r="G49" s="78"/>
      <c r="H49" s="78"/>
      <c r="I49" s="78"/>
      <c r="J49" s="72"/>
    </row>
    <row r="50" spans="1:10" x14ac:dyDescent="0.2">
      <c r="A50" s="75"/>
      <c r="B50" s="12" t="s">
        <v>188</v>
      </c>
      <c r="C50" s="12" t="s">
        <v>262</v>
      </c>
      <c r="D50" s="13">
        <v>1</v>
      </c>
      <c r="E50" s="78"/>
      <c r="F50" s="78"/>
      <c r="G50" s="78"/>
      <c r="H50" s="78"/>
      <c r="I50" s="78"/>
      <c r="J50" s="72"/>
    </row>
    <row r="51" spans="1:10" x14ac:dyDescent="0.2">
      <c r="A51" s="75"/>
      <c r="B51" s="12" t="s">
        <v>116</v>
      </c>
      <c r="C51" s="12" t="s">
        <v>304</v>
      </c>
      <c r="D51" s="13">
        <v>7</v>
      </c>
      <c r="E51" s="78"/>
      <c r="F51" s="78"/>
      <c r="G51" s="78"/>
      <c r="H51" s="78"/>
      <c r="I51" s="78"/>
      <c r="J51" s="72"/>
    </row>
    <row r="52" spans="1:10" x14ac:dyDescent="0.2">
      <c r="A52" s="75"/>
      <c r="B52" s="12" t="s">
        <v>305</v>
      </c>
      <c r="C52" s="12" t="s">
        <v>306</v>
      </c>
      <c r="D52" s="13">
        <v>1</v>
      </c>
      <c r="E52" s="78"/>
      <c r="F52" s="78"/>
      <c r="G52" s="78"/>
      <c r="H52" s="78"/>
      <c r="I52" s="78"/>
      <c r="J52" s="72"/>
    </row>
    <row r="53" spans="1:10" x14ac:dyDescent="0.2">
      <c r="A53" s="75"/>
      <c r="B53" s="12" t="s">
        <v>89</v>
      </c>
      <c r="C53" s="12" t="s">
        <v>252</v>
      </c>
      <c r="D53" s="13">
        <v>12</v>
      </c>
      <c r="E53" s="78"/>
      <c r="F53" s="78"/>
      <c r="G53" s="78"/>
      <c r="H53" s="78"/>
      <c r="I53" s="78"/>
      <c r="J53" s="72"/>
    </row>
    <row r="54" spans="1:10" x14ac:dyDescent="0.2">
      <c r="A54" s="75"/>
      <c r="B54" s="12" t="s">
        <v>307</v>
      </c>
      <c r="C54" s="12" t="s">
        <v>252</v>
      </c>
      <c r="D54" s="13">
        <v>2</v>
      </c>
      <c r="E54" s="78"/>
      <c r="F54" s="78"/>
      <c r="G54" s="78"/>
      <c r="H54" s="78"/>
      <c r="I54" s="78"/>
      <c r="J54" s="72"/>
    </row>
    <row r="55" spans="1:10" x14ac:dyDescent="0.2">
      <c r="A55" s="75"/>
      <c r="B55" s="12" t="s">
        <v>308</v>
      </c>
      <c r="C55" s="12" t="s">
        <v>309</v>
      </c>
      <c r="D55" s="13">
        <v>2</v>
      </c>
      <c r="E55" s="78"/>
      <c r="F55" s="78"/>
      <c r="G55" s="78"/>
      <c r="H55" s="78"/>
      <c r="I55" s="78"/>
      <c r="J55" s="72"/>
    </row>
    <row r="56" spans="1:10" x14ac:dyDescent="0.2">
      <c r="A56" s="75"/>
      <c r="B56" s="12" t="s">
        <v>310</v>
      </c>
      <c r="C56" s="12" t="s">
        <v>252</v>
      </c>
      <c r="D56" s="13">
        <v>1</v>
      </c>
      <c r="E56" s="78"/>
      <c r="F56" s="78"/>
      <c r="G56" s="78"/>
      <c r="H56" s="78"/>
      <c r="I56" s="78"/>
      <c r="J56" s="72"/>
    </row>
    <row r="57" spans="1:10" x14ac:dyDescent="0.2">
      <c r="A57" s="75"/>
      <c r="B57" s="12" t="s">
        <v>97</v>
      </c>
      <c r="C57" s="12" t="s">
        <v>311</v>
      </c>
      <c r="D57" s="13">
        <v>19</v>
      </c>
      <c r="E57" s="78"/>
      <c r="F57" s="78"/>
      <c r="G57" s="78"/>
      <c r="H57" s="78"/>
      <c r="I57" s="78"/>
      <c r="J57" s="72"/>
    </row>
    <row r="58" spans="1:10" x14ac:dyDescent="0.2">
      <c r="A58" s="75"/>
      <c r="B58" s="12" t="s">
        <v>66</v>
      </c>
      <c r="C58" s="12" t="s">
        <v>312</v>
      </c>
      <c r="D58" s="13">
        <v>23</v>
      </c>
      <c r="E58" s="78"/>
      <c r="F58" s="78"/>
      <c r="G58" s="78"/>
      <c r="H58" s="78"/>
      <c r="I58" s="78"/>
      <c r="J58" s="72"/>
    </row>
    <row r="59" spans="1:10" x14ac:dyDescent="0.2">
      <c r="A59" s="75"/>
      <c r="B59" s="12" t="s">
        <v>313</v>
      </c>
      <c r="C59" s="12" t="s">
        <v>314</v>
      </c>
      <c r="D59" s="13">
        <v>1</v>
      </c>
      <c r="E59" s="78"/>
      <c r="F59" s="78"/>
      <c r="G59" s="78"/>
      <c r="H59" s="78"/>
      <c r="I59" s="78"/>
      <c r="J59" s="72"/>
    </row>
    <row r="60" spans="1:10" ht="25.5" x14ac:dyDescent="0.2">
      <c r="A60" s="75"/>
      <c r="B60" s="8" t="s">
        <v>201</v>
      </c>
      <c r="C60" s="24" t="s">
        <v>315</v>
      </c>
      <c r="D60" s="10">
        <v>1</v>
      </c>
      <c r="E60" s="78"/>
      <c r="F60" s="78"/>
      <c r="G60" s="78"/>
      <c r="H60" s="78"/>
      <c r="I60" s="78"/>
      <c r="J60" s="72"/>
    </row>
    <row r="61" spans="1:10" x14ac:dyDescent="0.2">
      <c r="A61" s="75"/>
      <c r="B61" s="12" t="s">
        <v>142</v>
      </c>
      <c r="C61" s="12" t="s">
        <v>316</v>
      </c>
      <c r="D61" s="13">
        <v>1</v>
      </c>
      <c r="E61" s="78"/>
      <c r="F61" s="78"/>
      <c r="G61" s="78"/>
      <c r="H61" s="78"/>
      <c r="I61" s="78"/>
      <c r="J61" s="72"/>
    </row>
    <row r="62" spans="1:10" x14ac:dyDescent="0.2">
      <c r="A62" s="75"/>
      <c r="B62" s="12" t="s">
        <v>224</v>
      </c>
      <c r="C62" s="12" t="s">
        <v>279</v>
      </c>
      <c r="D62" s="13">
        <v>1</v>
      </c>
      <c r="E62" s="78"/>
      <c r="F62" s="78"/>
      <c r="G62" s="78"/>
      <c r="H62" s="78"/>
      <c r="I62" s="78"/>
      <c r="J62" s="72"/>
    </row>
    <row r="63" spans="1:10" x14ac:dyDescent="0.2">
      <c r="A63" s="75"/>
      <c r="B63" s="12" t="s">
        <v>317</v>
      </c>
      <c r="C63" s="12" t="s">
        <v>252</v>
      </c>
      <c r="D63" s="13">
        <v>1</v>
      </c>
      <c r="E63" s="78"/>
      <c r="F63" s="78"/>
      <c r="G63" s="78"/>
      <c r="H63" s="78"/>
      <c r="I63" s="78"/>
      <c r="J63" s="72"/>
    </row>
    <row r="64" spans="1:10" x14ac:dyDescent="0.2">
      <c r="A64" s="75"/>
      <c r="B64" s="12" t="s">
        <v>85</v>
      </c>
      <c r="C64" s="12" t="s">
        <v>318</v>
      </c>
      <c r="D64" s="13">
        <v>8</v>
      </c>
      <c r="E64" s="78"/>
      <c r="F64" s="78"/>
      <c r="G64" s="78"/>
      <c r="H64" s="78"/>
      <c r="I64" s="78"/>
      <c r="J64" s="72"/>
    </row>
    <row r="65" spans="1:10" x14ac:dyDescent="0.2">
      <c r="A65" s="75"/>
      <c r="B65" s="12" t="s">
        <v>122</v>
      </c>
      <c r="C65" s="12" t="s">
        <v>252</v>
      </c>
      <c r="D65" s="13">
        <v>17</v>
      </c>
      <c r="E65" s="78"/>
      <c r="F65" s="78"/>
      <c r="G65" s="78"/>
      <c r="H65" s="78"/>
      <c r="I65" s="78"/>
      <c r="J65" s="72"/>
    </row>
    <row r="66" spans="1:10" x14ac:dyDescent="0.2">
      <c r="A66" s="75"/>
      <c r="B66" s="12" t="s">
        <v>319</v>
      </c>
      <c r="C66" s="12" t="s">
        <v>252</v>
      </c>
      <c r="D66" s="13">
        <v>1</v>
      </c>
      <c r="E66" s="78"/>
      <c r="F66" s="78"/>
      <c r="G66" s="78"/>
      <c r="H66" s="78"/>
      <c r="I66" s="78"/>
      <c r="J66" s="72"/>
    </row>
    <row r="67" spans="1:10" x14ac:dyDescent="0.2">
      <c r="A67" s="75"/>
      <c r="B67" s="12" t="s">
        <v>320</v>
      </c>
      <c r="C67" s="12" t="s">
        <v>321</v>
      </c>
      <c r="D67" s="13">
        <v>1</v>
      </c>
      <c r="E67" s="78"/>
      <c r="F67" s="78"/>
      <c r="G67" s="78"/>
      <c r="H67" s="78"/>
      <c r="I67" s="78"/>
      <c r="J67" s="72"/>
    </row>
    <row r="68" spans="1:10" x14ac:dyDescent="0.2">
      <c r="A68" s="75"/>
      <c r="B68" s="12" t="s">
        <v>62</v>
      </c>
      <c r="C68" s="12" t="s">
        <v>252</v>
      </c>
      <c r="D68" s="13">
        <v>263</v>
      </c>
      <c r="E68" s="78"/>
      <c r="F68" s="78"/>
      <c r="G68" s="78"/>
      <c r="H68" s="78"/>
      <c r="I68" s="78"/>
      <c r="J68" s="72"/>
    </row>
    <row r="69" spans="1:10" x14ac:dyDescent="0.2">
      <c r="A69" s="75"/>
      <c r="B69" s="12" t="s">
        <v>108</v>
      </c>
      <c r="C69" s="12" t="s">
        <v>252</v>
      </c>
      <c r="D69" s="13">
        <v>12</v>
      </c>
      <c r="E69" s="78"/>
      <c r="F69" s="78"/>
      <c r="G69" s="78"/>
      <c r="H69" s="78"/>
      <c r="I69" s="78"/>
      <c r="J69" s="72"/>
    </row>
    <row r="70" spans="1:10" ht="13.5" thickBot="1" x14ac:dyDescent="0.25">
      <c r="A70" s="76"/>
      <c r="B70" s="22" t="s">
        <v>322</v>
      </c>
      <c r="C70" s="22" t="s">
        <v>323</v>
      </c>
      <c r="D70" s="23">
        <v>3</v>
      </c>
      <c r="E70" s="79"/>
      <c r="F70" s="79"/>
      <c r="G70" s="79"/>
      <c r="H70" s="79"/>
      <c r="I70" s="79"/>
      <c r="J70" s="73"/>
    </row>
    <row r="71" spans="1:10" x14ac:dyDescent="0.2">
      <c r="A71" s="74" t="s">
        <v>324</v>
      </c>
      <c r="B71" s="19" t="s">
        <v>62</v>
      </c>
      <c r="C71" s="12" t="s">
        <v>252</v>
      </c>
      <c r="D71" s="21">
        <v>9</v>
      </c>
      <c r="E71" s="77">
        <v>0</v>
      </c>
      <c r="F71" s="77">
        <v>0</v>
      </c>
      <c r="G71" s="77">
        <v>0</v>
      </c>
      <c r="H71" s="77">
        <f>SUM(D71,D72,D73,D74)</f>
        <v>13</v>
      </c>
      <c r="I71" s="77">
        <f>SUM(D75:D88)</f>
        <v>104</v>
      </c>
      <c r="J71" s="80">
        <f>SUM(E71:I71)</f>
        <v>117</v>
      </c>
    </row>
    <row r="72" spans="1:10" x14ac:dyDescent="0.2">
      <c r="A72" s="75"/>
      <c r="B72" s="12" t="s">
        <v>97</v>
      </c>
      <c r="C72" s="12" t="s">
        <v>311</v>
      </c>
      <c r="D72" s="13">
        <v>1</v>
      </c>
      <c r="E72" s="78"/>
      <c r="F72" s="78"/>
      <c r="G72" s="78"/>
      <c r="H72" s="78"/>
      <c r="I72" s="78"/>
      <c r="J72" s="72"/>
    </row>
    <row r="73" spans="1:10" x14ac:dyDescent="0.2">
      <c r="A73" s="75"/>
      <c r="B73" s="12" t="s">
        <v>89</v>
      </c>
      <c r="C73" s="12" t="s">
        <v>252</v>
      </c>
      <c r="D73" s="13">
        <v>2</v>
      </c>
      <c r="E73" s="78"/>
      <c r="F73" s="78"/>
      <c r="G73" s="78"/>
      <c r="H73" s="78"/>
      <c r="I73" s="78"/>
      <c r="J73" s="72"/>
    </row>
    <row r="74" spans="1:10" ht="25.5" x14ac:dyDescent="0.2">
      <c r="A74" s="75"/>
      <c r="B74" s="8" t="s">
        <v>70</v>
      </c>
      <c r="C74" s="24" t="s">
        <v>325</v>
      </c>
      <c r="D74" s="10">
        <v>1</v>
      </c>
      <c r="E74" s="78"/>
      <c r="F74" s="78"/>
      <c r="G74" s="78"/>
      <c r="H74" s="78"/>
      <c r="I74" s="78"/>
      <c r="J74" s="72"/>
    </row>
    <row r="75" spans="1:10" ht="25.5" x14ac:dyDescent="0.2">
      <c r="A75" s="75"/>
      <c r="B75" s="8" t="s">
        <v>326</v>
      </c>
      <c r="C75" s="9" t="s">
        <v>327</v>
      </c>
      <c r="D75" s="10">
        <v>6</v>
      </c>
      <c r="E75" s="78"/>
      <c r="F75" s="78"/>
      <c r="G75" s="78"/>
      <c r="H75" s="78"/>
      <c r="I75" s="78"/>
      <c r="J75" s="72"/>
    </row>
    <row r="76" spans="1:10" x14ac:dyDescent="0.2">
      <c r="A76" s="75"/>
      <c r="B76" s="12" t="s">
        <v>298</v>
      </c>
      <c r="C76" s="12" t="s">
        <v>328</v>
      </c>
      <c r="D76" s="13">
        <v>32</v>
      </c>
      <c r="E76" s="78"/>
      <c r="F76" s="78"/>
      <c r="G76" s="78"/>
      <c r="H76" s="78"/>
      <c r="I76" s="78"/>
      <c r="J76" s="72"/>
    </row>
    <row r="77" spans="1:10" x14ac:dyDescent="0.2">
      <c r="A77" s="75"/>
      <c r="B77" s="12" t="s">
        <v>329</v>
      </c>
      <c r="C77" s="12" t="s">
        <v>252</v>
      </c>
      <c r="D77" s="13">
        <v>1</v>
      </c>
      <c r="E77" s="78"/>
      <c r="F77" s="78"/>
      <c r="G77" s="78"/>
      <c r="H77" s="78"/>
      <c r="I77" s="78"/>
      <c r="J77" s="72"/>
    </row>
    <row r="78" spans="1:10" x14ac:dyDescent="0.2">
      <c r="A78" s="75"/>
      <c r="B78" s="12" t="s">
        <v>330</v>
      </c>
      <c r="C78" s="12" t="s">
        <v>331</v>
      </c>
      <c r="D78" s="13">
        <v>1</v>
      </c>
      <c r="E78" s="78"/>
      <c r="F78" s="78"/>
      <c r="G78" s="78"/>
      <c r="H78" s="78"/>
      <c r="I78" s="78"/>
      <c r="J78" s="72"/>
    </row>
    <row r="79" spans="1:10" x14ac:dyDescent="0.2">
      <c r="A79" s="75"/>
      <c r="B79" s="12" t="s">
        <v>332</v>
      </c>
      <c r="C79" s="12" t="s">
        <v>333</v>
      </c>
      <c r="D79" s="13">
        <v>1</v>
      </c>
      <c r="E79" s="78"/>
      <c r="F79" s="78"/>
      <c r="G79" s="78"/>
      <c r="H79" s="78"/>
      <c r="I79" s="78"/>
      <c r="J79" s="72"/>
    </row>
    <row r="80" spans="1:10" x14ac:dyDescent="0.2">
      <c r="A80" s="75"/>
      <c r="B80" s="12" t="s">
        <v>334</v>
      </c>
      <c r="C80" s="12" t="s">
        <v>252</v>
      </c>
      <c r="D80" s="13">
        <v>1</v>
      </c>
      <c r="E80" s="78"/>
      <c r="F80" s="78"/>
      <c r="G80" s="78"/>
      <c r="H80" s="78"/>
      <c r="I80" s="78"/>
      <c r="J80" s="72"/>
    </row>
    <row r="81" spans="1:10" x14ac:dyDescent="0.2">
      <c r="A81" s="75"/>
      <c r="B81" s="12" t="s">
        <v>335</v>
      </c>
      <c r="C81" s="12" t="s">
        <v>336</v>
      </c>
      <c r="D81" s="13">
        <v>3</v>
      </c>
      <c r="E81" s="78"/>
      <c r="F81" s="78"/>
      <c r="G81" s="78"/>
      <c r="H81" s="78"/>
      <c r="I81" s="78"/>
      <c r="J81" s="72"/>
    </row>
    <row r="82" spans="1:10" x14ac:dyDescent="0.2">
      <c r="A82" s="75"/>
      <c r="B82" s="12" t="s">
        <v>337</v>
      </c>
      <c r="C82" s="12" t="s">
        <v>338</v>
      </c>
      <c r="D82" s="13">
        <v>2</v>
      </c>
      <c r="E82" s="78"/>
      <c r="F82" s="78"/>
      <c r="G82" s="78"/>
      <c r="H82" s="78"/>
      <c r="I82" s="78"/>
      <c r="J82" s="72"/>
    </row>
    <row r="83" spans="1:10" x14ac:dyDescent="0.2">
      <c r="A83" s="75"/>
      <c r="B83" s="12" t="s">
        <v>339</v>
      </c>
      <c r="C83" s="12" t="s">
        <v>340</v>
      </c>
      <c r="D83" s="13">
        <v>10</v>
      </c>
      <c r="E83" s="78"/>
      <c r="F83" s="78"/>
      <c r="G83" s="78"/>
      <c r="H83" s="78"/>
      <c r="I83" s="78"/>
      <c r="J83" s="72"/>
    </row>
    <row r="84" spans="1:10" ht="25.5" x14ac:dyDescent="0.2">
      <c r="A84" s="75"/>
      <c r="B84" s="12" t="s">
        <v>341</v>
      </c>
      <c r="C84" s="9" t="s">
        <v>342</v>
      </c>
      <c r="D84" s="13">
        <v>8</v>
      </c>
      <c r="E84" s="78"/>
      <c r="F84" s="78"/>
      <c r="G84" s="78"/>
      <c r="H84" s="78"/>
      <c r="I84" s="78"/>
      <c r="J84" s="72"/>
    </row>
    <row r="85" spans="1:10" x14ac:dyDescent="0.2">
      <c r="A85" s="75"/>
      <c r="B85" s="12" t="s">
        <v>343</v>
      </c>
      <c r="C85" s="12" t="s">
        <v>344</v>
      </c>
      <c r="D85" s="13">
        <v>2</v>
      </c>
      <c r="E85" s="78"/>
      <c r="F85" s="78"/>
      <c r="G85" s="78"/>
      <c r="H85" s="78"/>
      <c r="I85" s="78"/>
      <c r="J85" s="72"/>
    </row>
    <row r="86" spans="1:10" x14ac:dyDescent="0.2">
      <c r="A86" s="75"/>
      <c r="B86" s="12" t="s">
        <v>345</v>
      </c>
      <c r="C86" s="12" t="s">
        <v>252</v>
      </c>
      <c r="D86" s="13">
        <v>19</v>
      </c>
      <c r="E86" s="78"/>
      <c r="F86" s="78"/>
      <c r="G86" s="78"/>
      <c r="H86" s="78"/>
      <c r="I86" s="78"/>
      <c r="J86" s="72"/>
    </row>
    <row r="87" spans="1:10" x14ac:dyDescent="0.2">
      <c r="A87" s="75"/>
      <c r="B87" s="12" t="s">
        <v>346</v>
      </c>
      <c r="C87" s="12" t="s">
        <v>347</v>
      </c>
      <c r="D87" s="13">
        <v>3</v>
      </c>
      <c r="E87" s="78"/>
      <c r="F87" s="78"/>
      <c r="G87" s="78"/>
      <c r="H87" s="78"/>
      <c r="I87" s="78"/>
      <c r="J87" s="72"/>
    </row>
    <row r="88" spans="1:10" ht="13.5" thickBot="1" x14ac:dyDescent="0.25">
      <c r="A88" s="76"/>
      <c r="B88" s="25" t="s">
        <v>348</v>
      </c>
      <c r="C88" s="22" t="s">
        <v>349</v>
      </c>
      <c r="D88" s="23">
        <v>15</v>
      </c>
      <c r="E88" s="79"/>
      <c r="F88" s="79"/>
      <c r="G88" s="79"/>
      <c r="H88" s="79"/>
      <c r="I88" s="79"/>
      <c r="J88" s="73"/>
    </row>
    <row r="89" spans="1:10" x14ac:dyDescent="0.2">
      <c r="A89" s="81" t="s">
        <v>350</v>
      </c>
      <c r="B89" s="81"/>
      <c r="C89" s="81"/>
      <c r="D89" s="40">
        <f t="shared" ref="D89:J89" si="0">SUM(D3:D88)</f>
        <v>873</v>
      </c>
      <c r="E89" s="40">
        <f t="shared" si="0"/>
        <v>74</v>
      </c>
      <c r="F89" s="40">
        <f t="shared" si="0"/>
        <v>110</v>
      </c>
      <c r="G89" s="40">
        <f t="shared" si="0"/>
        <v>118</v>
      </c>
      <c r="H89" s="40">
        <f t="shared" si="0"/>
        <v>466</v>
      </c>
      <c r="I89" s="40">
        <f t="shared" si="0"/>
        <v>105</v>
      </c>
      <c r="J89" s="40">
        <f t="shared" si="0"/>
        <v>873</v>
      </c>
    </row>
  </sheetData>
  <mergeCells count="36">
    <mergeCell ref="J71:J88"/>
    <mergeCell ref="A89:C89"/>
    <mergeCell ref="A71:A88"/>
    <mergeCell ref="E71:E88"/>
    <mergeCell ref="F71:F88"/>
    <mergeCell ref="G71:G88"/>
    <mergeCell ref="H71:H88"/>
    <mergeCell ref="I71:I88"/>
    <mergeCell ref="J33:J39"/>
    <mergeCell ref="A40:A70"/>
    <mergeCell ref="E40:E70"/>
    <mergeCell ref="F40:F70"/>
    <mergeCell ref="G40:G70"/>
    <mergeCell ref="H40:H70"/>
    <mergeCell ref="I40:I70"/>
    <mergeCell ref="J40:J70"/>
    <mergeCell ref="A33:A39"/>
    <mergeCell ref="E33:E39"/>
    <mergeCell ref="F33:F39"/>
    <mergeCell ref="G33:G39"/>
    <mergeCell ref="H33:H39"/>
    <mergeCell ref="I33:I39"/>
    <mergeCell ref="J3:J11"/>
    <mergeCell ref="A12:A32"/>
    <mergeCell ref="E12:E32"/>
    <mergeCell ref="F12:F32"/>
    <mergeCell ref="G12:G32"/>
    <mergeCell ref="H12:H32"/>
    <mergeCell ref="I12:I32"/>
    <mergeCell ref="J12:J32"/>
    <mergeCell ref="A3:A11"/>
    <mergeCell ref="E3:E11"/>
    <mergeCell ref="F3:F11"/>
    <mergeCell ref="G3:G11"/>
    <mergeCell ref="H3:H11"/>
    <mergeCell ref="I3:I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3</vt:i4>
      </vt:variant>
    </vt:vector>
  </HeadingPairs>
  <TitlesOfParts>
    <vt:vector size="3" baseType="lpstr">
      <vt:lpstr>SupplementaryTableS1</vt:lpstr>
      <vt:lpstr>SupplementaryTableS2</vt:lpstr>
      <vt:lpstr>SupplementaryTable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Ko</dc:creator>
  <cp:lastModifiedBy>Admin</cp:lastModifiedBy>
  <dcterms:created xsi:type="dcterms:W3CDTF">2015-06-05T18:19:34Z</dcterms:created>
  <dcterms:modified xsi:type="dcterms:W3CDTF">2022-05-26T21:40:55Z</dcterms:modified>
</cp:coreProperties>
</file>